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0.xml"/>
  <Override ContentType="application/vnd.openxmlformats-officedocument.spreadsheetml.worksheet+xml" PartName="/xl/worksheets/sheet12.xml"/>
  <Override ContentType="application/vnd.openxmlformats-officedocument.spreadsheetml.worksheet+xml" PartName="/xl/worksheets/sheet2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5.xml"/>
  <Override ContentType="application/vnd.openxmlformats-officedocument.spreadsheetml.worksheet+xml" PartName="/xl/worksheets/sheet11.xml"/>
  <Override ContentType="application/vnd.openxmlformats-officedocument.spreadsheetml.worksheet+xml" PartName="/xl/worksheets/sheet13.xml"/>
  <Override ContentType="application/vnd.openxmlformats-officedocument.spreadsheetml.worksheet+xml" PartName="/xl/worksheets/sheet1.xml"/>
  <Override ContentType="application/vnd.openxmlformats-officedocument.spreadsheetml.worksheet+xml" PartName="/xl/worksheets/sheet3.xml"/>
  <Override ContentType="application/vnd.openxmlformats-officedocument.spreadsheetml.worksheet+xml" PartName="/xl/worksheets/sheet9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10.xml"/>
  <Override ContentType="application/vnd.openxmlformats-officedocument.drawing+xml" PartName="/xl/drawings/drawing9.xml"/>
  <Override ContentType="application/vnd.openxmlformats-officedocument.drawing+xml" PartName="/xl/drawings/drawing13.xml"/>
  <Override ContentType="application/vnd.openxmlformats-officedocument.drawing+xml" PartName="/xl/drawings/drawing6.xml"/>
  <Override ContentType="application/vnd.openxmlformats-officedocument.drawing+xml" PartName="/xl/drawings/drawing1.xml"/>
  <Override ContentType="application/vnd.openxmlformats-officedocument.drawing+xml" PartName="/xl/drawings/drawing12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5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drawing+xml" PartName="/xl/drawings/drawing1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Index" sheetId="1" r:id="rId4"/>
    <sheet state="visible" name="Supplementary Data 1" sheetId="2" r:id="rId5"/>
    <sheet state="visible" name="Supplementary Data 2" sheetId="3" r:id="rId6"/>
    <sheet state="visible" name="Supplementary Data 3" sheetId="4" r:id="rId7"/>
    <sheet state="visible" name="Supplementary Data 4" sheetId="5" r:id="rId8"/>
    <sheet state="visible" name="Supplementary Data 5" sheetId="6" r:id="rId9"/>
    <sheet state="visible" name="Supplementary Data 6" sheetId="7" r:id="rId10"/>
    <sheet state="visible" name="Supplementary Data 7" sheetId="8" r:id="rId11"/>
    <sheet state="visible" name="Supplementary Data 8" sheetId="9" r:id="rId12"/>
    <sheet state="visible" name="Supplementary Data 9" sheetId="10" r:id="rId13"/>
    <sheet state="visible" name="Supplementary Data 10" sheetId="11" r:id="rId14"/>
    <sheet state="visible" name="Supplementary Data 11" sheetId="12" r:id="rId15"/>
    <sheet state="visible" name="Supplementary Data 12" sheetId="13" r:id="rId16"/>
  </sheets>
  <definedNames/>
  <calcPr/>
</workbook>
</file>

<file path=xl/sharedStrings.xml><?xml version="1.0" encoding="utf-8"?>
<sst xmlns="http://schemas.openxmlformats.org/spreadsheetml/2006/main" count="3424" uniqueCount="1249">
  <si>
    <t>Index</t>
  </si>
  <si>
    <t>Supplementary Data 1</t>
  </si>
  <si>
    <t>Source Data of Figure 2, genome-wide stats of HG002</t>
  </si>
  <si>
    <t>Supplementary Data 2</t>
  </si>
  <si>
    <t>Source Data of Figure 3, stats of per chromosome on R10 60X HG002</t>
  </si>
  <si>
    <t>Supplementary Data 3</t>
  </si>
  <si>
    <t>Source Data of Figure 5a, genome-wide N50 stats of HPRC pangenome dataset</t>
  </si>
  <si>
    <t>Supplementary Data 4</t>
  </si>
  <si>
    <t>Source Data of Figure 5b, genome-wide N50 stats of patient blood sample</t>
  </si>
  <si>
    <t>Supplementary Data 5</t>
  </si>
  <si>
    <t>Comparison of with/without GIAB "high-confidence" region</t>
  </si>
  <si>
    <t>Supplementary Data 6</t>
  </si>
  <si>
    <t>Comparison of different read length's impact on MethPhaser</t>
  </si>
  <si>
    <t>Supplementary Data 7</t>
  </si>
  <si>
    <t>MethPhaser's Performance on HapCUT2 VS WhatsHap</t>
  </si>
  <si>
    <t>Supplementary Data 8-10</t>
  </si>
  <si>
    <t>per-chromosme N50, switch error stats of HG002 with different read type and coverages</t>
  </si>
  <si>
    <t>Supplementary Data 11</t>
  </si>
  <si>
    <t>The spanning information of phaseblocks on medically relevance genes on HG002 and pangenome samples</t>
  </si>
  <si>
    <t>Supplementary Data 12</t>
  </si>
  <si>
    <t xml:space="preserve">Overall stats of the genome-wide phaseblocks spanning medically relecvance genes </t>
  </si>
  <si>
    <t>Sample</t>
  </si>
  <si>
    <t>R10 30X</t>
  </si>
  <si>
    <t>R9 30X</t>
  </si>
  <si>
    <t>R10 60X</t>
  </si>
  <si>
    <t>R9 60X</t>
  </si>
  <si>
    <t>R9 80X</t>
  </si>
  <si>
    <t>R10 60X WhatsHap</t>
  </si>
  <si>
    <t>R10 60X No Filter</t>
  </si>
  <si>
    <t>SNV Phaseblock N50</t>
  </si>
  <si>
    <t>MethPhaser Phaseblock N50</t>
  </si>
  <si>
    <t>MethPhaser Phaseblock N50 fold Increase</t>
  </si>
  <si>
    <t>SNV Phasing Switch Error</t>
  </si>
  <si>
    <t>MethPhaser Phasing Switch Error</t>
  </si>
  <si>
    <t>SNV Phasing Flip Rate</t>
  </si>
  <si>
    <t>MethPhaser Phasing Flip Rate</t>
  </si>
  <si>
    <t>SNV Phasing Hamming Distance</t>
  </si>
  <si>
    <t>MethPhaser Phasing Hamming Distance</t>
  </si>
  <si>
    <t>SNV Phasing Unconnected Phaseblock Number</t>
  </si>
  <si>
    <t>MethPhaser Connected Phaseblock Number</t>
  </si>
  <si>
    <t>MethPhaser Connected Phaseblock Percentage</t>
  </si>
  <si>
    <t>Remaining Unconnected Phaseblocks from MethPhaser</t>
  </si>
  <si>
    <t>WhatsHap SNP Unconnected Region Length</t>
  </si>
  <si>
    <t>Remaining Uc Regions Length</t>
  </si>
  <si>
    <t>SNP Phasing Average Block Length</t>
  </si>
  <si>
    <t>MethPhaser Average Block Length</t>
  </si>
  <si>
    <t>Methylation connected Phase Block Accuracy</t>
  </si>
  <si>
    <t>High ACC param</t>
  </si>
  <si>
    <t>N/A</t>
  </si>
  <si>
    <t>Switch Error based</t>
  </si>
  <si>
    <t>High SR param</t>
  </si>
  <si>
    <t>Methylation connected Phase Block Success Rate</t>
  </si>
  <si>
    <t>R9 30X SNP phase</t>
  </si>
  <si>
    <t>R9 30X MethPhaser</t>
  </si>
  <si>
    <t>R10 30X SNP phase</t>
  </si>
  <si>
    <t>R10 30X MethPhaser</t>
  </si>
  <si>
    <t>R9 60X SNP phase</t>
  </si>
  <si>
    <t>R9 60X MethPhaser</t>
  </si>
  <si>
    <t>R10 60X SNP phase</t>
  </si>
  <si>
    <t>R10 60X MethPhaser</t>
  </si>
  <si>
    <t>R9 80X SNP phase</t>
  </si>
  <si>
    <t>R9 80X MethPhaser</t>
  </si>
  <si>
    <t>SNV Switches</t>
  </si>
  <si>
    <t>MethPhaser Switches</t>
  </si>
  <si>
    <t>Increased Switches</t>
  </si>
  <si>
    <t>Increased Switches Percentage</t>
  </si>
  <si>
    <t>R10 60X MethPhaser N50</t>
  </si>
  <si>
    <t>R10 60X SNP Phaseblock N50</t>
  </si>
  <si>
    <t>R10 60X MethPhaser Switch Error</t>
  </si>
  <si>
    <t>R10 60X SNP Switch Error</t>
  </si>
  <si>
    <t>R10 60X MethPhaser Filp Rate</t>
  </si>
  <si>
    <t>R10 60X SNP Flip Rate</t>
  </si>
  <si>
    <t>Samples</t>
  </si>
  <si>
    <t>MethPhaser N50</t>
  </si>
  <si>
    <t>Coverage</t>
  </si>
  <si>
    <t>Fold Inrease</t>
  </si>
  <si>
    <t>SNV Phaseblock Number</t>
  </si>
  <si>
    <t>MethPhaser Phaseblock Number</t>
  </si>
  <si>
    <t>Fold Decrease</t>
  </si>
  <si>
    <t>Read N50</t>
  </si>
  <si>
    <t>SI10000026</t>
  </si>
  <si>
    <t>SI10000033</t>
  </si>
  <si>
    <t>SI10000045</t>
  </si>
  <si>
    <t>SI10000363</t>
  </si>
  <si>
    <t>Average</t>
  </si>
  <si>
    <t>R10 60X GIAB Confident - SNV Phasing</t>
  </si>
  <si>
    <t>R10 60X GIAB Confident - MethPhaser</t>
  </si>
  <si>
    <t>R10 60X No Filter - SNV Phasing</t>
  </si>
  <si>
    <t>R10 60X No Filter - MethPhaser</t>
  </si>
  <si>
    <t>Phaseblock N50</t>
  </si>
  <si>
    <t>Phasing Switch Error</t>
  </si>
  <si>
    <t>Phasing Flip Rate</t>
  </si>
  <si>
    <t>Unconnected Phaseblock Number</t>
  </si>
  <si>
    <t>R10 30X Chr1 - SNV Phasing</t>
  </si>
  <si>
    <t>R10 30X Chr1 - MethPhaser</t>
  </si>
  <si>
    <t>R10 30X Short Chr1 - SNV Phasing</t>
  </si>
  <si>
    <t>R10 30X Short Chr1 - MethPhaser</t>
  </si>
  <si>
    <t>Read N60</t>
  </si>
  <si>
    <t>R10 60X HapCUT2 - SNV Phasing</t>
  </si>
  <si>
    <t>R10 60X HapCUT2 - MethPhaser</t>
  </si>
  <si>
    <t>R10 60X WhatsHap - SNV Phasing</t>
  </si>
  <si>
    <t>R10 60X WhatsHap MethPhaser</t>
  </si>
  <si>
    <t>Phasing Hamming Distance</t>
  </si>
  <si>
    <t>Phasing Unconnected Phaseblock Number</t>
  </si>
  <si>
    <t>Average Block Length</t>
  </si>
  <si>
    <t>R10 30X MethPhaser N50</t>
  </si>
  <si>
    <t>R10 30X SNP Phaseblock N50</t>
  </si>
  <si>
    <t>R10 30X MethPhaser Switch Error</t>
  </si>
  <si>
    <t>R10 30X SNP Switch Error</t>
  </si>
  <si>
    <t>R10 30X MethPhaser Filp Rate</t>
  </si>
  <si>
    <t>R10 30X SNP Flip Rate</t>
  </si>
  <si>
    <t>R9 60X MethPhaser N50</t>
  </si>
  <si>
    <t>R9 60X SNP Phaseblock N50</t>
  </si>
  <si>
    <t>R9 60X MethPhaser Switch Error</t>
  </si>
  <si>
    <t>R9 60X SNP Switch Error</t>
  </si>
  <si>
    <t>R9 60X MethPhaser Filp Rate</t>
  </si>
  <si>
    <t>R9 60X SNP Flip Rate</t>
  </si>
  <si>
    <t>R9 30X MethPhaser N50</t>
  </si>
  <si>
    <t>R9 30X SNP Phaseblock N50</t>
  </si>
  <si>
    <t>R9 30X MethPhaser Switch Error</t>
  </si>
  <si>
    <t>R9 30X SNP Switch Error</t>
  </si>
  <si>
    <t>R9 30X MethPhaser Filp Rate</t>
  </si>
  <si>
    <t>R9 30X SNP Flip Rate</t>
  </si>
  <si>
    <t>chr</t>
  </si>
  <si>
    <t>start</t>
  </si>
  <si>
    <t>end</t>
  </si>
  <si>
    <t>gene</t>
  </si>
  <si>
    <t>HG01109_meth_med_block</t>
  </si>
  <si>
    <t>HG01109_snp_med_block</t>
  </si>
  <si>
    <t>HG02080_meth_med_block</t>
  </si>
  <si>
    <t>HG02080_snp_med_block</t>
  </si>
  <si>
    <t>HG03098_meth_med_block</t>
  </si>
  <si>
    <t>HG03098_snp_med_block</t>
  </si>
  <si>
    <t>HG002_R10_60x_meth_med_block</t>
  </si>
  <si>
    <t>HG002_R10_60x_snp_med_block</t>
  </si>
  <si>
    <t>HG002_R10_30x_meth_med_block</t>
  </si>
  <si>
    <t>HG002_R10_30x_snp_med_block</t>
  </si>
  <si>
    <t>chr1</t>
  </si>
  <si>
    <t>AGRN</t>
  </si>
  <si>
    <t>(588824, 2702130)</t>
  </si>
  <si>
    <t>(586198, 2702200)</t>
  </si>
  <si>
    <t>(586069, 2702535)</t>
  </si>
  <si>
    <t>(850893, 2636061)</t>
  </si>
  <si>
    <t>(850893, 1236037)</t>
  </si>
  <si>
    <t>(850893, 1023851)</t>
  </si>
  <si>
    <t>RPL22</t>
  </si>
  <si>
    <t>(2746360, 12953537)</t>
  </si>
  <si>
    <t>(2746360, 9899770)</t>
  </si>
  <si>
    <t>(2748110, 12953152)</t>
  </si>
  <si>
    <t>(2779974, 8835484)</t>
  </si>
  <si>
    <t>(3009098, 8835484)</t>
  </si>
  <si>
    <t>ESPN</t>
  </si>
  <si>
    <t>MASP2</t>
  </si>
  <si>
    <t>(9996367, 12954233)</t>
  </si>
  <si>
    <t>(10117019, 12938540)</t>
  </si>
  <si>
    <t>(10590287, 11206194)</t>
  </si>
  <si>
    <t>(10613816, 11206194)</t>
  </si>
  <si>
    <t>NPPA</t>
  </si>
  <si>
    <t>(11264462, 12938540)</t>
  </si>
  <si>
    <t>(11289574, 12218875)</t>
  </si>
  <si>
    <t>HMGCL</t>
  </si>
  <si>
    <t>(16849191, 29552188)</t>
  </si>
  <si>
    <t>(16849333, 28154834)</t>
  </si>
  <si>
    <t>(23053609, 29552180)</t>
  </si>
  <si>
    <t>(23053609, 25171227)</t>
  </si>
  <si>
    <t>(16954508, 26620400)</t>
  </si>
  <si>
    <t>(22020759, 24615729)</t>
  </si>
  <si>
    <t>(23281010, 24615729)</t>
  </si>
  <si>
    <t>CNR2</t>
  </si>
  <si>
    <t>RHCE</t>
  </si>
  <si>
    <t>(24762365, 25691376)</t>
  </si>
  <si>
    <t>(24870382, 26620400)</t>
  </si>
  <si>
    <t>(24870382, 25691376)</t>
  </si>
  <si>
    <t>PIGV</t>
  </si>
  <si>
    <t>(25581992, 29552180)</t>
  </si>
  <si>
    <t>(26647787, 27743697)</t>
  </si>
  <si>
    <t>(26647787, 26878509)</t>
  </si>
  <si>
    <t>(26639729, 26878509)</t>
  </si>
  <si>
    <t>AGL</t>
  </si>
  <si>
    <t>(46616540, 121765088)</t>
  </si>
  <si>
    <t>(69405852, 110213200)</t>
  </si>
  <si>
    <t>(94383500, 107636974)</t>
  </si>
  <si>
    <t>(99335048, 100374065)</t>
  </si>
  <si>
    <t>(98947813, 102003479)</t>
  </si>
  <si>
    <t>(97950429, 103378858)</t>
  </si>
  <si>
    <t>(99220524, 101883640)</t>
  </si>
  <si>
    <t>EXTL2</t>
  </si>
  <si>
    <t>(100482836, 107636974)</t>
  </si>
  <si>
    <t>LRIG2</t>
  </si>
  <si>
    <t>(110459102, 121765088)</t>
  </si>
  <si>
    <t>(108667519, 117056994)</t>
  </si>
  <si>
    <t>(103714382, 120303026)</t>
  </si>
  <si>
    <t>(111901264, 113698624)</t>
  </si>
  <si>
    <t>(110753052, 113683521)</t>
  </si>
  <si>
    <t>(111827130, 113683521)</t>
  </si>
  <si>
    <t>VANGL1</t>
  </si>
  <si>
    <t>(113881031, 117026994)</t>
  </si>
  <si>
    <t>(113881031, 116797059)</t>
  </si>
  <si>
    <t>FLG</t>
  </si>
  <si>
    <t>(146313914, 196767713)</t>
  </si>
  <si>
    <t>(151713764, 196767713)</t>
  </si>
  <si>
    <t>(149314921, 172769734)</t>
  </si>
  <si>
    <t>(149314921, 154219998)</t>
  </si>
  <si>
    <t>(152002153, 152944644)</t>
  </si>
  <si>
    <t>(152170729, 152944644)</t>
  </si>
  <si>
    <t>(150399652, 152574413)</t>
  </si>
  <si>
    <t>(151333747, 152574413)</t>
  </si>
  <si>
    <t>(151556923, 152574413)</t>
  </si>
  <si>
    <t>FLAD1</t>
  </si>
  <si>
    <t>(154289401, 160228231)</t>
  </si>
  <si>
    <t>(153240383, 179109602)</t>
  </si>
  <si>
    <t>(153240383, 163273810)</t>
  </si>
  <si>
    <t>(153025493, 158235312)</t>
  </si>
  <si>
    <t>(153699771, 158235312)</t>
  </si>
  <si>
    <t>(153699771, 156424208)</t>
  </si>
  <si>
    <t>MUC1</t>
  </si>
  <si>
    <t>HCN3</t>
  </si>
  <si>
    <t>FCGR3A</t>
  </si>
  <si>
    <t>(160318497, 172769734)</t>
  </si>
  <si>
    <t>(161483498, 162717849)</t>
  </si>
  <si>
    <t>FCGR2B</t>
  </si>
  <si>
    <t>(161602032, 162717849)</t>
  </si>
  <si>
    <t>CD247</t>
  </si>
  <si>
    <t>(163368158, 179109602)</t>
  </si>
  <si>
    <t>(165571654, 185164892)</t>
  </si>
  <si>
    <t>(165571654, 170084946)</t>
  </si>
  <si>
    <t>(165571654, 167599335)</t>
  </si>
  <si>
    <t>PRG4</t>
  </si>
  <si>
    <t>(180837779, 193649942)</t>
  </si>
  <si>
    <t>(179708376, 223558305)</t>
  </si>
  <si>
    <t>(183107858, 223558305)</t>
  </si>
  <si>
    <t>(185229735, 188214927)</t>
  </si>
  <si>
    <t>(185598521, 187102391)</t>
  </si>
  <si>
    <t>(185661979, 188214927)</t>
  </si>
  <si>
    <t>(185661979, 187102391)</t>
  </si>
  <si>
    <t>PTPRC</t>
  </si>
  <si>
    <t>(196999720, 223558305)</t>
  </si>
  <si>
    <t>(196561707, 205186257)</t>
  </si>
  <si>
    <t>(197164734, 203575511)</t>
  </si>
  <si>
    <t>(198499033, 204290635)</t>
  </si>
  <si>
    <t>(198499033, 202875529)</t>
  </si>
  <si>
    <t>(198499033, 200544591)</t>
  </si>
  <si>
    <t>(198499033, 198671038)</t>
  </si>
  <si>
    <t>KISS1</t>
  </si>
  <si>
    <t>(203647729, 205186257)</t>
  </si>
  <si>
    <t>(202989384, 204290635)</t>
  </si>
  <si>
    <t>LBR</t>
  </si>
  <si>
    <t>(223610011, 228558279)</t>
  </si>
  <si>
    <t>(223609492, 228557906)</t>
  </si>
  <si>
    <t>(223610011, 228558278)</t>
  </si>
  <si>
    <t>(223610011, 226134895)</t>
  </si>
  <si>
    <t>(224577637, 228532572)</t>
  </si>
  <si>
    <t>(224577637, 226785146)</t>
  </si>
  <si>
    <t>chr2</t>
  </si>
  <si>
    <t>SNTG2</t>
  </si>
  <si>
    <t>(10271, 16144750)</t>
  </si>
  <si>
    <t>(10271, 14608652)</t>
  </si>
  <si>
    <t>(10266, 16142390)</t>
  </si>
  <si>
    <t>(29350, 7526302)</t>
  </si>
  <si>
    <t>(921177, 2289005)</t>
  </si>
  <si>
    <t>TPO</t>
  </si>
  <si>
    <t>PXDN</t>
  </si>
  <si>
    <t>KLF11</t>
  </si>
  <si>
    <t>(9033102, 10516332)</t>
  </si>
  <si>
    <t>(10006481, 10516332)</t>
  </si>
  <si>
    <t>ABCG8</t>
  </si>
  <si>
    <t>(21904458, 88294446)</t>
  </si>
  <si>
    <t>(21904458, 65181385)</t>
  </si>
  <si>
    <t>(33657818, 52519428)</t>
  </si>
  <si>
    <t>(42573943, 52519428)</t>
  </si>
  <si>
    <t>(35770884, 88859552)</t>
  </si>
  <si>
    <t>(39467337, 47468624)</t>
  </si>
  <si>
    <t>(42042719, 50888316)</t>
  </si>
  <si>
    <t>(42411038, 50888316)</t>
  </si>
  <si>
    <t>(42445835, 46409828)</t>
  </si>
  <si>
    <t>PCBP1</t>
  </si>
  <si>
    <t>(65434572, 88294446)</t>
  </si>
  <si>
    <t>(68778746, 72129599)</t>
  </si>
  <si>
    <t>(47555617, 88859552)</t>
  </si>
  <si>
    <t>(66988613, 72293473)</t>
  </si>
  <si>
    <t>(68513298, 72130512)</t>
  </si>
  <si>
    <t>(68513298, 72782053)</t>
  </si>
  <si>
    <t>(68724686, 72130512)</t>
  </si>
  <si>
    <t>MOGS</t>
  </si>
  <si>
    <t>(72480504, 74575540)</t>
  </si>
  <si>
    <t>RPIA</t>
  </si>
  <si>
    <t>(88416696, 88861810)</t>
  </si>
  <si>
    <t>(87060393, 88927032)</t>
  </si>
  <si>
    <t>(87432350, 88727838)</t>
  </si>
  <si>
    <t>RGPD3</t>
  </si>
  <si>
    <t>(102673271, 109872443)</t>
  </si>
  <si>
    <t>(97491032, 107994358)</t>
  </si>
  <si>
    <t>(104323054, 106689918)</t>
  </si>
  <si>
    <t>(101619791, 106736425)</t>
  </si>
  <si>
    <t>(105544076, 106736425)</t>
  </si>
  <si>
    <t>(106167505, 106736425)</t>
  </si>
  <si>
    <t>CASP10</t>
  </si>
  <si>
    <t>(189151190, 242183088)</t>
  </si>
  <si>
    <t>(198502779, 206797050)</t>
  </si>
  <si>
    <t>(194049351, 209977871)</t>
  </si>
  <si>
    <t>(198989019, 203104474)</t>
  </si>
  <si>
    <t>(199194489, 203104474)</t>
  </si>
  <si>
    <t>(199458345, 201311315)</t>
  </si>
  <si>
    <t>MLPH</t>
  </si>
  <si>
    <t>(217458031, 242183328)</t>
  </si>
  <si>
    <t>(219200309, 242183328)</t>
  </si>
  <si>
    <t>(210676889, 242183318)</t>
  </si>
  <si>
    <t>(231861590, 238467998)</t>
  </si>
  <si>
    <t>(233406456, 237948496)</t>
  </si>
  <si>
    <t>(236616055, 238049473)</t>
  </si>
  <si>
    <t>(236616055, 237948496)</t>
  </si>
  <si>
    <t>ANO7</t>
  </si>
  <si>
    <t>(238688039, 242162363)</t>
  </si>
  <si>
    <t>(239896592, 242162363)</t>
  </si>
  <si>
    <t>(239899833, 242162535)</t>
  </si>
  <si>
    <t>D2HGDH</t>
  </si>
  <si>
    <t>chr3</t>
  </si>
  <si>
    <t>CHL1</t>
  </si>
  <si>
    <t>(11919, 44698291)</t>
  </si>
  <si>
    <t>(10956, 17563842)</t>
  </si>
  <si>
    <t>(12104, 35339200)</t>
  </si>
  <si>
    <t>(12104, 12085360)</t>
  </si>
  <si>
    <t>(26127, 7682516)</t>
  </si>
  <si>
    <t>(26127, 1876684)</t>
  </si>
  <si>
    <t>DAZL</t>
  </si>
  <si>
    <t>(12156812, 35339200)</t>
  </si>
  <si>
    <t>(10078253, 19162482)</t>
  </si>
  <si>
    <t>(16604486, 19162482)</t>
  </si>
  <si>
    <t>(14682217, 17395117)</t>
  </si>
  <si>
    <t>(16604486, 17395117)</t>
  </si>
  <si>
    <t>LZTFL1</t>
  </si>
  <si>
    <t>(44700986, 86937633)</t>
  </si>
  <si>
    <t>(44707930, 49590420)</t>
  </si>
  <si>
    <t>(44710720, 46157307)</t>
  </si>
  <si>
    <t>(45885123, 46157307)</t>
  </si>
  <si>
    <t>(44702085, 46738356)</t>
  </si>
  <si>
    <t>RHOA</t>
  </si>
  <si>
    <t>(46254188, 79686507)</t>
  </si>
  <si>
    <t>(48506851, 53279384)</t>
  </si>
  <si>
    <t>(48506851, 51926771)</t>
  </si>
  <si>
    <t>(48506851, 50264152)</t>
  </si>
  <si>
    <t>MST1R</t>
  </si>
  <si>
    <t>(49749348, 79148844)</t>
  </si>
  <si>
    <t>(49749348, 69009933)</t>
  </si>
  <si>
    <t>HYAL1</t>
  </si>
  <si>
    <t>(50299601, 51926771)</t>
  </si>
  <si>
    <t>RPN1</t>
  </si>
  <si>
    <t>(103399223, 159152172)</t>
  </si>
  <si>
    <t>(121299295, 139304588)</t>
  </si>
  <si>
    <t>(120630827, 145103885)</t>
  </si>
  <si>
    <t>(123762911, 129734131)</t>
  </si>
  <si>
    <t>(127410393, 129734131)</t>
  </si>
  <si>
    <t>(125685968, 129734131)</t>
  </si>
  <si>
    <t>BFSP2</t>
  </si>
  <si>
    <t>(132252630, 135306113)</t>
  </si>
  <si>
    <t>(132252630, 135098038)</t>
  </si>
  <si>
    <t>PCCB</t>
  </si>
  <si>
    <t>(135516516, 137352184)</t>
  </si>
  <si>
    <t>(135516516, 137096333)</t>
  </si>
  <si>
    <t>(135787531, 137096333)</t>
  </si>
  <si>
    <t>EIF2B5</t>
  </si>
  <si>
    <t>(162855648, 195767603)</t>
  </si>
  <si>
    <t>(181671069, 189042184)</t>
  </si>
  <si>
    <t>(162961678, 185652640)</t>
  </si>
  <si>
    <t>(162961678, 185417072)</t>
  </si>
  <si>
    <t>(181552395, 184135073)</t>
  </si>
  <si>
    <t>(181552395, 184851110)</t>
  </si>
  <si>
    <t>KNG1</t>
  </si>
  <si>
    <t>(185996126, 198048571)</t>
  </si>
  <si>
    <t>(185501125, 187204428)</t>
  </si>
  <si>
    <t>(185964419, 187204428)</t>
  </si>
  <si>
    <t>(185964419, 187171274)</t>
  </si>
  <si>
    <t>TM4SF19</t>
  </si>
  <si>
    <t>(195769327, 198233032)</t>
  </si>
  <si>
    <t>(189140618, 198024535)</t>
  </si>
  <si>
    <t>(195751823, 198166052)</t>
  </si>
  <si>
    <t>chr4</t>
  </si>
  <si>
    <t>ZNF141</t>
  </si>
  <si>
    <t>(10574, 8796418)</t>
  </si>
  <si>
    <t>(12906, 8792113)</t>
  </si>
  <si>
    <t>(10313, 8654427)</t>
  </si>
  <si>
    <t>(73616, 1413671)</t>
  </si>
  <si>
    <t>(73616, 1118571)</t>
  </si>
  <si>
    <t>PDE6B</t>
  </si>
  <si>
    <t>GAK</t>
  </si>
  <si>
    <t>FGFRL1</t>
  </si>
  <si>
    <t>RNF212</t>
  </si>
  <si>
    <t>UVSSA</t>
  </si>
  <si>
    <t>(1165203, 1413671)</t>
  </si>
  <si>
    <t>DOK7</t>
  </si>
  <si>
    <t>(2616518, 8773542)</t>
  </si>
  <si>
    <t>(3210115, 5272857)</t>
  </si>
  <si>
    <t>(3210115, 5263590)</t>
  </si>
  <si>
    <t>HMX1</t>
  </si>
  <si>
    <t>(8816874, 9156350)</t>
  </si>
  <si>
    <t>(8817119, 9272744)</t>
  </si>
  <si>
    <t>(8817003, 9272430)</t>
  </si>
  <si>
    <t>UGT2A1</t>
  </si>
  <si>
    <t>(68622238, 136226480)</t>
  </si>
  <si>
    <t>(63848377, 80263834)</t>
  </si>
  <si>
    <t>(63848377, 73126145)</t>
  </si>
  <si>
    <t>(68622238, 72887236)</t>
  </si>
  <si>
    <t>(68622238, 72504060)</t>
  </si>
  <si>
    <t>(69367065, 72484419)</t>
  </si>
  <si>
    <t>(69367065, 71059686)</t>
  </si>
  <si>
    <t>(69363376, 69775390)</t>
  </si>
  <si>
    <t>UGT2A2</t>
  </si>
  <si>
    <t>AFP</t>
  </si>
  <si>
    <t>(73209192, 75656361)</t>
  </si>
  <si>
    <t>(73445611, 75382477)</t>
  </si>
  <si>
    <t>(72558747, 74429845)</t>
  </si>
  <si>
    <t>(72558747, 73846125)</t>
  </si>
  <si>
    <t>DSPP</t>
  </si>
  <si>
    <t>(80390514, 87925910)</t>
  </si>
  <si>
    <t>(75498643, 87925781)</t>
  </si>
  <si>
    <t>(85228671, 88398582)</t>
  </si>
  <si>
    <t>(85228671, 87810240)</t>
  </si>
  <si>
    <t>(85228671, 87746592)</t>
  </si>
  <si>
    <t>PDLIM3</t>
  </si>
  <si>
    <t>(148415823, 190122184)</t>
  </si>
  <si>
    <t>(165095984, 190121692)</t>
  </si>
  <si>
    <t>(170660442, 190121692)</t>
  </si>
  <si>
    <t>(185305966, 190093090)</t>
  </si>
  <si>
    <t>(185451150, 188765036)</t>
  </si>
  <si>
    <t>(185451150, 186209476)</t>
  </si>
  <si>
    <t>FAT1</t>
  </si>
  <si>
    <t>(186274193, 188765036)</t>
  </si>
  <si>
    <t>(186274193, 187005604)</t>
  </si>
  <si>
    <t>chr5</t>
  </si>
  <si>
    <t>SLC6A18</t>
  </si>
  <si>
    <t>(21927, 8748201)</t>
  </si>
  <si>
    <t>(21569, 17530403)</t>
  </si>
  <si>
    <t>(21569, 10153771)</t>
  </si>
  <si>
    <t>(787732, 12669679)</t>
  </si>
  <si>
    <t>(787732, 12475337)</t>
  </si>
  <si>
    <t>(80379, 15657182)</t>
  </si>
  <si>
    <t>(955542, 14897108)</t>
  </si>
  <si>
    <t>(955542, 4027643)</t>
  </si>
  <si>
    <t>TERT</t>
  </si>
  <si>
    <t>SLC6A3</t>
  </si>
  <si>
    <t>MARVELD2</t>
  </si>
  <si>
    <t>(50109833, 69871699)</t>
  </si>
  <si>
    <t>(67990437, 69772802)</t>
  </si>
  <si>
    <t>(57969887, 69624279)</t>
  </si>
  <si>
    <t>(64867608, 69701361)</t>
  </si>
  <si>
    <t>(64893063, 69631849)</t>
  </si>
  <si>
    <t>SMN1</t>
  </si>
  <si>
    <t>(70425151, 71072790)</t>
  </si>
  <si>
    <t>(70885360, 71072790)</t>
  </si>
  <si>
    <t>(70936619, 91944796)</t>
  </si>
  <si>
    <t>(70846699, 76863696)</t>
  </si>
  <si>
    <t>TTC37</t>
  </si>
  <si>
    <t>(71095206, 126873322)</t>
  </si>
  <si>
    <t>(94242110, 99085902)</t>
  </si>
  <si>
    <t>(76932643, 128558209)</t>
  </si>
  <si>
    <t>(76932643, 113075227)</t>
  </si>
  <si>
    <t>(92199047, 97368388)</t>
  </si>
  <si>
    <t>(94200981, 97368388)</t>
  </si>
  <si>
    <t>(94200981, 95903869)</t>
  </si>
  <si>
    <t>LIX1</t>
  </si>
  <si>
    <t>(95950085, 97368388)</t>
  </si>
  <si>
    <t>SAR1B</t>
  </si>
  <si>
    <t>(127281527, 148662667)</t>
  </si>
  <si>
    <t>(129357842, 135948685)</t>
  </si>
  <si>
    <t>(129357842, 135803527)</t>
  </si>
  <si>
    <t>(128606091, 180937684)</t>
  </si>
  <si>
    <t>(128606091, 136035667)</t>
  </si>
  <si>
    <t>(134256688, 135257852)</t>
  </si>
  <si>
    <t>(134345769, 135257852)</t>
  </si>
  <si>
    <t>MYOT</t>
  </si>
  <si>
    <t>(136419697, 139143344)</t>
  </si>
  <si>
    <t>(136147110, 138740878)</t>
  </si>
  <si>
    <t>(135356158, 139062415)</t>
  </si>
  <si>
    <t>(137187259, 139062415)</t>
  </si>
  <si>
    <t>(137843292, 139029576)</t>
  </si>
  <si>
    <t>PCDHA10</t>
  </si>
  <si>
    <t>(139225591, 146004738)</t>
  </si>
  <si>
    <t>(139225591, 140979502)</t>
  </si>
  <si>
    <t>(138800156, 180937684)</t>
  </si>
  <si>
    <t>(139437101, 146713425)</t>
  </si>
  <si>
    <t>(139437101, 143354277)</t>
  </si>
  <si>
    <t>(140634792, 145623457)</t>
  </si>
  <si>
    <t>(140882907, 145623457)</t>
  </si>
  <si>
    <t>NPM1</t>
  </si>
  <si>
    <t>(148814675, 181477930)</t>
  </si>
  <si>
    <t>(153450318, 181477673)</t>
  </si>
  <si>
    <t>(171037700, 181477673)</t>
  </si>
  <si>
    <t>(165185818, 173585110)</t>
  </si>
  <si>
    <t>(166864283, 173585110)</t>
  </si>
  <si>
    <t>(171372816, 173585110)</t>
  </si>
  <si>
    <t>FLT4</t>
  </si>
  <si>
    <t>(177964006, 181287438)</t>
  </si>
  <si>
    <t>(180575174, 181287438)</t>
  </si>
  <si>
    <t>chr6</t>
  </si>
  <si>
    <t>SLC17A5</t>
  </si>
  <si>
    <t>(61381302, 79368868)</t>
  </si>
  <si>
    <t>(72740019, 79373436)</t>
  </si>
  <si>
    <t>(61371600, 79374278)</t>
  </si>
  <si>
    <t>(70595751, 74937864)</t>
  </si>
  <si>
    <t>(71651638, 74937864)</t>
  </si>
  <si>
    <t>(72853448, 74199937)</t>
  </si>
  <si>
    <t>SEC63</t>
  </si>
  <si>
    <t>(106731464, 120892842)</t>
  </si>
  <si>
    <t>(106731464, 108535246)</t>
  </si>
  <si>
    <t>(105049668, 110045427)</t>
  </si>
  <si>
    <t>(106615665, 110045427)</t>
  </si>
  <si>
    <t>(106723408, 112067533)</t>
  </si>
  <si>
    <t>(107307726, 108175445)</t>
  </si>
  <si>
    <t>(107558653, 108175445)</t>
  </si>
  <si>
    <t>PCMT1</t>
  </si>
  <si>
    <t>(121010133, 167591043)</t>
  </si>
  <si>
    <t>(131088131, 167591043)</t>
  </si>
  <si>
    <t>(146609115, 159197845)</t>
  </si>
  <si>
    <t>(136609149, 166287991)</t>
  </si>
  <si>
    <t>(149114833, 166287991)</t>
  </si>
  <si>
    <t>(149599612, 156117071)</t>
  </si>
  <si>
    <t>(149599612, 155493177)</t>
  </si>
  <si>
    <t>(149599612, 151161650)</t>
  </si>
  <si>
    <t>SLC22A1</t>
  </si>
  <si>
    <t>(159269503, 167590961)</t>
  </si>
  <si>
    <t>(156325303, 162584990)</t>
  </si>
  <si>
    <t>(159044526, 162533241)</t>
  </si>
  <si>
    <t>SMOC2</t>
  </si>
  <si>
    <t>(167641456, 170743736)</t>
  </si>
  <si>
    <t>(167641471, 170743641)</t>
  </si>
  <si>
    <t>(167641456, 170743742)</t>
  </si>
  <si>
    <t>(167656694, 170612671)</t>
  </si>
  <si>
    <t>(167656694, 170029935)</t>
  </si>
  <si>
    <t>(167656694, 170441326)</t>
  </si>
  <si>
    <t>THBS2</t>
  </si>
  <si>
    <t>chr7</t>
  </si>
  <si>
    <t>SLC29A4</t>
  </si>
  <si>
    <t>(568493, 40836048)</t>
  </si>
  <si>
    <t>(571079, 8331930)</t>
  </si>
  <si>
    <t>(568312, 13861106)</t>
  </si>
  <si>
    <t>(570279, 6743552)</t>
  </si>
  <si>
    <t>(3783902, 6743552)</t>
  </si>
  <si>
    <t>(4576025, 6743552)</t>
  </si>
  <si>
    <t>NOD1</t>
  </si>
  <si>
    <t>(8434919, 33180249)</t>
  </si>
  <si>
    <t>(26177655, 50350544)</t>
  </si>
  <si>
    <t>(27493642, 31576040)</t>
  </si>
  <si>
    <t>(27834107, 30445960)</t>
  </si>
  <si>
    <t>PPIA</t>
  </si>
  <si>
    <t>(40843044, 58119550)</t>
  </si>
  <si>
    <t>(40851552, 55762239)</t>
  </si>
  <si>
    <t>(41815083, 55762239)</t>
  </si>
  <si>
    <t>(43408191, 48562105)</t>
  </si>
  <si>
    <t>(43408191, 49188400)</t>
  </si>
  <si>
    <t>(43408191, 46180601)</t>
  </si>
  <si>
    <t>PSPH</t>
  </si>
  <si>
    <t>(55763257, 58119618)</t>
  </si>
  <si>
    <t>(55763257, 56989954)</t>
  </si>
  <si>
    <t>(54366094, 56964283)</t>
  </si>
  <si>
    <t>(54366094, 56365021)</t>
  </si>
  <si>
    <t>(55544476, 56964283)</t>
  </si>
  <si>
    <t>(55544476, 56365021)</t>
  </si>
  <si>
    <t>GUSB</t>
  </si>
  <si>
    <t>(62506932, 75266235)</t>
  </si>
  <si>
    <t>(62506796, 68769428)</t>
  </si>
  <si>
    <t>(63319911, 75230408)</t>
  </si>
  <si>
    <t>(65699597, 66933020)</t>
  </si>
  <si>
    <t>CLIP2</t>
  </si>
  <si>
    <t>(68864488, 75299686)</t>
  </si>
  <si>
    <t>(73628738, 75299686)</t>
  </si>
  <si>
    <t>(73241122, 74780381)</t>
  </si>
  <si>
    <t>(73241122, 74592498)</t>
  </si>
  <si>
    <t>(73292791, 74780381)</t>
  </si>
  <si>
    <t>(73292791, 74592498)</t>
  </si>
  <si>
    <t>GTF2I</t>
  </si>
  <si>
    <t>(74683960, 74780381)</t>
  </si>
  <si>
    <t>NCF1</t>
  </si>
  <si>
    <t>GTF2IRD2</t>
  </si>
  <si>
    <t>ZAN</t>
  </si>
  <si>
    <t>(89700953, 116723838)</t>
  </si>
  <si>
    <t>(90946740, 102155023)</t>
  </si>
  <si>
    <t>(94602851, 102155023)</t>
  </si>
  <si>
    <t>(99397681, 107416350)</t>
  </si>
  <si>
    <t>(99397681, 105071584)</t>
  </si>
  <si>
    <t>(99926797, 102551289)</t>
  </si>
  <si>
    <t>(100086706, 102551289)</t>
  </si>
  <si>
    <t>LAMB1</t>
  </si>
  <si>
    <t>(107422383, 113163437)</t>
  </si>
  <si>
    <t>(107423679, 109247539)</t>
  </si>
  <si>
    <t>(107425585, 108961718)</t>
  </si>
  <si>
    <t>KLF14</t>
  </si>
  <si>
    <t>(120782605, 134993772)</t>
  </si>
  <si>
    <t>(113255104, 131964041)</t>
  </si>
  <si>
    <t>(109300079, 143649425)</t>
  </si>
  <si>
    <t>(129768482, 132821541)</t>
  </si>
  <si>
    <t>(129768482, 132454935)</t>
  </si>
  <si>
    <t>BRAF</t>
  </si>
  <si>
    <t>(135683080, 143638963)</t>
  </si>
  <si>
    <t>(134642837, 141217756)</t>
  </si>
  <si>
    <t>(139850986, 141217756)</t>
  </si>
  <si>
    <t>(137741222, 141303245)</t>
  </si>
  <si>
    <t>(140570426, 141303245)</t>
  </si>
  <si>
    <t>TRBV9</t>
  </si>
  <si>
    <t>(141347489, 143639052)</t>
  </si>
  <si>
    <t>(141531101, 142971076)</t>
  </si>
  <si>
    <t>(141531101, 142453621)</t>
  </si>
  <si>
    <t>(141654501, 142453621)</t>
  </si>
  <si>
    <t>KMT2C</t>
  </si>
  <si>
    <t>(143701259, 159334896)</t>
  </si>
  <si>
    <t>(145905157, 152223599)</t>
  </si>
  <si>
    <t>(143701259, 159314776)</t>
  </si>
  <si>
    <t>(149666766, 152356100)</t>
  </si>
  <si>
    <t>(150707548, 152356100)</t>
  </si>
  <si>
    <t>(149666766, 153426437)</t>
  </si>
  <si>
    <t>(150707548, 152345337)</t>
  </si>
  <si>
    <t>chr8</t>
  </si>
  <si>
    <t>ARHGEF10</t>
  </si>
  <si>
    <t>(82539, 6297496)</t>
  </si>
  <si>
    <t>(564876, 7610878)</t>
  </si>
  <si>
    <t>(81758, 7615023)</t>
  </si>
  <si>
    <t>(727809, 6295208)</t>
  </si>
  <si>
    <t>(727809, 2434094)</t>
  </si>
  <si>
    <t>IKBKB</t>
  </si>
  <si>
    <t>(39555891, 43983675)</t>
  </si>
  <si>
    <t>(12284529, 43983700)</t>
  </si>
  <si>
    <t>(39128496, 43983640)</t>
  </si>
  <si>
    <t>(40488550, 42315775)</t>
  </si>
  <si>
    <t>(41464144, 42315775)</t>
  </si>
  <si>
    <t>(42268612, 42315775)</t>
  </si>
  <si>
    <t>IMPA1</t>
  </si>
  <si>
    <t>(45927321, 85664204)</t>
  </si>
  <si>
    <t>(75827293, 85664204)</t>
  </si>
  <si>
    <t>(52661468, 85664204)</t>
  </si>
  <si>
    <t>(80723980, 82428880)</t>
  </si>
  <si>
    <t>(80904284, 82428880)</t>
  </si>
  <si>
    <t>(81230264, 82381637)</t>
  </si>
  <si>
    <t>CDH17</t>
  </si>
  <si>
    <t>(85716175, 145075639)</t>
  </si>
  <si>
    <t>(92125059, 96754593)</t>
  </si>
  <si>
    <t>(93024693, 130973960)</t>
  </si>
  <si>
    <t>(86981848, 97348066)</t>
  </si>
  <si>
    <t>(92751776, 97348066)</t>
  </si>
  <si>
    <t>(93349916, 95582088)</t>
  </si>
  <si>
    <t>GPIHBP1</t>
  </si>
  <si>
    <t>(126016443, 145075952)</t>
  </si>
  <si>
    <t>(127799248, 145075952)</t>
  </si>
  <si>
    <t>(134735493, 145075469)</t>
  </si>
  <si>
    <t>(143102183, 143943719)</t>
  </si>
  <si>
    <t>(143119336, 143943719)</t>
  </si>
  <si>
    <t>MAFA</t>
  </si>
  <si>
    <t>chr9</t>
  </si>
  <si>
    <t>KCNV2</t>
  </si>
  <si>
    <t>(10503, 40382468)</t>
  </si>
  <si>
    <t>(10368, 32474061)</t>
  </si>
  <si>
    <t>(10368, 17378353)</t>
  </si>
  <si>
    <t>(10473, 32654761)</t>
  </si>
  <si>
    <t>(10473, 10581485)</t>
  </si>
  <si>
    <t>(27572, 3396204)</t>
  </si>
  <si>
    <t>(26714, 3396204)</t>
  </si>
  <si>
    <t>GALT</t>
  </si>
  <si>
    <t>(32567718, 40331396)</t>
  </si>
  <si>
    <t>(33895745, 40331396)</t>
  </si>
  <si>
    <t>(33088441, 39218132)</t>
  </si>
  <si>
    <t>(28649881, 35271110)</t>
  </si>
  <si>
    <t>(32784781, 35271110)</t>
  </si>
  <si>
    <t>(34581527, 35271110)</t>
  </si>
  <si>
    <t>FXN</t>
  </si>
  <si>
    <t>(68221296, 74929310)</t>
  </si>
  <si>
    <t>(68223913, 72561182)</t>
  </si>
  <si>
    <t>(68222559, 99405187)</t>
  </si>
  <si>
    <t>(68222559, 99331910)</t>
  </si>
  <si>
    <t>(68237264, 70048069)</t>
  </si>
  <si>
    <t>TJP2</t>
  </si>
  <si>
    <t>MUSK</t>
  </si>
  <si>
    <t>(75058324, 134182078)</t>
  </si>
  <si>
    <t>(85885453, 124561570)</t>
  </si>
  <si>
    <t>(99690725, 120266599)</t>
  </si>
  <si>
    <t>(99643248, 113802892)</t>
  </si>
  <si>
    <t>(99903484, 113802892)</t>
  </si>
  <si>
    <t>(107803061, 112312090)</t>
  </si>
  <si>
    <t>(107803061, 112176553)</t>
  </si>
  <si>
    <t>SLC27A4</t>
  </si>
  <si>
    <t>(124790864, 134182078)</t>
  </si>
  <si>
    <t>(123007097, 134182078)</t>
  </si>
  <si>
    <t>(113873201, 129657134)</t>
  </si>
  <si>
    <t>(123603895, 129657134)</t>
  </si>
  <si>
    <t>(124714102, 133126607)</t>
  </si>
  <si>
    <t>(127835846, 129681820)</t>
  </si>
  <si>
    <t>(124714102, 131949485)</t>
  </si>
  <si>
    <t>(127986621, 129681820)</t>
  </si>
  <si>
    <t>PKN3</t>
  </si>
  <si>
    <t>ABO</t>
  </si>
  <si>
    <t>(129752802, 134182862)</t>
  </si>
  <si>
    <t>(133180887, 134166332)</t>
  </si>
  <si>
    <t>(133180887, 133866615)</t>
  </si>
  <si>
    <t>(133180887, 133538814)</t>
  </si>
  <si>
    <t>SOHLH1</t>
  </si>
  <si>
    <t>(134191936, 138333279)</t>
  </si>
  <si>
    <t>(134186045, 138325045)</t>
  </si>
  <si>
    <t>(134185882, 138275206)</t>
  </si>
  <si>
    <t>(134200542, 138202707)</t>
  </si>
  <si>
    <t>(134200542, 138203011)</t>
  </si>
  <si>
    <t>INPP5E</t>
  </si>
  <si>
    <t>MAN1B1</t>
  </si>
  <si>
    <t>GRIN1</t>
  </si>
  <si>
    <t>chr11</t>
  </si>
  <si>
    <t>IFITM3</t>
  </si>
  <si>
    <t>(62920, 1893449)</t>
  </si>
  <si>
    <t>(112165, 1883759)</t>
  </si>
  <si>
    <t>(61868, 1890209)</t>
  </si>
  <si>
    <t>(223282, 1886457)</t>
  </si>
  <si>
    <t>(204100, 1886457)</t>
  </si>
  <si>
    <t>DRD4</t>
  </si>
  <si>
    <t>DEAF1</t>
  </si>
  <si>
    <t>MUC5B</t>
  </si>
  <si>
    <t>H19</t>
  </si>
  <si>
    <t>(1942269, 3283920)</t>
  </si>
  <si>
    <t>(1941470, 3292370)</t>
  </si>
  <si>
    <t>(1940517, 3292142)</t>
  </si>
  <si>
    <t>(1965518, 3229018)</t>
  </si>
  <si>
    <t>HBG1</t>
  </si>
  <si>
    <t>(3292834, 50820706)</t>
  </si>
  <si>
    <t>(3292834, 17345702)</t>
  </si>
  <si>
    <t>(3298839, 37310452)</t>
  </si>
  <si>
    <t>(3294819, 50820958)</t>
  </si>
  <si>
    <t>(3294819, 33697990)</t>
  </si>
  <si>
    <t>(3366980, 6992835)</t>
  </si>
  <si>
    <t>(5227774, 6992835)</t>
  </si>
  <si>
    <t>MDK</t>
  </si>
  <si>
    <t>(17447065, 50820706)</t>
  </si>
  <si>
    <t>(44848375, 47504818)</t>
  </si>
  <si>
    <t>(45360041, 47504818)</t>
  </si>
  <si>
    <t>(33796253, 50820958)</t>
  </si>
  <si>
    <t>(43452087, 47145359)</t>
  </si>
  <si>
    <t>(43452087, 46453413)</t>
  </si>
  <si>
    <t>SPI1</t>
  </si>
  <si>
    <t>(47207765, 48338637)</t>
  </si>
  <si>
    <t>(47207765, 48041587)</t>
  </si>
  <si>
    <t>B3GAT3</t>
  </si>
  <si>
    <t>(58990667, 70951261)</t>
  </si>
  <si>
    <t>(60745662, 70951261)</t>
  </si>
  <si>
    <t>(57174918, 70943542)</t>
  </si>
  <si>
    <t>(54525375, 70954765)</t>
  </si>
  <si>
    <t>(62112217, 65029248)</t>
  </si>
  <si>
    <t>(62112217, 62896187)</t>
  </si>
  <si>
    <t>(62120535, 65029248)</t>
  </si>
  <si>
    <t>(62120535, 62841632)</t>
  </si>
  <si>
    <t>ESRRA</t>
  </si>
  <si>
    <t>(64237800, 65029248)</t>
  </si>
  <si>
    <t>SLC22A12</t>
  </si>
  <si>
    <t>TPCN2</t>
  </si>
  <si>
    <t>(68350715, 70939780)</t>
  </si>
  <si>
    <t>(67685006, 70939780)</t>
  </si>
  <si>
    <t>(68350715, 69640683)</t>
  </si>
  <si>
    <t>FGF3</t>
  </si>
  <si>
    <t>(69661778, 70939780)</t>
  </si>
  <si>
    <t>chr10</t>
  </si>
  <si>
    <t>DCLRE1C</t>
  </si>
  <si>
    <t>(12401307, 27316788)</t>
  </si>
  <si>
    <t>(8980148, 18154765)</t>
  </si>
  <si>
    <t>(10904, 18500795)</t>
  </si>
  <si>
    <t>(5291682, 17881743)</t>
  </si>
  <si>
    <t>(5291682, 14912025)</t>
  </si>
  <si>
    <t>(6688481, 14912025)</t>
  </si>
  <si>
    <t>MRC1</t>
  </si>
  <si>
    <t>(15039688, 17881743)</t>
  </si>
  <si>
    <t>(16166549, 17917768)</t>
  </si>
  <si>
    <t>PDSS1</t>
  </si>
  <si>
    <t>(23894479, 27944474)</t>
  </si>
  <si>
    <t>(18620144, 27316802)</t>
  </si>
  <si>
    <t>(24094319, 27309798)</t>
  </si>
  <si>
    <t>(26449451, 27309798)</t>
  </si>
  <si>
    <t>PAPSS2</t>
  </si>
  <si>
    <t>(73507796, 108593569)</t>
  </si>
  <si>
    <t>(79747240, 104525319)</t>
  </si>
  <si>
    <t>(79747240, 96117066)</t>
  </si>
  <si>
    <t>(83156739, 91396979)</t>
  </si>
  <si>
    <t>(87389351, 87763476)</t>
  </si>
  <si>
    <t>PTEN</t>
  </si>
  <si>
    <t>(87824944, 91429428)</t>
  </si>
  <si>
    <t>(87824944, 90831790)</t>
  </si>
  <si>
    <t>(87824944, 90679472)</t>
  </si>
  <si>
    <t>LIPN</t>
  </si>
  <si>
    <t>BTRC</t>
  </si>
  <si>
    <t>(97688981, 102876519)</t>
  </si>
  <si>
    <t>(98018582, 133690425)</t>
  </si>
  <si>
    <t>(101190798, 133690425)</t>
  </si>
  <si>
    <t>(100140109, 102681773)</t>
  </si>
  <si>
    <t>(100504247, 101719305)</t>
  </si>
  <si>
    <t>ECHS1</t>
  </si>
  <si>
    <t>(108992972, 133690446)</t>
  </si>
  <si>
    <t>(129252537, 133690446)</t>
  </si>
  <si>
    <t>(116591362, 133656683)</t>
  </si>
  <si>
    <t>(127153955, 133656683)</t>
  </si>
  <si>
    <t>(130544778, 133656683)</t>
  </si>
  <si>
    <t>SPRN</t>
  </si>
  <si>
    <t>chr12</t>
  </si>
  <si>
    <t>CD4</t>
  </si>
  <si>
    <t>(10183, 12391574)</t>
  </si>
  <si>
    <t>(10543, 9480130)</t>
  </si>
  <si>
    <t>(10720, 9481720)</t>
  </si>
  <si>
    <t>(6156292, 8367323)</t>
  </si>
  <si>
    <t>(6156292, 7238195)</t>
  </si>
  <si>
    <t>PEX5</t>
  </si>
  <si>
    <t>APOBEC1</t>
  </si>
  <si>
    <t>(7275794, 8367323)</t>
  </si>
  <si>
    <t>GDF3</t>
  </si>
  <si>
    <t>COX14</t>
  </si>
  <si>
    <t>(37381790, 65778857)</t>
  </si>
  <si>
    <t>(41064131, 72132069)</t>
  </si>
  <si>
    <t>(46016074, 56354042)</t>
  </si>
  <si>
    <t>(45210326, 52303691)</t>
  </si>
  <si>
    <t>(48383730, 53278944)</t>
  </si>
  <si>
    <t>(48383730, 52558630)</t>
  </si>
  <si>
    <t>(49030751, 53278944)</t>
  </si>
  <si>
    <t>(49030751, 52558630)</t>
  </si>
  <si>
    <t>NACA</t>
  </si>
  <si>
    <t>(56510785, 72132069)</t>
  </si>
  <si>
    <t>(52565571, 76121787)</t>
  </si>
  <si>
    <t>(56390269, 76121787)</t>
  </si>
  <si>
    <t>(56081903, 58988882)</t>
  </si>
  <si>
    <t>(55991795, 58988882)</t>
  </si>
  <si>
    <t>(55991795, 57844173)</t>
  </si>
  <si>
    <t>DPY19L2</t>
  </si>
  <si>
    <t>HNF1A</t>
  </si>
  <si>
    <t>(65847982, 133264810)</t>
  </si>
  <si>
    <t>(114787434, 133263910)</t>
  </si>
  <si>
    <t>(116845260, 133263336)</t>
  </si>
  <si>
    <t>(117215033, 133263336)</t>
  </si>
  <si>
    <t>(119786715, 123110517)</t>
  </si>
  <si>
    <t>(120382728, 122382852)</t>
  </si>
  <si>
    <t>KDM2B</t>
  </si>
  <si>
    <t>HPD</t>
  </si>
  <si>
    <t>P2RX2</t>
  </si>
  <si>
    <t>(132145355, 133095968)</t>
  </si>
  <si>
    <t>PGAM5</t>
  </si>
  <si>
    <t>GOLGA3</t>
  </si>
  <si>
    <t>chr13</t>
  </si>
  <si>
    <t>F7</t>
  </si>
  <si>
    <t>(111845945, 113668877)</t>
  </si>
  <si>
    <t>(111851235, 113663488)</t>
  </si>
  <si>
    <t>(111843642, 113672285)</t>
  </si>
  <si>
    <t>(112330217, 113655078)</t>
  </si>
  <si>
    <t>(112878162, 113655078)</t>
  </si>
  <si>
    <t>PROZ</t>
  </si>
  <si>
    <t>chr14</t>
  </si>
  <si>
    <t>NDUFB1</t>
  </si>
  <si>
    <t>(69143761, 106050225)</t>
  </si>
  <si>
    <t>(73605333, 97868796)</t>
  </si>
  <si>
    <t>(74332440, 97868796)</t>
  </si>
  <si>
    <t>(65953429, 94297450)</t>
  </si>
  <si>
    <t>(87593543, 95910687)</t>
  </si>
  <si>
    <t>(87593543, 92584225)</t>
  </si>
  <si>
    <t>(88018057, 92584225)</t>
  </si>
  <si>
    <t>(91513478, 92556088)</t>
  </si>
  <si>
    <t>JAG2</t>
  </si>
  <si>
    <t>(98178100, 105667296)</t>
  </si>
  <si>
    <t>(97537616, 106074086)</t>
  </si>
  <si>
    <t>(103897334, 106074086)</t>
  </si>
  <si>
    <t>(96049655, 105526921)</t>
  </si>
  <si>
    <t>(100327789, 105526921)</t>
  </si>
  <si>
    <t>(103535180, 105225137)</t>
  </si>
  <si>
    <t>(104870516, 105225137)</t>
  </si>
  <si>
    <t>IGHV3-21</t>
  </si>
  <si>
    <t>(106150151, 106882740)</t>
  </si>
  <si>
    <t>(106114418, 106726849)</t>
  </si>
  <si>
    <t>(106114418, 106883434)</t>
  </si>
  <si>
    <t>chr15</t>
  </si>
  <si>
    <t>NDUFAF1</t>
  </si>
  <si>
    <t>(23277494, 84267044)</t>
  </si>
  <si>
    <t>(23277494, 43453946)</t>
  </si>
  <si>
    <t>(36225323, 61897785)</t>
  </si>
  <si>
    <t>(39403802, 61897785)</t>
  </si>
  <si>
    <t>(37506264, 44599736)</t>
  </si>
  <si>
    <t>(37506264, 43248941)</t>
  </si>
  <si>
    <t>(40048121, 43322526)</t>
  </si>
  <si>
    <t>(40048121, 43248941)</t>
  </si>
  <si>
    <t>PPIP5K1</t>
  </si>
  <si>
    <t>(43518712, 47208001)</t>
  </si>
  <si>
    <t>(43312224, 44599736)</t>
  </si>
  <si>
    <t>(43401319, 45156487)</t>
  </si>
  <si>
    <t>(43401319, 44055302)</t>
  </si>
  <si>
    <t>USP8</t>
  </si>
  <si>
    <t>(47472716, 66230846)</t>
  </si>
  <si>
    <t>(49171777, 66230846)</t>
  </si>
  <si>
    <t>(48361562, 51403266)</t>
  </si>
  <si>
    <t>(48361562, 52660069)</t>
  </si>
  <si>
    <t>chr16</t>
  </si>
  <si>
    <t>MPG</t>
  </si>
  <si>
    <t>(10019, 18397276)</t>
  </si>
  <si>
    <t>(10019, 15514623)</t>
  </si>
  <si>
    <t>(10052, 18195728)</t>
  </si>
  <si>
    <t>(29039, 1215854)</t>
  </si>
  <si>
    <t>(27476, 1215854)</t>
  </si>
  <si>
    <t>HBM</t>
  </si>
  <si>
    <t>AXIN1</t>
  </si>
  <si>
    <t>LMF1</t>
  </si>
  <si>
    <t>SSTR5</t>
  </si>
  <si>
    <t>GNPTG</t>
  </si>
  <si>
    <t>(1272247, 2063843)</t>
  </si>
  <si>
    <t>UNKL</t>
  </si>
  <si>
    <t>CLCN7</t>
  </si>
  <si>
    <t>PKD1</t>
  </si>
  <si>
    <t>(2125707, 9281464)</t>
  </si>
  <si>
    <t>(2125707, 8866630)</t>
  </si>
  <si>
    <t>(2125707, 2543790)</t>
  </si>
  <si>
    <t>PDPK1</t>
  </si>
  <si>
    <t>(2592003, 3478248)</t>
  </si>
  <si>
    <t>SMG1</t>
  </si>
  <si>
    <t>(18494217, 29225749)</t>
  </si>
  <si>
    <t>(18705128, 29204705)</t>
  </si>
  <si>
    <t>(18494549, 28681174)</t>
  </si>
  <si>
    <t>(18521555, 19415105)</t>
  </si>
  <si>
    <t>(18723985, 19415105)</t>
  </si>
  <si>
    <t>SH2B1</t>
  </si>
  <si>
    <t>(28731077, 29225643)</t>
  </si>
  <si>
    <t>(28460620, 29219338)</t>
  </si>
  <si>
    <t>PHKG2</t>
  </si>
  <si>
    <t>(29227844, 33176443)</t>
  </si>
  <si>
    <t>(29228064, 33191668)</t>
  </si>
  <si>
    <t>(30664610, 33191668)</t>
  </si>
  <si>
    <t>(29228002, 33140455)</t>
  </si>
  <si>
    <t>(29228002, 32285704)</t>
  </si>
  <si>
    <t>(29250796, 30901874)</t>
  </si>
  <si>
    <t>VKORC1</t>
  </si>
  <si>
    <t>(30968500, 32233874)</t>
  </si>
  <si>
    <t>(30968500, 31217960)</t>
  </si>
  <si>
    <t>ORC6</t>
  </si>
  <si>
    <t>(46382343, 90228265)</t>
  </si>
  <si>
    <t>(46380742, 60143685)</t>
  </si>
  <si>
    <t>(46380726, 57811585)</t>
  </si>
  <si>
    <t>(46445804, 47611890)</t>
  </si>
  <si>
    <t>(46568907, 47273556)</t>
  </si>
  <si>
    <t>HSD11B2</t>
  </si>
  <si>
    <t>(60241866, 67795198)</t>
  </si>
  <si>
    <t>(66025624, 90228141)</t>
  </si>
  <si>
    <t>(65702885, 67800643)</t>
  </si>
  <si>
    <t>(67189096, 67471050)</t>
  </si>
  <si>
    <t>(65702885, 67471050)</t>
  </si>
  <si>
    <t>HYDIN</t>
  </si>
  <si>
    <t>(68034372, 71505055)</t>
  </si>
  <si>
    <t>(70201177, 75198049)</t>
  </si>
  <si>
    <t>(70454709, 70827622)</t>
  </si>
  <si>
    <t>(70454709, 71056498)</t>
  </si>
  <si>
    <t>GCSH</t>
  </si>
  <si>
    <t>(75227114, 90227639)</t>
  </si>
  <si>
    <t>(75755032, 90227639)</t>
  </si>
  <si>
    <t>(75488184, 90213319)</t>
  </si>
  <si>
    <t>(79866010, 87433598)</t>
  </si>
  <si>
    <t>(80692812, 87433598)</t>
  </si>
  <si>
    <t>ZNF469</t>
  </si>
  <si>
    <t>(87511292, 90213319)</t>
  </si>
  <si>
    <t>CDH15</t>
  </si>
  <si>
    <t>ANKRD11</t>
  </si>
  <si>
    <t>MC1R</t>
  </si>
  <si>
    <t>chr17</t>
  </si>
  <si>
    <t>ABR</t>
  </si>
  <si>
    <t>(491789, 5980920)</t>
  </si>
  <si>
    <t>(502783, 5976713)</t>
  </si>
  <si>
    <t>(491789, 2090145)</t>
  </si>
  <si>
    <t>(518197, 3190584)</t>
  </si>
  <si>
    <t>(629654, 3190584)</t>
  </si>
  <si>
    <t>(629654, 2697959)</t>
  </si>
  <si>
    <t>SERPINF2</t>
  </si>
  <si>
    <t>SRR</t>
  </si>
  <si>
    <t>P2RX5</t>
  </si>
  <si>
    <t>(2498087, 5982056)</t>
  </si>
  <si>
    <t>(2719831, 5982056)</t>
  </si>
  <si>
    <t>(3478194, 5980920)</t>
  </si>
  <si>
    <t>(3478194, 4991223)</t>
  </si>
  <si>
    <t>GP1BA</t>
  </si>
  <si>
    <t>ENO3</t>
  </si>
  <si>
    <t>ALOXE3</t>
  </si>
  <si>
    <t>(5985412, 21795428)</t>
  </si>
  <si>
    <t>(6026455, 21783596)</t>
  </si>
  <si>
    <t>(6026455, 10860056)</t>
  </si>
  <si>
    <t>(5984984, 21792957)</t>
  </si>
  <si>
    <t>(6723350, 9072948)</t>
  </si>
  <si>
    <t>(6723350, 8220835)</t>
  </si>
  <si>
    <t>HES7</t>
  </si>
  <si>
    <t>ATPAF2</t>
  </si>
  <si>
    <t>(10932060, 21783596)</t>
  </si>
  <si>
    <t>(17833611, 17999589)</t>
  </si>
  <si>
    <t>(17927381, 17999589)</t>
  </si>
  <si>
    <t>FOXN1</t>
  </si>
  <si>
    <t>(26936802, 52588179)</t>
  </si>
  <si>
    <t>(26937708, 36266278)</t>
  </si>
  <si>
    <t>(26937708, 34801813)</t>
  </si>
  <si>
    <t>(26936079, 36265601)</t>
  </si>
  <si>
    <t>(26936079, 32553631)</t>
  </si>
  <si>
    <t>(26981762, 35872847)</t>
  </si>
  <si>
    <t>(27597144, 31071801)</t>
  </si>
  <si>
    <t>(26950984, 31323394)</t>
  </si>
  <si>
    <t>SUZ12</t>
  </si>
  <si>
    <t>(31134044, 35730070)</t>
  </si>
  <si>
    <t>(31375635, 35730070)</t>
  </si>
  <si>
    <t>(31859214, 35730070)</t>
  </si>
  <si>
    <t>KRTAP1-1</t>
  </si>
  <si>
    <t>(38126177, 41266851)</t>
  </si>
  <si>
    <t>(38088816, 81731604)</t>
  </si>
  <si>
    <t>(38088816, 60155531)</t>
  </si>
  <si>
    <t>(39918763, 43129533)</t>
  </si>
  <si>
    <t>(39918763, 41984889)</t>
  </si>
  <si>
    <t>(40177712, 41921074)</t>
  </si>
  <si>
    <t>(40177712, 41097111)</t>
  </si>
  <si>
    <t>G6PC3</t>
  </si>
  <si>
    <t>(41317294, 46408849)</t>
  </si>
  <si>
    <t>(43324015, 44130804)</t>
  </si>
  <si>
    <t>(43324015, 44795391)</t>
  </si>
  <si>
    <t>(43324015, 44106667)</t>
  </si>
  <si>
    <t>HOXB8</t>
  </si>
  <si>
    <t>(46559353, 53880406)</t>
  </si>
  <si>
    <t>(47441217, 50661130)</t>
  </si>
  <si>
    <t>GIP</t>
  </si>
  <si>
    <t>TMC6</t>
  </si>
  <si>
    <t>(52715404, 81742336)</t>
  </si>
  <si>
    <t>(58567269, 81740848)</t>
  </si>
  <si>
    <t>(67254618, 80326572)</t>
  </si>
  <si>
    <t>(75502542, 81731604)</t>
  </si>
  <si>
    <t>(70510160, 81723907)</t>
  </si>
  <si>
    <t>(70510160, 80670452)</t>
  </si>
  <si>
    <t>(74738982, 80670452)</t>
  </si>
  <si>
    <t>(74738982, 79496510)</t>
  </si>
  <si>
    <t>CANT1</t>
  </si>
  <si>
    <t>RNF213</t>
  </si>
  <si>
    <t>(79550398, 80670452)</t>
  </si>
  <si>
    <t>FSCN2</t>
  </si>
  <si>
    <t>(80427208, 81740848)</t>
  </si>
  <si>
    <t>(80730029, 81723907)</t>
  </si>
  <si>
    <t>chr18</t>
  </si>
  <si>
    <t>TYMS</t>
  </si>
  <si>
    <t>(12273, 15410736)</t>
  </si>
  <si>
    <t>(10496, 3893891)</t>
  </si>
  <si>
    <t>(11333, 1839632)</t>
  </si>
  <si>
    <t>(35792, 1610566)</t>
  </si>
  <si>
    <t>GALR1</t>
  </si>
  <si>
    <t>(54537624, 80262753)</t>
  </si>
  <si>
    <t>(72819812, 79623933)</t>
  </si>
  <si>
    <t>(67458684, 80262811)</t>
  </si>
  <si>
    <t>(75074347, 77379804)</t>
  </si>
  <si>
    <t>(76885242, 77379804)</t>
  </si>
  <si>
    <t>CTDP1</t>
  </si>
  <si>
    <t>(79650845, 80256699)</t>
  </si>
  <si>
    <t>(79283187, 80237334)</t>
  </si>
  <si>
    <t>(79283187, 80068409)</t>
  </si>
  <si>
    <t>(79347530, 80237334)</t>
  </si>
  <si>
    <t>(79347530, 79914379)</t>
  </si>
  <si>
    <t>chr19</t>
  </si>
  <si>
    <t>BSG</t>
  </si>
  <si>
    <t>(60612, 24448951)</t>
  </si>
  <si>
    <t>(60780, 11571143)</t>
  </si>
  <si>
    <t>(60030, 24448959)</t>
  </si>
  <si>
    <t>(60030, 4915329)</t>
  </si>
  <si>
    <t>(255924, 585050)</t>
  </si>
  <si>
    <t>HCN2</t>
  </si>
  <si>
    <t>KISS1R</t>
  </si>
  <si>
    <t>(789863, 7019406)</t>
  </si>
  <si>
    <t>(789863, 6141582)</t>
  </si>
  <si>
    <t>(789863, 2163230)</t>
  </si>
  <si>
    <t>(789863, 1101922)</t>
  </si>
  <si>
    <t>STK11</t>
  </si>
  <si>
    <t>(1124749, 2163230)</t>
  </si>
  <si>
    <t>TCF3</t>
  </si>
  <si>
    <t>LMNB2</t>
  </si>
  <si>
    <t>(2203805, 4656343)</t>
  </si>
  <si>
    <t>GIPC3</t>
  </si>
  <si>
    <t>TBXA2R</t>
  </si>
  <si>
    <t>CREB3L3</t>
  </si>
  <si>
    <t>RFX2</t>
  </si>
  <si>
    <t>(5145949, 24448959)</t>
  </si>
  <si>
    <t>(4686976, 7019406)</t>
  </si>
  <si>
    <t>(4686976, 6141582)</t>
  </si>
  <si>
    <t>C3</t>
  </si>
  <si>
    <t>(6195994, 7019406)</t>
  </si>
  <si>
    <t>STXBP2</t>
  </si>
  <si>
    <t>(7065848, 13890393)</t>
  </si>
  <si>
    <t>(7065848, 11195119)</t>
  </si>
  <si>
    <t>(7065848, 8253077)</t>
  </si>
  <si>
    <t>TYK2</t>
  </si>
  <si>
    <t>(8349628, 10603784)</t>
  </si>
  <si>
    <t>(10082158, 10603784)</t>
  </si>
  <si>
    <t>TRMT1</t>
  </si>
  <si>
    <t>(11667074, 15681575)</t>
  </si>
  <si>
    <t>(12838737, 13381354)</t>
  </si>
  <si>
    <t>(12838737, 13130570)</t>
  </si>
  <si>
    <t>(13081952, 13130570)</t>
  </si>
  <si>
    <t>CYP4F3</t>
  </si>
  <si>
    <t>(13948301, 24312267)</t>
  </si>
  <si>
    <t>CYP4F12</t>
  </si>
  <si>
    <t>(15693664, 15764259)</t>
  </si>
  <si>
    <t>CALR3</t>
  </si>
  <si>
    <t>(15710232, 20717584)</t>
  </si>
  <si>
    <t>(15710232, 19006058)</t>
  </si>
  <si>
    <t>(15862360, 24312267)</t>
  </si>
  <si>
    <t>(15862360, 20660919)</t>
  </si>
  <si>
    <t>MYO9B</t>
  </si>
  <si>
    <t>INSL3</t>
  </si>
  <si>
    <t>FKBP8</t>
  </si>
  <si>
    <t>GPI</t>
  </si>
  <si>
    <t>(27243092, 58607331)</t>
  </si>
  <si>
    <t>(27240985, 42487231)</t>
  </si>
  <si>
    <t>(32404626, 42487231)</t>
  </si>
  <si>
    <t>(29902626, 38920822)</t>
  </si>
  <si>
    <t>(32526807, 38920822)</t>
  </si>
  <si>
    <t>COX6B1</t>
  </si>
  <si>
    <t>(34497035, 36775887)</t>
  </si>
  <si>
    <t>(34497035, 36264416)</t>
  </si>
  <si>
    <t>IFNL3</t>
  </si>
  <si>
    <t>(38921805, 58607448)</t>
  </si>
  <si>
    <t>(38921805, 41150557)</t>
  </si>
  <si>
    <t>(38801131, 39708872)</t>
  </si>
  <si>
    <t>CYP2G1P</t>
  </si>
  <si>
    <t>(40132790, 42031380)</t>
  </si>
  <si>
    <t>(39898460, 42031380)</t>
  </si>
  <si>
    <t>(40641182, 42031380)</t>
  </si>
  <si>
    <t>ETHE1</t>
  </si>
  <si>
    <t>(42634458, 52980294)</t>
  </si>
  <si>
    <t>(41225002, 52163826)</t>
  </si>
  <si>
    <t>(43294180, 47893758)</t>
  </si>
  <si>
    <t>(43294180, 45621273)</t>
  </si>
  <si>
    <t>APOC1</t>
  </si>
  <si>
    <t>APOC4</t>
  </si>
  <si>
    <t>APOC2</t>
  </si>
  <si>
    <t>BLOC1S3</t>
  </si>
  <si>
    <t>DMPK</t>
  </si>
  <si>
    <t>(45686438, 47893758)</t>
  </si>
  <si>
    <t>(45700698, 47893758)</t>
  </si>
  <si>
    <t>FUT1</t>
  </si>
  <si>
    <t>(47965513, 50078930)</t>
  </si>
  <si>
    <t>(47965513, 48778943)</t>
  </si>
  <si>
    <t>BAX</t>
  </si>
  <si>
    <t>(48838888, 50078930)</t>
  </si>
  <si>
    <t>TRPM4</t>
  </si>
  <si>
    <t>PNKP</t>
  </si>
  <si>
    <t>SIGLEC16</t>
  </si>
  <si>
    <t>KLK4</t>
  </si>
  <si>
    <t>(50148838, 54697494)</t>
  </si>
  <si>
    <t>(50148838, 52990566)</t>
  </si>
  <si>
    <t>(50148838, 52587096)</t>
  </si>
  <si>
    <t>ETFB</t>
  </si>
  <si>
    <t>NLRP12</t>
  </si>
  <si>
    <t>(53091790, 58607249)</t>
  </si>
  <si>
    <t>(52342452, 58607448)</t>
  </si>
  <si>
    <t>(53068053, 54697494)</t>
  </si>
  <si>
    <t>(53068053, 54055546)</t>
  </si>
  <si>
    <t>PRKCG</t>
  </si>
  <si>
    <t>MBOAT7</t>
  </si>
  <si>
    <t>(54115811, 54697494)</t>
  </si>
  <si>
    <t>NLRP7</t>
  </si>
  <si>
    <t>(54879976, 56469202)</t>
  </si>
  <si>
    <t>NLRP2</t>
  </si>
  <si>
    <t>GP6</t>
  </si>
  <si>
    <t>TNNT1</t>
  </si>
  <si>
    <t>TNNI3</t>
  </si>
  <si>
    <t>SBK3</t>
  </si>
  <si>
    <t>ZNF419</t>
  </si>
  <si>
    <t>(56512856, 58592157)</t>
  </si>
  <si>
    <t>(56549120, 58592157)</t>
  </si>
  <si>
    <t>SLC27A5</t>
  </si>
  <si>
    <t>chr20</t>
  </si>
  <si>
    <t>SEMG1</t>
  </si>
  <si>
    <t>(44365990, 64331538)</t>
  </si>
  <si>
    <t>(44589834, 64325211)</t>
  </si>
  <si>
    <t>(44589834, 50702201)</t>
  </si>
  <si>
    <t>(31161970, 48583875)</t>
  </si>
  <si>
    <t>(44162183, 64283344)</t>
  </si>
  <si>
    <t>(44162183, 46358679)</t>
  </si>
  <si>
    <t>PLTP</t>
  </si>
  <si>
    <t>CHRNA4</t>
  </si>
  <si>
    <t>(50787463, 64325211)</t>
  </si>
  <si>
    <t>(49960903, 64334127)</t>
  </si>
  <si>
    <t>(62113797, 64334127)</t>
  </si>
  <si>
    <t>(58892973, 64283344)</t>
  </si>
  <si>
    <t>(60602010, 64283344)</t>
  </si>
  <si>
    <t>EEF1A2</t>
  </si>
  <si>
    <t>PTK6</t>
  </si>
  <si>
    <t>OPRL1</t>
  </si>
  <si>
    <t>MYT1</t>
  </si>
  <si>
    <t>chr21</t>
  </si>
  <si>
    <t>KCNE1</t>
  </si>
  <si>
    <t>(26005328, 43212019)</t>
  </si>
  <si>
    <t>(26062483, 43211413)</t>
  </si>
  <si>
    <t>(26002572, 35690686)</t>
  </si>
  <si>
    <t>(32837423, 40018252)</t>
  </si>
  <si>
    <t>(32837423, 37645834)</t>
  </si>
  <si>
    <t>(32944250, 38649899)</t>
  </si>
  <si>
    <t>(32944250, 37645834)</t>
  </si>
  <si>
    <t>CBR3</t>
  </si>
  <si>
    <t>(35791505, 43097804)</t>
  </si>
  <si>
    <t>NDUFV3</t>
  </si>
  <si>
    <t>(40043373, 43197439)</t>
  </si>
  <si>
    <t>(40043373, 43089048)</t>
  </si>
  <si>
    <t>(40650837, 43089048)</t>
  </si>
  <si>
    <t>CBS</t>
  </si>
  <si>
    <t>U2AF1</t>
  </si>
  <si>
    <t>CRYAA</t>
  </si>
  <si>
    <t>(43114750, 43212011)</t>
  </si>
  <si>
    <t>TRAPPC10</t>
  </si>
  <si>
    <t>(43262549, 46698323)</t>
  </si>
  <si>
    <t>(43264447, 46695667)</t>
  </si>
  <si>
    <t>(43511609, 46695667)</t>
  </si>
  <si>
    <t>(43277403, 46699704)</t>
  </si>
  <si>
    <t>(43491361, 44123402)</t>
  </si>
  <si>
    <t>(43500271, 44123402)</t>
  </si>
  <si>
    <t>DNMT3L</t>
  </si>
  <si>
    <t>(44161059, 45769739)</t>
  </si>
  <si>
    <t>(44195140, 45127702)</t>
  </si>
  <si>
    <t>(44195140, 44401646)</t>
  </si>
  <si>
    <t>COL18A1</t>
  </si>
  <si>
    <t>(45164398, 45713479)</t>
  </si>
  <si>
    <t>COL6A1</t>
  </si>
  <si>
    <t>(45823118, 46444159)</t>
  </si>
  <si>
    <t>(45823118, 46343380)</t>
  </si>
  <si>
    <t>(45993355, 46343380)</t>
  </si>
  <si>
    <t>chr22</t>
  </si>
  <si>
    <t>APOBEC3H</t>
  </si>
  <si>
    <t>(23512039, 49973293)</t>
  </si>
  <si>
    <t>(39014495, 39753985)</t>
  </si>
  <si>
    <t>(39014495, 39395018)</t>
  </si>
  <si>
    <t>(35984245, 49971318)</t>
  </si>
  <si>
    <t>(35453821, 40879640)</t>
  </si>
  <si>
    <t>(37611805, 40541753)</t>
  </si>
  <si>
    <t>(37611805, 40038168)</t>
  </si>
  <si>
    <t>(37611805, 39263083)</t>
  </si>
  <si>
    <t>NDUFA6</t>
  </si>
  <si>
    <t>(39828743, 43770949)</t>
  </si>
  <si>
    <t>(41232136, 43770949)</t>
  </si>
  <si>
    <t>(41788139, 49957765)</t>
  </si>
  <si>
    <t>(41924149, 49957765)</t>
  </si>
  <si>
    <t>(41924149, 48362085)</t>
  </si>
  <si>
    <t>CYB5R3</t>
  </si>
  <si>
    <t>A4GALT</t>
  </si>
  <si>
    <t>TTLL1</t>
  </si>
  <si>
    <t>MLC1</t>
  </si>
  <si>
    <t>(49976183, 50808128)</t>
  </si>
  <si>
    <t>(49975424, 50808114)</t>
  </si>
  <si>
    <t>(49975386, 50807812)</t>
  </si>
  <si>
    <t>(49990903, 50792075)</t>
  </si>
  <si>
    <t>TUBGCP6</t>
  </si>
  <si>
    <t>HG002 R10 60X SNV</t>
  </si>
  <si>
    <t>HG002 R10 60X MethPhaser</t>
  </si>
  <si>
    <t>HG002 R10 30X SNV</t>
  </si>
  <si>
    <t>HG002 R10 30X MethPhaser</t>
  </si>
  <si>
    <t>HG01109 SNV</t>
  </si>
  <si>
    <t>HG01109 MethPhaser</t>
  </si>
  <si>
    <t>HG02080 SNV</t>
  </si>
  <si>
    <t>HG02080 MethPhaser</t>
  </si>
  <si>
    <t>HG03098 SNV</t>
  </si>
  <si>
    <t>HG03098 MethPhaser</t>
  </si>
  <si>
    <t>Block needed to cover all phaseable medically relevant genes</t>
  </si>
  <si>
    <t>Phaseable medically relevant genes</t>
  </si>
  <si>
    <t>Number of the block that covers differnt number of Medically Relevance Genes</t>
  </si>
  <si>
    <t xml:space="preserve">Gnee number </t>
  </si>
  <si>
    <t>Block Number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00"/>
    <numFmt numFmtId="165" formatCode="0.0000%"/>
  </numFmts>
  <fonts count="10">
    <font>
      <sz val="10.0"/>
      <color rgb="FF000000"/>
      <name val="Arial"/>
      <scheme val="minor"/>
    </font>
    <font>
      <color theme="1"/>
      <name val="Arial"/>
      <scheme val="minor"/>
    </font>
    <font>
      <color theme="1"/>
      <name val="Arial"/>
    </font>
    <font>
      <color theme="1"/>
      <name val="Calibri"/>
    </font>
    <font/>
    <font>
      <b/>
      <color theme="1"/>
      <name val="Calibri"/>
    </font>
    <font>
      <sz val="12.0"/>
      <color theme="1"/>
      <name val="Calibri"/>
    </font>
    <font>
      <b/>
      <color theme="1"/>
      <name val="Arial"/>
      <scheme val="minor"/>
    </font>
    <font>
      <sz val="12.0"/>
      <color rgb="FF000000"/>
      <name val="Calibri"/>
    </font>
    <font>
      <sz val="11.0"/>
      <color rgb="FF000000"/>
      <name val="Calibri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9">
    <border/>
    <border>
      <left style="thin">
        <color rgb="FF000000"/>
      </lef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bottom style="thin">
        <color rgb="FF000000"/>
      </bottom>
    </border>
    <border>
      <right style="thin">
        <color rgb="FF000000"/>
      </right>
    </border>
    <border>
      <left style="thin">
        <color rgb="FF000000"/>
      </left>
      <right style="thin">
        <color rgb="FF000000"/>
      </right>
    </border>
    <border>
      <left style="thin">
        <color rgb="FF000000"/>
      </left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6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readingOrder="0" vertical="bottom"/>
    </xf>
    <xf borderId="0" fillId="0" fontId="2" numFmtId="0" xfId="0" applyAlignment="1" applyFont="1">
      <alignment vertical="bottom"/>
    </xf>
    <xf borderId="0" fillId="0" fontId="2" numFmtId="0" xfId="0" applyAlignment="1" applyFont="1">
      <alignment shrinkToFit="0" vertical="bottom" wrapText="0"/>
    </xf>
    <xf borderId="1" fillId="0" fontId="3" numFmtId="0" xfId="0" applyAlignment="1" applyBorder="1" applyFont="1">
      <alignment horizontal="center" shrinkToFit="0" vertical="bottom" wrapText="1"/>
    </xf>
    <xf borderId="2" fillId="0" fontId="4" numFmtId="0" xfId="0" applyBorder="1" applyFont="1"/>
    <xf borderId="2" fillId="0" fontId="3" numFmtId="0" xfId="0" applyAlignment="1" applyBorder="1" applyFont="1">
      <alignment horizontal="center" shrinkToFit="0" vertical="bottom" wrapText="1"/>
    </xf>
    <xf borderId="3" fillId="0" fontId="3" numFmtId="0" xfId="0" applyAlignment="1" applyBorder="1" applyFont="1">
      <alignment horizontal="center" shrinkToFit="0" vertical="bottom" wrapText="1"/>
    </xf>
    <xf borderId="4" fillId="0" fontId="4" numFmtId="0" xfId="0" applyBorder="1" applyFont="1"/>
    <xf borderId="4" fillId="0" fontId="3" numFmtId="3" xfId="0" applyAlignment="1" applyBorder="1" applyFont="1" applyNumberFormat="1">
      <alignment horizontal="center" shrinkToFit="0" vertical="bottom" wrapText="1"/>
    </xf>
    <xf borderId="5" fillId="0" fontId="2" numFmtId="0" xfId="0" applyAlignment="1" applyBorder="1" applyFont="1">
      <alignment vertical="bottom"/>
    </xf>
    <xf borderId="4" fillId="0" fontId="3" numFmtId="0" xfId="0" applyAlignment="1" applyBorder="1" applyFont="1">
      <alignment horizontal="center" shrinkToFit="0" vertical="bottom" wrapText="1"/>
    </xf>
    <xf borderId="4" fillId="0" fontId="3" numFmtId="164" xfId="0" applyAlignment="1" applyBorder="1" applyFont="1" applyNumberFormat="1">
      <alignment horizontal="center" shrinkToFit="0" vertical="bottom" wrapText="1"/>
    </xf>
    <xf borderId="6" fillId="0" fontId="2" numFmtId="0" xfId="0" applyAlignment="1" applyBorder="1" applyFont="1">
      <alignment vertical="bottom"/>
    </xf>
    <xf borderId="4" fillId="0" fontId="2" numFmtId="3" xfId="0" applyAlignment="1" applyBorder="1" applyFont="1" applyNumberFormat="1">
      <alignment vertical="bottom"/>
    </xf>
    <xf borderId="4" fillId="0" fontId="3" numFmtId="165" xfId="0" applyAlignment="1" applyBorder="1" applyFont="1" applyNumberFormat="1">
      <alignment horizontal="center" shrinkToFit="0" vertical="bottom" wrapText="1"/>
    </xf>
    <xf borderId="4" fillId="0" fontId="3" numFmtId="10" xfId="0" applyAlignment="1" applyBorder="1" applyFont="1" applyNumberFormat="1">
      <alignment horizontal="center" shrinkToFit="0" vertical="bottom" wrapText="1"/>
    </xf>
    <xf borderId="4" fillId="0" fontId="5" numFmtId="3" xfId="0" applyAlignment="1" applyBorder="1" applyFont="1" applyNumberFormat="1">
      <alignment horizontal="center" shrinkToFit="0" vertical="bottom" wrapText="1"/>
    </xf>
    <xf borderId="7" fillId="0" fontId="3" numFmtId="0" xfId="0" applyAlignment="1" applyBorder="1" applyFont="1">
      <alignment horizontal="center" shrinkToFit="0" wrapText="1"/>
    </xf>
    <xf borderId="4" fillId="0" fontId="5" numFmtId="10" xfId="0" applyAlignment="1" applyBorder="1" applyFont="1" applyNumberFormat="1">
      <alignment horizontal="center" shrinkToFit="0" vertical="bottom" wrapText="1"/>
    </xf>
    <xf borderId="7" fillId="0" fontId="4" numFmtId="0" xfId="0" applyBorder="1" applyFont="1"/>
    <xf borderId="4" fillId="0" fontId="5" numFmtId="0" xfId="0" applyAlignment="1" applyBorder="1" applyFont="1">
      <alignment horizontal="center" shrinkToFit="0" vertical="bottom" wrapText="1"/>
    </xf>
    <xf borderId="8" fillId="0" fontId="4" numFmtId="0" xfId="0" applyBorder="1" applyFont="1"/>
    <xf borderId="7" fillId="0" fontId="3" numFmtId="0" xfId="0" applyAlignment="1" applyBorder="1" applyFont="1">
      <alignment horizontal="center" shrinkToFit="0" vertical="bottom" wrapText="1"/>
    </xf>
    <xf borderId="0" fillId="0" fontId="2" numFmtId="0" xfId="0" applyAlignment="1" applyFont="1">
      <alignment horizontal="right" vertical="bottom"/>
    </xf>
    <xf borderId="0" fillId="0" fontId="6" numFmtId="0" xfId="0" applyAlignment="1" applyFont="1">
      <alignment vertical="bottom"/>
    </xf>
    <xf borderId="0" fillId="0" fontId="6" numFmtId="0" xfId="0" applyAlignment="1" applyFont="1">
      <alignment shrinkToFit="0" vertical="bottom" wrapText="0"/>
    </xf>
    <xf borderId="0" fillId="0" fontId="6" numFmtId="4" xfId="0" applyAlignment="1" applyFont="1" applyNumberFormat="1">
      <alignment horizontal="right" vertical="bottom"/>
    </xf>
    <xf borderId="0" fillId="0" fontId="6" numFmtId="0" xfId="0" applyAlignment="1" applyFont="1">
      <alignment horizontal="right" vertical="bottom"/>
    </xf>
    <xf borderId="0" fillId="0" fontId="2" numFmtId="0" xfId="0" applyAlignment="1" applyFont="1">
      <alignment horizontal="center" vertical="bottom"/>
    </xf>
    <xf borderId="0" fillId="2" fontId="2" numFmtId="0" xfId="0" applyAlignment="1" applyFill="1" applyFont="1">
      <alignment horizontal="center" shrinkToFit="0" vertical="bottom" wrapText="1"/>
    </xf>
    <xf borderId="0" fillId="0" fontId="2" numFmtId="3" xfId="0" applyAlignment="1" applyFont="1" applyNumberFormat="1">
      <alignment vertical="bottom"/>
    </xf>
    <xf borderId="0" fillId="2" fontId="2" numFmtId="10" xfId="0" applyAlignment="1" applyFont="1" applyNumberFormat="1">
      <alignment horizontal="center" shrinkToFit="0" vertical="bottom" wrapText="1"/>
    </xf>
    <xf borderId="0" fillId="0" fontId="2" numFmtId="10" xfId="0" applyAlignment="1" applyFont="1" applyNumberFormat="1">
      <alignment horizontal="right" vertical="bottom"/>
    </xf>
    <xf borderId="0" fillId="0" fontId="2" numFmtId="9" xfId="0" applyAlignment="1" applyFont="1" applyNumberFormat="1">
      <alignment horizontal="right" vertical="bottom"/>
    </xf>
    <xf borderId="0" fillId="2" fontId="2" numFmtId="3" xfId="0" applyAlignment="1" applyFont="1" applyNumberFormat="1">
      <alignment horizontal="center" shrinkToFit="0" vertical="bottom" wrapText="1"/>
    </xf>
    <xf borderId="0" fillId="0" fontId="2" numFmtId="3" xfId="0" applyAlignment="1" applyFont="1" applyNumberFormat="1">
      <alignment horizontal="right" vertical="bottom"/>
    </xf>
    <xf borderId="0" fillId="0" fontId="2" numFmtId="10" xfId="0" applyAlignment="1" applyFont="1" applyNumberFormat="1">
      <alignment vertical="bottom"/>
    </xf>
    <xf borderId="5" fillId="0" fontId="3" numFmtId="0" xfId="0" applyAlignment="1" applyBorder="1" applyFont="1">
      <alignment horizontal="center" shrinkToFit="0" vertical="bottom" wrapText="1"/>
    </xf>
    <xf borderId="5" fillId="0" fontId="3" numFmtId="164" xfId="0" applyAlignment="1" applyBorder="1" applyFont="1" applyNumberFormat="1">
      <alignment horizontal="center" shrinkToFit="0" vertical="bottom" wrapText="1"/>
    </xf>
    <xf borderId="5" fillId="0" fontId="3" numFmtId="3" xfId="0" applyAlignment="1" applyBorder="1" applyFont="1" applyNumberFormat="1">
      <alignment horizontal="center" shrinkToFit="0" vertical="bottom" wrapText="1"/>
    </xf>
    <xf borderId="5" fillId="0" fontId="3" numFmtId="10" xfId="0" applyAlignment="1" applyBorder="1" applyFont="1" applyNumberFormat="1">
      <alignment horizontal="center" shrinkToFit="0" vertical="bottom" wrapText="1"/>
    </xf>
    <xf borderId="1" fillId="2" fontId="5" numFmtId="0" xfId="0" applyAlignment="1" applyBorder="1" applyFont="1">
      <alignment horizontal="center" shrinkToFit="0" vertical="bottom" wrapText="1"/>
    </xf>
    <xf borderId="2" fillId="2" fontId="5" numFmtId="0" xfId="0" applyAlignment="1" applyBorder="1" applyFont="1">
      <alignment horizontal="center" shrinkToFit="0" vertical="bottom" wrapText="1"/>
    </xf>
    <xf borderId="3" fillId="2" fontId="3" numFmtId="0" xfId="0" applyAlignment="1" applyBorder="1" applyFont="1">
      <alignment horizontal="center" shrinkToFit="0" vertical="bottom" wrapText="1"/>
    </xf>
    <xf borderId="4" fillId="2" fontId="3" numFmtId="3" xfId="0" applyAlignment="1" applyBorder="1" applyFont="1" applyNumberFormat="1">
      <alignment horizontal="center" shrinkToFit="0" vertical="bottom" wrapText="1"/>
    </xf>
    <xf borderId="5" fillId="2" fontId="3" numFmtId="0" xfId="0" applyAlignment="1" applyBorder="1" applyFont="1">
      <alignment horizontal="center" shrinkToFit="0" vertical="bottom" wrapText="1"/>
    </xf>
    <xf borderId="4" fillId="2" fontId="3" numFmtId="10" xfId="0" applyAlignment="1" applyBorder="1" applyFont="1" applyNumberFormat="1">
      <alignment horizontal="center" shrinkToFit="0" vertical="bottom" wrapText="1"/>
    </xf>
    <xf borderId="4" fillId="2" fontId="3" numFmtId="0" xfId="0" applyAlignment="1" applyBorder="1" applyFont="1">
      <alignment horizontal="center" shrinkToFit="0" vertical="bottom" wrapText="1"/>
    </xf>
    <xf borderId="5" fillId="2" fontId="3" numFmtId="10" xfId="0" applyAlignment="1" applyBorder="1" applyFont="1" applyNumberFormat="1">
      <alignment horizontal="center" shrinkToFit="0" vertical="bottom" wrapText="1"/>
    </xf>
    <xf borderId="0" fillId="0" fontId="7" numFmtId="0" xfId="0" applyFont="1"/>
    <xf borderId="0" fillId="0" fontId="8" numFmtId="0" xfId="0" applyAlignment="1" applyFont="1">
      <alignment readingOrder="0" shrinkToFit="0" vertical="bottom" wrapText="0"/>
    </xf>
    <xf borderId="0" fillId="2" fontId="1" numFmtId="0" xfId="0" applyAlignment="1" applyFont="1">
      <alignment horizontal="left" readingOrder="0" shrinkToFit="0" wrapText="1"/>
    </xf>
    <xf borderId="0" fillId="0" fontId="9" numFmtId="0" xfId="0" applyAlignment="1" applyFont="1">
      <alignment horizontal="right" readingOrder="0" shrinkToFit="0" vertical="bottom" wrapText="0"/>
    </xf>
    <xf borderId="0" fillId="0" fontId="1" numFmtId="0" xfId="0" applyAlignment="1" applyFont="1">
      <alignment readingOrder="0"/>
    </xf>
    <xf borderId="0" fillId="0" fontId="9" numFmtId="0" xfId="0" applyAlignment="1" applyFont="1">
      <alignment shrinkToFit="0" vertical="bottom" wrapText="0"/>
    </xf>
    <xf borderId="0" fillId="0" fontId="9" numFmtId="0" xfId="0" applyAlignment="1" applyFont="1">
      <alignment readingOrder="0" shrinkToFit="0" vertical="bottom" wrapText="0"/>
    </xf>
    <xf borderId="0" fillId="0" fontId="9" numFmtId="11" xfId="0" applyAlignment="1" applyFont="1" applyNumberFormat="1">
      <alignment horizontal="right" readingOrder="0" shrinkToFit="0" vertical="bottom" wrapText="0"/>
    </xf>
    <xf borderId="0" fillId="0" fontId="1" numFmtId="0" xfId="0" applyAlignment="1" applyFont="1">
      <alignment shrinkToFit="0" wrapText="1"/>
    </xf>
    <xf borderId="0" fillId="0" fontId="1" numFmtId="0" xfId="0" applyAlignment="1" applyFont="1">
      <alignment readingOrder="0" shrinkToFit="0" wrapText="1"/>
    </xf>
    <xf borderId="0" fillId="0" fontId="1" numFmtId="0" xfId="0" applyFont="1"/>
    <xf borderId="0" fillId="0" fontId="7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3" Type="http://schemas.openxmlformats.org/officeDocument/2006/relationships/worksheet" Target="worksheets/sheet10.xml"/><Relationship Id="rId12" Type="http://schemas.openxmlformats.org/officeDocument/2006/relationships/worksheet" Target="worksheets/sheet9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15" Type="http://schemas.openxmlformats.org/officeDocument/2006/relationships/worksheet" Target="worksheets/sheet12.xml"/><Relationship Id="rId14" Type="http://schemas.openxmlformats.org/officeDocument/2006/relationships/worksheet" Target="worksheets/sheet11.xml"/><Relationship Id="rId16" Type="http://schemas.openxmlformats.org/officeDocument/2006/relationships/worksheet" Target="worksheets/sheet13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0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1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2.0"/>
    <col customWidth="1" min="2" max="2" width="82.63"/>
  </cols>
  <sheetData>
    <row r="1">
      <c r="A1" s="1" t="s">
        <v>0</v>
      </c>
    </row>
    <row r="2">
      <c r="A2" s="2" t="s">
        <v>1</v>
      </c>
      <c r="B2" s="3" t="s">
        <v>2</v>
      </c>
    </row>
    <row r="3">
      <c r="A3" s="2" t="s">
        <v>3</v>
      </c>
      <c r="B3" s="3" t="s">
        <v>4</v>
      </c>
    </row>
    <row r="4">
      <c r="A4" s="2" t="s">
        <v>5</v>
      </c>
      <c r="B4" s="4" t="s">
        <v>6</v>
      </c>
    </row>
    <row r="5">
      <c r="A5" s="2" t="s">
        <v>7</v>
      </c>
      <c r="B5" s="3" t="s">
        <v>8</v>
      </c>
    </row>
    <row r="6">
      <c r="A6" s="2" t="s">
        <v>9</v>
      </c>
      <c r="B6" s="3" t="s">
        <v>10</v>
      </c>
    </row>
    <row r="7">
      <c r="A7" s="2" t="s">
        <v>11</v>
      </c>
      <c r="B7" s="3" t="s">
        <v>12</v>
      </c>
    </row>
    <row r="8">
      <c r="A8" s="2" t="s">
        <v>13</v>
      </c>
      <c r="B8" s="3" t="s">
        <v>14</v>
      </c>
    </row>
    <row r="9">
      <c r="A9" s="2" t="s">
        <v>15</v>
      </c>
      <c r="B9" s="1" t="s">
        <v>16</v>
      </c>
    </row>
    <row r="10">
      <c r="A10" s="1" t="s">
        <v>17</v>
      </c>
      <c r="B10" s="1" t="s">
        <v>18</v>
      </c>
    </row>
    <row r="11">
      <c r="A11" s="1" t="s">
        <v>19</v>
      </c>
      <c r="B11" s="1" t="s">
        <v>20</v>
      </c>
    </row>
  </sheetData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6" width="46.75"/>
  </cols>
  <sheetData>
    <row r="1">
      <c r="A1" s="52" t="s">
        <v>111</v>
      </c>
      <c r="B1" s="52" t="s">
        <v>112</v>
      </c>
      <c r="C1" s="52" t="s">
        <v>113</v>
      </c>
      <c r="D1" s="52" t="s">
        <v>114</v>
      </c>
      <c r="E1" s="52" t="s">
        <v>115</v>
      </c>
      <c r="F1" s="52" t="s">
        <v>116</v>
      </c>
    </row>
    <row r="2">
      <c r="A2" s="55">
        <v>3792686.0</v>
      </c>
      <c r="B2" s="55">
        <v>1917074.0</v>
      </c>
      <c r="C2" s="54">
        <v>5.32E-4</v>
      </c>
      <c r="D2" s="54">
        <v>5.14984E-4</v>
      </c>
      <c r="E2" s="54">
        <v>3.32E-4</v>
      </c>
      <c r="F2" s="54">
        <v>3.16E-4</v>
      </c>
    </row>
    <row r="3">
      <c r="A3" s="55">
        <v>2958363.0</v>
      </c>
      <c r="B3" s="55">
        <v>1519476.0</v>
      </c>
      <c r="C3" s="54">
        <v>4.27E-4</v>
      </c>
      <c r="D3" s="54">
        <v>4.18537E-4</v>
      </c>
      <c r="E3" s="54">
        <v>2.71E-4</v>
      </c>
      <c r="F3" s="54">
        <v>2.63E-4</v>
      </c>
    </row>
    <row r="4">
      <c r="A4" s="55">
        <v>4688649.0</v>
      </c>
      <c r="B4" s="55">
        <v>1866083.0</v>
      </c>
      <c r="C4" s="54">
        <v>3.97E-4</v>
      </c>
      <c r="D4" s="54">
        <v>3.88381E-4</v>
      </c>
      <c r="E4" s="54">
        <v>2.35E-4</v>
      </c>
      <c r="F4" s="54">
        <v>2.26E-4</v>
      </c>
    </row>
    <row r="5">
      <c r="A5" s="55">
        <v>6938396.0</v>
      </c>
      <c r="B5" s="55">
        <v>2212908.0</v>
      </c>
      <c r="C5" s="54">
        <v>4.8E-4</v>
      </c>
      <c r="D5" s="54">
        <v>4.71157E-4</v>
      </c>
      <c r="E5" s="54">
        <v>2.67E-4</v>
      </c>
      <c r="F5" s="54">
        <v>2.58E-4</v>
      </c>
    </row>
    <row r="6">
      <c r="A6" s="55">
        <v>4509623.0</v>
      </c>
      <c r="B6" s="55">
        <v>2435265.0</v>
      </c>
      <c r="C6" s="54">
        <v>3.47E-4</v>
      </c>
      <c r="D6" s="54">
        <v>3.37031E-4</v>
      </c>
      <c r="E6" s="54">
        <v>2.41E-4</v>
      </c>
      <c r="F6" s="54">
        <v>2.31E-4</v>
      </c>
    </row>
    <row r="7">
      <c r="A7" s="55">
        <v>3743557.0</v>
      </c>
      <c r="B7" s="55">
        <v>1787856.0</v>
      </c>
      <c r="C7" s="54">
        <v>2.68E-4</v>
      </c>
      <c r="D7" s="54">
        <v>2.58111E-4</v>
      </c>
      <c r="E7" s="54">
        <v>1.53E-4</v>
      </c>
      <c r="F7" s="54">
        <v>1.43E-4</v>
      </c>
    </row>
    <row r="8">
      <c r="A8" s="55">
        <v>3691385.0</v>
      </c>
      <c r="B8" s="55">
        <v>2017734.0</v>
      </c>
      <c r="C8" s="54">
        <v>4.92E-4</v>
      </c>
      <c r="D8" s="54">
        <v>4.35783E-4</v>
      </c>
      <c r="E8" s="54">
        <v>3.35E-4</v>
      </c>
      <c r="F8" s="54">
        <v>2.91E-4</v>
      </c>
    </row>
    <row r="9">
      <c r="A9" s="55">
        <v>3974443.0</v>
      </c>
      <c r="B9" s="55">
        <v>1763565.0</v>
      </c>
      <c r="C9" s="54">
        <v>3.9E-4</v>
      </c>
      <c r="D9" s="54">
        <v>3.90237E-4</v>
      </c>
      <c r="E9" s="54">
        <v>2.45E-4</v>
      </c>
      <c r="F9" s="54">
        <v>2.45E-4</v>
      </c>
    </row>
    <row r="10">
      <c r="A10" s="55">
        <v>8219282.0</v>
      </c>
      <c r="B10" s="55">
        <v>1998655.0</v>
      </c>
      <c r="C10" s="54">
        <v>5.2E-4</v>
      </c>
      <c r="D10" s="54">
        <v>4.91244E-4</v>
      </c>
      <c r="E10" s="54">
        <v>3.03E-4</v>
      </c>
      <c r="F10" s="54">
        <v>2.75E-4</v>
      </c>
    </row>
    <row r="11">
      <c r="A11" s="55">
        <v>4230308.0</v>
      </c>
      <c r="B11" s="55">
        <v>1932749.0</v>
      </c>
      <c r="C11" s="54">
        <v>5.79E-4</v>
      </c>
      <c r="D11" s="54">
        <v>5.78644E-4</v>
      </c>
      <c r="E11" s="54">
        <v>3.34E-4</v>
      </c>
      <c r="F11" s="54">
        <v>3.34E-4</v>
      </c>
    </row>
    <row r="12">
      <c r="A12" s="55">
        <v>6443049.0</v>
      </c>
      <c r="B12" s="55">
        <v>1990578.0</v>
      </c>
      <c r="C12" s="54">
        <v>6.29E-4</v>
      </c>
      <c r="D12" s="54">
        <v>6.2865E-4</v>
      </c>
      <c r="E12" s="54">
        <v>4.05E-4</v>
      </c>
      <c r="F12" s="54">
        <v>4.05E-4</v>
      </c>
    </row>
    <row r="13">
      <c r="A13" s="55">
        <v>4835838.0</v>
      </c>
      <c r="B13" s="55">
        <v>2000124.0</v>
      </c>
      <c r="C13" s="54">
        <v>6.27E-4</v>
      </c>
      <c r="D13" s="54">
        <v>6.27428E-4</v>
      </c>
      <c r="E13" s="54">
        <v>3.47E-4</v>
      </c>
      <c r="F13" s="54">
        <v>3.47E-4</v>
      </c>
    </row>
    <row r="14">
      <c r="A14" s="55">
        <v>7072089.0</v>
      </c>
      <c r="B14" s="55">
        <v>2021484.0</v>
      </c>
      <c r="C14" s="54">
        <v>2.03E-4</v>
      </c>
      <c r="D14" s="54">
        <v>2.02829E-4</v>
      </c>
      <c r="E14" s="54">
        <v>1.01E-4</v>
      </c>
      <c r="F14" s="54">
        <v>1.01E-4</v>
      </c>
    </row>
    <row r="15">
      <c r="A15" s="55">
        <v>8043836.0</v>
      </c>
      <c r="B15" s="55">
        <v>2341933.0</v>
      </c>
      <c r="C15" s="54">
        <v>3.79E-4</v>
      </c>
      <c r="D15" s="54">
        <v>3.59138E-4</v>
      </c>
      <c r="E15" s="54">
        <v>2.59E-4</v>
      </c>
      <c r="F15" s="54">
        <v>2.39E-4</v>
      </c>
    </row>
    <row r="16">
      <c r="A16" s="55">
        <v>4474661.0</v>
      </c>
      <c r="B16" s="55">
        <v>2264591.0</v>
      </c>
      <c r="C16" s="54">
        <v>6.81E-4</v>
      </c>
      <c r="D16" s="54">
        <v>6.5794E-4</v>
      </c>
      <c r="E16" s="54">
        <v>4.08E-4</v>
      </c>
      <c r="F16" s="54">
        <v>3.86E-4</v>
      </c>
    </row>
    <row r="17">
      <c r="A17" s="55">
        <v>8437006.0</v>
      </c>
      <c r="B17" s="55">
        <v>3044557.0</v>
      </c>
      <c r="C17" s="54">
        <v>4.59E-4</v>
      </c>
      <c r="D17" s="54">
        <v>4.59207E-4</v>
      </c>
      <c r="E17" s="54">
        <v>2.62E-4</v>
      </c>
      <c r="F17" s="54">
        <v>2.62E-4</v>
      </c>
    </row>
    <row r="18">
      <c r="A18" s="55">
        <v>2921627.0</v>
      </c>
      <c r="B18" s="55">
        <v>1912305.0</v>
      </c>
      <c r="C18" s="54">
        <v>8.45E-4</v>
      </c>
      <c r="D18" s="54">
        <v>7.91807E-4</v>
      </c>
      <c r="E18" s="54">
        <v>5.54E-4</v>
      </c>
      <c r="F18" s="54">
        <v>5.01E-4</v>
      </c>
    </row>
    <row r="19">
      <c r="A19" s="55">
        <v>3252486.0</v>
      </c>
      <c r="B19" s="55">
        <v>1502542.0</v>
      </c>
      <c r="C19" s="54">
        <v>4.01E-4</v>
      </c>
      <c r="D19" s="54">
        <v>3.77893E-4</v>
      </c>
      <c r="E19" s="54">
        <v>2.6E-4</v>
      </c>
      <c r="F19" s="54">
        <v>2.36E-4</v>
      </c>
    </row>
    <row r="20">
      <c r="A20" s="55">
        <v>1.0E7</v>
      </c>
      <c r="B20" s="55">
        <v>2272219.0</v>
      </c>
      <c r="C20" s="54">
        <v>5.02E-4</v>
      </c>
      <c r="D20" s="54">
        <v>5.02023E-4</v>
      </c>
      <c r="E20" s="54">
        <v>2.66E-4</v>
      </c>
      <c r="F20" s="54">
        <v>2.66E-4</v>
      </c>
    </row>
    <row r="21">
      <c r="A21" s="55">
        <v>7534606.0</v>
      </c>
      <c r="B21" s="55">
        <v>2456535.0</v>
      </c>
      <c r="C21" s="54">
        <v>3.32E-4</v>
      </c>
      <c r="D21" s="54">
        <v>3.32316E-4</v>
      </c>
      <c r="E21" s="54">
        <v>1.81E-4</v>
      </c>
      <c r="F21" s="54">
        <v>1.81E-4</v>
      </c>
    </row>
    <row r="22">
      <c r="A22" s="55">
        <v>3733628.0</v>
      </c>
      <c r="B22" s="55">
        <v>1173788.0</v>
      </c>
      <c r="C22" s="54">
        <v>9.38E-4</v>
      </c>
      <c r="D22" s="54">
        <v>9.38086E-4</v>
      </c>
      <c r="E22" s="54">
        <v>4.69E-4</v>
      </c>
      <c r="F22" s="54">
        <v>4.69E-4</v>
      </c>
    </row>
    <row r="23">
      <c r="A23" s="55">
        <v>5628697.0</v>
      </c>
      <c r="B23" s="55">
        <v>1949142.0</v>
      </c>
      <c r="C23" s="54">
        <v>5.23E-4</v>
      </c>
      <c r="D23" s="54">
        <v>5.2304E-4</v>
      </c>
      <c r="E23" s="54">
        <v>3.14E-4</v>
      </c>
      <c r="F23" s="54">
        <v>3.14E-4</v>
      </c>
    </row>
  </sheetData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6" width="52.63"/>
  </cols>
  <sheetData>
    <row r="1">
      <c r="A1" s="52" t="s">
        <v>117</v>
      </c>
      <c r="B1" s="52" t="s">
        <v>118</v>
      </c>
      <c r="C1" s="52" t="s">
        <v>119</v>
      </c>
      <c r="D1" s="52" t="s">
        <v>120</v>
      </c>
      <c r="E1" s="52" t="s">
        <v>121</v>
      </c>
      <c r="F1" s="52" t="s">
        <v>122</v>
      </c>
    </row>
    <row r="2">
      <c r="A2" s="55">
        <v>2775943.0</v>
      </c>
      <c r="B2" s="55">
        <v>1457927.0</v>
      </c>
      <c r="C2" s="54">
        <v>7.32E-4</v>
      </c>
      <c r="D2" s="54">
        <v>7.16E-4</v>
      </c>
      <c r="E2" s="54">
        <v>4.74E-4</v>
      </c>
      <c r="F2" s="54">
        <v>4.58E-4</v>
      </c>
    </row>
    <row r="3">
      <c r="A3" s="55">
        <v>2267211.0</v>
      </c>
      <c r="B3" s="55">
        <v>1150206.0</v>
      </c>
      <c r="C3" s="54">
        <v>5.43E-4</v>
      </c>
      <c r="D3" s="54">
        <v>5.35E-4</v>
      </c>
      <c r="E3" s="54">
        <v>3.29E-4</v>
      </c>
      <c r="F3" s="54">
        <v>3.21E-4</v>
      </c>
    </row>
    <row r="4">
      <c r="A4" s="55">
        <v>2718708.0</v>
      </c>
      <c r="B4" s="55">
        <v>1387643.0</v>
      </c>
      <c r="C4" s="54">
        <v>5.25E-4</v>
      </c>
      <c r="D4" s="54">
        <v>4.89E-4</v>
      </c>
      <c r="E4" s="54">
        <v>3.26E-4</v>
      </c>
      <c r="F4" s="54">
        <v>2.9E-4</v>
      </c>
    </row>
    <row r="5">
      <c r="A5" s="55">
        <v>3357605.0</v>
      </c>
      <c r="B5" s="55">
        <v>1294693.0</v>
      </c>
      <c r="C5" s="54">
        <v>6.69E-4</v>
      </c>
      <c r="D5" s="54">
        <v>6.51E-4</v>
      </c>
      <c r="E5" s="54">
        <v>3.92E-4</v>
      </c>
      <c r="F5" s="54">
        <v>3.74E-4</v>
      </c>
    </row>
    <row r="6">
      <c r="A6" s="55">
        <v>2941105.0</v>
      </c>
      <c r="B6" s="55">
        <v>2010900.0</v>
      </c>
      <c r="C6" s="54">
        <v>6.08E-4</v>
      </c>
      <c r="D6" s="54">
        <v>6.08E-4</v>
      </c>
      <c r="E6" s="54">
        <v>3.57E-4</v>
      </c>
      <c r="F6" s="54">
        <v>3.57E-4</v>
      </c>
    </row>
    <row r="7">
      <c r="A7" s="55">
        <v>2303503.0</v>
      </c>
      <c r="B7" s="55">
        <v>1327992.0</v>
      </c>
      <c r="C7" s="54">
        <v>4.41E-4</v>
      </c>
      <c r="D7" s="54">
        <v>4.12E-4</v>
      </c>
      <c r="E7" s="54">
        <v>2.97E-4</v>
      </c>
      <c r="F7" s="54">
        <v>2.68E-4</v>
      </c>
    </row>
    <row r="8">
      <c r="A8" s="55">
        <v>2873810.0</v>
      </c>
      <c r="B8" s="55">
        <v>1450535.0</v>
      </c>
      <c r="C8" s="54">
        <v>6.16E-4</v>
      </c>
      <c r="D8" s="54">
        <v>6.16E-4</v>
      </c>
      <c r="E8" s="54">
        <v>4.14E-4</v>
      </c>
      <c r="F8" s="54">
        <v>4.14E-4</v>
      </c>
    </row>
    <row r="9">
      <c r="A9" s="55">
        <v>2353055.0</v>
      </c>
      <c r="B9" s="55">
        <v>1208064.0</v>
      </c>
      <c r="C9" s="54">
        <v>5.81E-4</v>
      </c>
      <c r="D9" s="54">
        <v>5.59E-4</v>
      </c>
      <c r="E9" s="54">
        <v>3.69E-4</v>
      </c>
      <c r="F9" s="54">
        <v>3.46E-4</v>
      </c>
    </row>
    <row r="10">
      <c r="A10" s="55">
        <v>3147151.0</v>
      </c>
      <c r="B10" s="55">
        <v>1469403.0</v>
      </c>
      <c r="C10" s="54">
        <v>8.83E-4</v>
      </c>
      <c r="D10" s="54">
        <v>8.83E-4</v>
      </c>
      <c r="E10" s="54">
        <v>4.92E-4</v>
      </c>
      <c r="F10" s="54">
        <v>4.92E-4</v>
      </c>
    </row>
    <row r="11">
      <c r="A11" s="55">
        <v>2277648.0</v>
      </c>
      <c r="B11" s="55">
        <v>1272717.0</v>
      </c>
      <c r="C11" s="54">
        <v>8.89E-4</v>
      </c>
      <c r="D11" s="54">
        <v>8.63E-4</v>
      </c>
      <c r="E11" s="54">
        <v>5.15E-4</v>
      </c>
      <c r="F11" s="54">
        <v>4.9E-4</v>
      </c>
    </row>
    <row r="12">
      <c r="A12" s="55">
        <v>2651669.0</v>
      </c>
      <c r="B12" s="55">
        <v>1471760.0</v>
      </c>
      <c r="C12" s="54">
        <v>7.28E-4</v>
      </c>
      <c r="D12" s="54">
        <v>7.28E-4</v>
      </c>
      <c r="E12" s="54">
        <v>4.34E-4</v>
      </c>
      <c r="F12" s="54">
        <v>4.34E-4</v>
      </c>
    </row>
    <row r="13">
      <c r="A13" s="55">
        <v>1968972.0</v>
      </c>
      <c r="B13" s="55">
        <v>1458465.0</v>
      </c>
      <c r="C13" s="54">
        <v>7.09E-4</v>
      </c>
      <c r="D13" s="54">
        <v>6.95E-4</v>
      </c>
      <c r="E13" s="54">
        <v>4.15E-4</v>
      </c>
      <c r="F13" s="54">
        <v>4.01E-4</v>
      </c>
    </row>
    <row r="14">
      <c r="A14" s="55">
        <v>2929350.0</v>
      </c>
      <c r="B14" s="55">
        <v>1503648.0</v>
      </c>
      <c r="C14" s="54">
        <v>4.74E-4</v>
      </c>
      <c r="D14" s="54">
        <v>4.23E-4</v>
      </c>
      <c r="E14" s="54">
        <v>2.71E-4</v>
      </c>
      <c r="F14" s="54">
        <v>2.2E-4</v>
      </c>
    </row>
    <row r="15">
      <c r="A15" s="55">
        <v>2598146.0</v>
      </c>
      <c r="B15" s="55">
        <v>1442695.0</v>
      </c>
      <c r="C15" s="54">
        <v>4.6E-4</v>
      </c>
      <c r="D15" s="54">
        <v>4.6E-4</v>
      </c>
      <c r="E15" s="54">
        <v>3.0E-4</v>
      </c>
      <c r="F15" s="54">
        <v>3.0E-4</v>
      </c>
    </row>
    <row r="16">
      <c r="A16" s="55">
        <v>1875444.0</v>
      </c>
      <c r="B16" s="55">
        <v>1549723.0</v>
      </c>
      <c r="C16" s="54">
        <v>9.1E-4</v>
      </c>
      <c r="D16" s="54">
        <v>8.19E-4</v>
      </c>
      <c r="E16" s="54">
        <v>5.91E-4</v>
      </c>
      <c r="F16" s="54">
        <v>5.0E-4</v>
      </c>
    </row>
    <row r="17">
      <c r="A17" s="55">
        <v>3952405.0</v>
      </c>
      <c r="B17" s="55">
        <v>1695391.0</v>
      </c>
      <c r="C17" s="54">
        <v>5.7E-4</v>
      </c>
      <c r="D17" s="54">
        <v>5.7E-4</v>
      </c>
      <c r="E17" s="54">
        <v>3.29E-4</v>
      </c>
      <c r="F17" s="54">
        <v>3.29E-4</v>
      </c>
    </row>
    <row r="18">
      <c r="A18" s="55">
        <v>2657342.0</v>
      </c>
      <c r="B18" s="55">
        <v>1424073.0</v>
      </c>
      <c r="C18" s="54">
        <v>0.001058</v>
      </c>
      <c r="D18" s="54">
        <v>0.001005</v>
      </c>
      <c r="E18" s="54">
        <v>6.35E-4</v>
      </c>
      <c r="F18" s="54">
        <v>5.82E-4</v>
      </c>
    </row>
    <row r="19">
      <c r="A19" s="55">
        <v>1941583.0</v>
      </c>
      <c r="B19" s="55">
        <v>1176270.0</v>
      </c>
      <c r="C19" s="54">
        <v>7.34E-4</v>
      </c>
      <c r="D19" s="54">
        <v>7.34E-4</v>
      </c>
      <c r="E19" s="54">
        <v>4.5E-4</v>
      </c>
      <c r="F19" s="54">
        <v>4.5E-4</v>
      </c>
    </row>
    <row r="20">
      <c r="A20" s="55">
        <v>4584604.0</v>
      </c>
      <c r="B20" s="55">
        <v>1828470.0</v>
      </c>
      <c r="C20" s="54">
        <v>7.4E-4</v>
      </c>
      <c r="D20" s="54">
        <v>6.81E-4</v>
      </c>
      <c r="E20" s="54">
        <v>4.44E-4</v>
      </c>
      <c r="F20" s="54">
        <v>3.85E-4</v>
      </c>
    </row>
    <row r="21">
      <c r="A21" s="55">
        <v>3363100.0</v>
      </c>
      <c r="B21" s="55">
        <v>1341285.0</v>
      </c>
      <c r="C21" s="54">
        <v>6.05E-4</v>
      </c>
      <c r="D21" s="54">
        <v>6.05E-4</v>
      </c>
      <c r="E21" s="54">
        <v>3.33E-4</v>
      </c>
      <c r="F21" s="54">
        <v>3.33E-4</v>
      </c>
    </row>
    <row r="22">
      <c r="A22" s="55">
        <v>2292234.0</v>
      </c>
      <c r="B22" s="55">
        <v>822939.0</v>
      </c>
      <c r="C22" s="54">
        <v>9.94E-4</v>
      </c>
      <c r="D22" s="54">
        <v>9.94E-4</v>
      </c>
      <c r="E22" s="54">
        <v>5.75E-4</v>
      </c>
      <c r="F22" s="54">
        <v>5.75E-4</v>
      </c>
    </row>
    <row r="23">
      <c r="A23" s="55">
        <v>3148295.0</v>
      </c>
      <c r="B23" s="55">
        <v>1822238.0</v>
      </c>
      <c r="C23" s="54">
        <v>7.86E-4</v>
      </c>
      <c r="D23" s="54">
        <v>7.86E-4</v>
      </c>
      <c r="E23" s="54">
        <v>4.72E-4</v>
      </c>
      <c r="F23" s="54">
        <v>4.72E-4</v>
      </c>
    </row>
  </sheetData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6" max="6" width="27.75"/>
    <col customWidth="1" min="7" max="7" width="33.75"/>
    <col customWidth="1" min="8" max="8" width="24.38"/>
    <col customWidth="1" min="9" max="9" width="32.0"/>
    <col customWidth="1" min="10" max="10" width="23.25"/>
    <col customWidth="1" min="13" max="13" width="31.5"/>
    <col customWidth="1" min="14" max="14" width="34.25"/>
    <col customWidth="1" min="15" max="15" width="30.5"/>
  </cols>
  <sheetData>
    <row r="1">
      <c r="A1" s="56"/>
      <c r="B1" s="57" t="s">
        <v>123</v>
      </c>
      <c r="C1" s="57" t="s">
        <v>124</v>
      </c>
      <c r="D1" s="57" t="s">
        <v>125</v>
      </c>
      <c r="E1" s="57" t="s">
        <v>126</v>
      </c>
      <c r="F1" s="57" t="s">
        <v>127</v>
      </c>
      <c r="G1" s="57" t="s">
        <v>128</v>
      </c>
      <c r="H1" s="57" t="s">
        <v>129</v>
      </c>
      <c r="I1" s="57" t="s">
        <v>130</v>
      </c>
      <c r="J1" s="57" t="s">
        <v>131</v>
      </c>
      <c r="K1" s="57" t="s">
        <v>132</v>
      </c>
      <c r="M1" s="1" t="s">
        <v>133</v>
      </c>
      <c r="N1" s="1" t="s">
        <v>134</v>
      </c>
      <c r="O1" s="1" t="s">
        <v>135</v>
      </c>
      <c r="P1" s="1" t="s">
        <v>136</v>
      </c>
    </row>
    <row r="2">
      <c r="A2" s="54">
        <v>0.0</v>
      </c>
      <c r="B2" s="57" t="s">
        <v>137</v>
      </c>
      <c r="C2" s="54">
        <v>1020120.0</v>
      </c>
      <c r="D2" s="54">
        <v>1056118.0</v>
      </c>
      <c r="E2" s="57" t="s">
        <v>138</v>
      </c>
      <c r="F2" s="57" t="s">
        <v>139</v>
      </c>
      <c r="G2" s="57" t="s">
        <v>139</v>
      </c>
      <c r="H2" s="57" t="s">
        <v>140</v>
      </c>
      <c r="I2" s="57" t="s">
        <v>140</v>
      </c>
      <c r="J2" s="57" t="s">
        <v>141</v>
      </c>
      <c r="K2" s="57" t="s">
        <v>141</v>
      </c>
      <c r="M2" s="57" t="s">
        <v>142</v>
      </c>
      <c r="N2" s="57" t="s">
        <v>143</v>
      </c>
      <c r="O2" s="57" t="s">
        <v>143</v>
      </c>
      <c r="P2" s="57" t="s">
        <v>144</v>
      </c>
    </row>
    <row r="3">
      <c r="A3" s="54">
        <v>1.0</v>
      </c>
      <c r="B3" s="57" t="s">
        <v>137</v>
      </c>
      <c r="C3" s="54">
        <v>6185020.0</v>
      </c>
      <c r="D3" s="54">
        <v>6209389.0</v>
      </c>
      <c r="E3" s="57" t="s">
        <v>145</v>
      </c>
      <c r="F3" s="57" t="s">
        <v>146</v>
      </c>
      <c r="G3" s="57" t="s">
        <v>146</v>
      </c>
      <c r="H3" s="57" t="s">
        <v>147</v>
      </c>
      <c r="I3" s="57" t="s">
        <v>147</v>
      </c>
      <c r="J3" s="57" t="s">
        <v>148</v>
      </c>
      <c r="K3" s="57" t="s">
        <v>148</v>
      </c>
      <c r="M3" s="57" t="s">
        <v>149</v>
      </c>
      <c r="N3" s="57" t="s">
        <v>149</v>
      </c>
      <c r="O3" s="57" t="s">
        <v>149</v>
      </c>
      <c r="P3" s="57" t="s">
        <v>150</v>
      </c>
    </row>
    <row r="4">
      <c r="A4" s="54">
        <v>2.0</v>
      </c>
      <c r="B4" s="57" t="s">
        <v>137</v>
      </c>
      <c r="C4" s="54">
        <v>6424776.0</v>
      </c>
      <c r="D4" s="54">
        <v>6461367.0</v>
      </c>
      <c r="E4" s="57" t="s">
        <v>151</v>
      </c>
      <c r="F4" s="57" t="s">
        <v>146</v>
      </c>
      <c r="G4" s="57" t="s">
        <v>146</v>
      </c>
      <c r="H4" s="57" t="s">
        <v>147</v>
      </c>
      <c r="I4" s="57" t="s">
        <v>147</v>
      </c>
      <c r="J4" s="57" t="s">
        <v>148</v>
      </c>
      <c r="K4" s="57" t="s">
        <v>148</v>
      </c>
      <c r="M4" s="57" t="s">
        <v>149</v>
      </c>
      <c r="N4" s="57" t="s">
        <v>149</v>
      </c>
      <c r="O4" s="57" t="s">
        <v>149</v>
      </c>
      <c r="P4" s="57" t="s">
        <v>150</v>
      </c>
    </row>
    <row r="5">
      <c r="A5" s="54">
        <v>3.0</v>
      </c>
      <c r="B5" s="57" t="s">
        <v>137</v>
      </c>
      <c r="C5" s="54">
        <v>1.1026523E7</v>
      </c>
      <c r="D5" s="54">
        <v>1.1047239E7</v>
      </c>
      <c r="E5" s="57" t="s">
        <v>152</v>
      </c>
      <c r="F5" s="57" t="s">
        <v>146</v>
      </c>
      <c r="G5" s="57" t="s">
        <v>146</v>
      </c>
      <c r="H5" s="57" t="s">
        <v>153</v>
      </c>
      <c r="I5" s="57" t="s">
        <v>153</v>
      </c>
      <c r="J5" s="57" t="s">
        <v>148</v>
      </c>
      <c r="K5" s="57" t="s">
        <v>148</v>
      </c>
      <c r="M5" s="57" t="s">
        <v>154</v>
      </c>
      <c r="N5" s="57" t="s">
        <v>155</v>
      </c>
      <c r="O5" s="57" t="s">
        <v>156</v>
      </c>
      <c r="P5" s="57" t="s">
        <v>156</v>
      </c>
    </row>
    <row r="6">
      <c r="A6" s="54">
        <v>4.0</v>
      </c>
      <c r="B6" s="57" t="s">
        <v>137</v>
      </c>
      <c r="C6" s="54">
        <v>1.1845709E7</v>
      </c>
      <c r="D6" s="54">
        <v>1.1848345E7</v>
      </c>
      <c r="E6" s="57" t="s">
        <v>157</v>
      </c>
      <c r="F6" s="57" t="s">
        <v>146</v>
      </c>
      <c r="G6" s="57" t="s">
        <v>146</v>
      </c>
      <c r="H6" s="57" t="s">
        <v>153</v>
      </c>
      <c r="I6" s="57" t="s">
        <v>153</v>
      </c>
      <c r="J6" s="57" t="s">
        <v>148</v>
      </c>
      <c r="K6" s="57" t="s">
        <v>148</v>
      </c>
      <c r="M6" s="57" t="s">
        <v>154</v>
      </c>
      <c r="N6" s="57" t="s">
        <v>158</v>
      </c>
      <c r="O6" s="57" t="s">
        <v>159</v>
      </c>
      <c r="P6" s="57" t="s">
        <v>159</v>
      </c>
    </row>
    <row r="7">
      <c r="A7" s="54">
        <v>5.0</v>
      </c>
      <c r="B7" s="57" t="s">
        <v>137</v>
      </c>
      <c r="C7" s="54">
        <v>2.3801885E7</v>
      </c>
      <c r="D7" s="54">
        <v>2.383862E7</v>
      </c>
      <c r="E7" s="57" t="s">
        <v>160</v>
      </c>
      <c r="F7" s="57" t="s">
        <v>161</v>
      </c>
      <c r="G7" s="57" t="s">
        <v>161</v>
      </c>
      <c r="H7" s="57" t="s">
        <v>162</v>
      </c>
      <c r="I7" s="57" t="s">
        <v>162</v>
      </c>
      <c r="J7" s="57" t="s">
        <v>163</v>
      </c>
      <c r="K7" s="57" t="s">
        <v>164</v>
      </c>
      <c r="M7" s="57" t="s">
        <v>165</v>
      </c>
      <c r="N7" s="57" t="s">
        <v>166</v>
      </c>
      <c r="O7" s="57" t="s">
        <v>167</v>
      </c>
      <c r="P7" s="57" t="s">
        <v>167</v>
      </c>
    </row>
    <row r="8">
      <c r="A8" s="54">
        <v>6.0</v>
      </c>
      <c r="B8" s="57" t="s">
        <v>137</v>
      </c>
      <c r="C8" s="54">
        <v>2.3870515E7</v>
      </c>
      <c r="D8" s="54">
        <v>2.3913362E7</v>
      </c>
      <c r="E8" s="57" t="s">
        <v>168</v>
      </c>
      <c r="F8" s="57" t="s">
        <v>161</v>
      </c>
      <c r="G8" s="57" t="s">
        <v>161</v>
      </c>
      <c r="H8" s="57" t="s">
        <v>162</v>
      </c>
      <c r="I8" s="57" t="s">
        <v>162</v>
      </c>
      <c r="J8" s="57" t="s">
        <v>163</v>
      </c>
      <c r="K8" s="57" t="s">
        <v>164</v>
      </c>
      <c r="M8" s="57" t="s">
        <v>165</v>
      </c>
      <c r="N8" s="57" t="s">
        <v>166</v>
      </c>
      <c r="O8" s="57" t="s">
        <v>167</v>
      </c>
      <c r="P8" s="57" t="s">
        <v>167</v>
      </c>
    </row>
    <row r="9">
      <c r="A9" s="54">
        <v>7.0</v>
      </c>
      <c r="B9" s="57" t="s">
        <v>137</v>
      </c>
      <c r="C9" s="54">
        <v>2.5362249E7</v>
      </c>
      <c r="D9" s="54">
        <v>2.5430192E7</v>
      </c>
      <c r="E9" s="57" t="s">
        <v>169</v>
      </c>
      <c r="F9" s="57" t="s">
        <v>161</v>
      </c>
      <c r="G9" s="57" t="s">
        <v>161</v>
      </c>
      <c r="H9" s="57" t="s">
        <v>162</v>
      </c>
      <c r="I9" s="57" t="s">
        <v>162</v>
      </c>
      <c r="J9" s="57" t="s">
        <v>163</v>
      </c>
      <c r="K9" s="56"/>
      <c r="M9" s="57" t="s">
        <v>165</v>
      </c>
      <c r="N9" s="57" t="s">
        <v>170</v>
      </c>
      <c r="O9" s="57" t="s">
        <v>171</v>
      </c>
      <c r="P9" s="57" t="s">
        <v>172</v>
      </c>
    </row>
    <row r="10">
      <c r="A10" s="54">
        <v>8.0</v>
      </c>
      <c r="B10" s="57" t="s">
        <v>137</v>
      </c>
      <c r="C10" s="54">
        <v>2.6787054E7</v>
      </c>
      <c r="D10" s="54">
        <v>2.6800659E7</v>
      </c>
      <c r="E10" s="57" t="s">
        <v>173</v>
      </c>
      <c r="F10" s="57" t="s">
        <v>161</v>
      </c>
      <c r="G10" s="57" t="s">
        <v>161</v>
      </c>
      <c r="H10" s="57" t="s">
        <v>162</v>
      </c>
      <c r="I10" s="57" t="s">
        <v>162</v>
      </c>
      <c r="J10" s="57" t="s">
        <v>163</v>
      </c>
      <c r="K10" s="57" t="s">
        <v>174</v>
      </c>
      <c r="M10" s="57" t="s">
        <v>175</v>
      </c>
      <c r="N10" s="57" t="s">
        <v>176</v>
      </c>
      <c r="O10" s="57" t="s">
        <v>177</v>
      </c>
      <c r="P10" s="57" t="s">
        <v>177</v>
      </c>
    </row>
    <row r="11">
      <c r="A11" s="54">
        <v>9.0</v>
      </c>
      <c r="B11" s="57" t="s">
        <v>137</v>
      </c>
      <c r="C11" s="54">
        <v>9.9850361E7</v>
      </c>
      <c r="D11" s="54">
        <v>9.9924023E7</v>
      </c>
      <c r="E11" s="57" t="s">
        <v>178</v>
      </c>
      <c r="F11" s="57" t="s">
        <v>179</v>
      </c>
      <c r="G11" s="57" t="s">
        <v>180</v>
      </c>
      <c r="H11" s="57" t="s">
        <v>181</v>
      </c>
      <c r="I11" s="57" t="s">
        <v>182</v>
      </c>
      <c r="J11" s="57" t="s">
        <v>183</v>
      </c>
      <c r="K11" s="57" t="s">
        <v>183</v>
      </c>
      <c r="M11" s="57" t="s">
        <v>184</v>
      </c>
      <c r="N11" s="57" t="s">
        <v>184</v>
      </c>
      <c r="O11" s="57" t="s">
        <v>185</v>
      </c>
      <c r="P11" s="57" t="s">
        <v>185</v>
      </c>
    </row>
    <row r="12">
      <c r="A12" s="54">
        <v>10.0</v>
      </c>
      <c r="B12" s="57" t="s">
        <v>137</v>
      </c>
      <c r="C12" s="58">
        <v>1.01E8</v>
      </c>
      <c r="D12" s="58">
        <v>1.01E8</v>
      </c>
      <c r="E12" s="57" t="s">
        <v>186</v>
      </c>
      <c r="F12" s="57" t="s">
        <v>179</v>
      </c>
      <c r="G12" s="57" t="s">
        <v>180</v>
      </c>
      <c r="H12" s="57" t="s">
        <v>181</v>
      </c>
      <c r="I12" s="57" t="s">
        <v>187</v>
      </c>
      <c r="J12" s="57" t="s">
        <v>183</v>
      </c>
      <c r="K12" s="57" t="s">
        <v>183</v>
      </c>
      <c r="M12" s="57" t="s">
        <v>184</v>
      </c>
      <c r="N12" s="57" t="s">
        <v>184</v>
      </c>
      <c r="O12" s="57" t="s">
        <v>185</v>
      </c>
      <c r="P12" s="57" t="s">
        <v>185</v>
      </c>
    </row>
    <row r="13">
      <c r="A13" s="54">
        <v>11.0</v>
      </c>
      <c r="B13" s="57" t="s">
        <v>137</v>
      </c>
      <c r="C13" s="58">
        <v>1.13E8</v>
      </c>
      <c r="D13" s="58">
        <v>1.13E8</v>
      </c>
      <c r="E13" s="57" t="s">
        <v>188</v>
      </c>
      <c r="F13" s="57" t="s">
        <v>179</v>
      </c>
      <c r="G13" s="57" t="s">
        <v>189</v>
      </c>
      <c r="H13" s="57" t="s">
        <v>190</v>
      </c>
      <c r="I13" s="57" t="s">
        <v>190</v>
      </c>
      <c r="J13" s="57" t="s">
        <v>191</v>
      </c>
      <c r="K13" s="57" t="s">
        <v>191</v>
      </c>
      <c r="M13" s="57" t="s">
        <v>192</v>
      </c>
      <c r="N13" s="57" t="s">
        <v>192</v>
      </c>
      <c r="O13" s="57" t="s">
        <v>193</v>
      </c>
      <c r="P13" s="57" t="s">
        <v>194</v>
      </c>
    </row>
    <row r="14">
      <c r="A14" s="54">
        <v>12.0</v>
      </c>
      <c r="B14" s="57" t="s">
        <v>137</v>
      </c>
      <c r="C14" s="58">
        <v>1.16E8</v>
      </c>
      <c r="D14" s="58">
        <v>1.16E8</v>
      </c>
      <c r="E14" s="57" t="s">
        <v>195</v>
      </c>
      <c r="F14" s="57" t="s">
        <v>179</v>
      </c>
      <c r="G14" s="57" t="s">
        <v>189</v>
      </c>
      <c r="H14" s="57" t="s">
        <v>190</v>
      </c>
      <c r="I14" s="57" t="s">
        <v>190</v>
      </c>
      <c r="J14" s="57" t="s">
        <v>191</v>
      </c>
      <c r="K14" s="57" t="s">
        <v>191</v>
      </c>
      <c r="M14" s="57" t="s">
        <v>196</v>
      </c>
      <c r="N14" s="57" t="s">
        <v>197</v>
      </c>
      <c r="O14" s="57" t="s">
        <v>196</v>
      </c>
      <c r="P14" s="57" t="s">
        <v>197</v>
      </c>
    </row>
    <row r="15">
      <c r="A15" s="54">
        <v>13.0</v>
      </c>
      <c r="B15" s="57" t="s">
        <v>137</v>
      </c>
      <c r="C15" s="58">
        <v>1.52E8</v>
      </c>
      <c r="D15" s="58">
        <v>1.52E8</v>
      </c>
      <c r="E15" s="57" t="s">
        <v>198</v>
      </c>
      <c r="F15" s="57" t="s">
        <v>199</v>
      </c>
      <c r="G15" s="57" t="s">
        <v>200</v>
      </c>
      <c r="H15" s="57" t="s">
        <v>201</v>
      </c>
      <c r="I15" s="57" t="s">
        <v>202</v>
      </c>
      <c r="J15" s="57" t="s">
        <v>203</v>
      </c>
      <c r="K15" s="57" t="s">
        <v>204</v>
      </c>
      <c r="M15" s="57" t="s">
        <v>205</v>
      </c>
      <c r="N15" s="57" t="s">
        <v>206</v>
      </c>
      <c r="O15" s="57" t="s">
        <v>207</v>
      </c>
      <c r="P15" s="57" t="s">
        <v>207</v>
      </c>
    </row>
    <row r="16">
      <c r="A16" s="54">
        <v>14.0</v>
      </c>
      <c r="B16" s="57" t="s">
        <v>137</v>
      </c>
      <c r="C16" s="58">
        <v>1.55E8</v>
      </c>
      <c r="D16" s="58">
        <v>1.55E8</v>
      </c>
      <c r="E16" s="57" t="s">
        <v>208</v>
      </c>
      <c r="F16" s="57" t="s">
        <v>199</v>
      </c>
      <c r="G16" s="57" t="s">
        <v>200</v>
      </c>
      <c r="H16" s="57" t="s">
        <v>201</v>
      </c>
      <c r="I16" s="57" t="s">
        <v>209</v>
      </c>
      <c r="J16" s="57" t="s">
        <v>210</v>
      </c>
      <c r="K16" s="57" t="s">
        <v>211</v>
      </c>
      <c r="M16" s="57" t="s">
        <v>212</v>
      </c>
      <c r="N16" s="57" t="s">
        <v>213</v>
      </c>
      <c r="O16" s="57" t="s">
        <v>212</v>
      </c>
      <c r="P16" s="57" t="s">
        <v>214</v>
      </c>
    </row>
    <row r="17">
      <c r="A17" s="54">
        <v>15.0</v>
      </c>
      <c r="B17" s="57" t="s">
        <v>137</v>
      </c>
      <c r="C17" s="58">
        <v>1.55E8</v>
      </c>
      <c r="D17" s="58">
        <v>1.55E8</v>
      </c>
      <c r="E17" s="57" t="s">
        <v>215</v>
      </c>
      <c r="F17" s="57" t="s">
        <v>199</v>
      </c>
      <c r="G17" s="57" t="s">
        <v>200</v>
      </c>
      <c r="H17" s="57" t="s">
        <v>201</v>
      </c>
      <c r="I17" s="57" t="s">
        <v>209</v>
      </c>
      <c r="J17" s="57" t="s">
        <v>210</v>
      </c>
      <c r="K17" s="57" t="s">
        <v>211</v>
      </c>
      <c r="M17" s="57" t="s">
        <v>212</v>
      </c>
      <c r="N17" s="57" t="s">
        <v>213</v>
      </c>
      <c r="O17" s="57" t="s">
        <v>212</v>
      </c>
      <c r="P17" s="57" t="s">
        <v>214</v>
      </c>
    </row>
    <row r="18">
      <c r="A18" s="54">
        <v>16.0</v>
      </c>
      <c r="B18" s="57" t="s">
        <v>137</v>
      </c>
      <c r="C18" s="58">
        <v>1.55E8</v>
      </c>
      <c r="D18" s="58">
        <v>1.55E8</v>
      </c>
      <c r="E18" s="57" t="s">
        <v>216</v>
      </c>
      <c r="F18" s="57" t="s">
        <v>199</v>
      </c>
      <c r="G18" s="57" t="s">
        <v>200</v>
      </c>
      <c r="H18" s="57" t="s">
        <v>201</v>
      </c>
      <c r="I18" s="57" t="s">
        <v>209</v>
      </c>
      <c r="J18" s="57" t="s">
        <v>210</v>
      </c>
      <c r="K18" s="57" t="s">
        <v>211</v>
      </c>
      <c r="M18" s="57" t="s">
        <v>212</v>
      </c>
      <c r="N18" s="57" t="s">
        <v>213</v>
      </c>
      <c r="O18" s="57" t="s">
        <v>212</v>
      </c>
      <c r="P18" s="57" t="s">
        <v>214</v>
      </c>
    </row>
    <row r="19">
      <c r="A19" s="54">
        <v>17.0</v>
      </c>
      <c r="B19" s="57" t="s">
        <v>137</v>
      </c>
      <c r="C19" s="58">
        <v>1.62E8</v>
      </c>
      <c r="D19" s="58">
        <v>1.62E8</v>
      </c>
      <c r="E19" s="57" t="s">
        <v>217</v>
      </c>
      <c r="F19" s="57" t="s">
        <v>199</v>
      </c>
      <c r="G19" s="57" t="s">
        <v>200</v>
      </c>
      <c r="H19" s="57" t="s">
        <v>201</v>
      </c>
      <c r="I19" s="57" t="s">
        <v>218</v>
      </c>
      <c r="J19" s="57" t="s">
        <v>210</v>
      </c>
      <c r="K19" s="57" t="s">
        <v>211</v>
      </c>
      <c r="M19" s="57" t="s">
        <v>219</v>
      </c>
      <c r="O19" s="56"/>
      <c r="P19" s="56"/>
    </row>
    <row r="20">
      <c r="A20" s="54">
        <v>18.0</v>
      </c>
      <c r="B20" s="57" t="s">
        <v>137</v>
      </c>
      <c r="C20" s="58">
        <v>1.62E8</v>
      </c>
      <c r="D20" s="58">
        <v>1.62E8</v>
      </c>
      <c r="E20" s="57" t="s">
        <v>220</v>
      </c>
      <c r="F20" s="57" t="s">
        <v>199</v>
      </c>
      <c r="G20" s="57" t="s">
        <v>200</v>
      </c>
      <c r="H20" s="57" t="s">
        <v>201</v>
      </c>
      <c r="I20" s="57" t="s">
        <v>218</v>
      </c>
      <c r="J20" s="57" t="s">
        <v>210</v>
      </c>
      <c r="K20" s="57" t="s">
        <v>211</v>
      </c>
      <c r="M20" s="57" t="s">
        <v>219</v>
      </c>
      <c r="N20" s="57" t="s">
        <v>221</v>
      </c>
      <c r="O20" s="57" t="s">
        <v>221</v>
      </c>
      <c r="P20" s="57" t="s">
        <v>221</v>
      </c>
    </row>
    <row r="21">
      <c r="A21" s="54">
        <v>19.0</v>
      </c>
      <c r="B21" s="57" t="s">
        <v>137</v>
      </c>
      <c r="C21" s="58">
        <v>1.67E8</v>
      </c>
      <c r="D21" s="58">
        <v>1.68E8</v>
      </c>
      <c r="E21" s="57" t="s">
        <v>222</v>
      </c>
      <c r="F21" s="57" t="s">
        <v>199</v>
      </c>
      <c r="G21" s="57" t="s">
        <v>200</v>
      </c>
      <c r="H21" s="57" t="s">
        <v>201</v>
      </c>
      <c r="I21" s="57" t="s">
        <v>218</v>
      </c>
      <c r="J21" s="57" t="s">
        <v>210</v>
      </c>
      <c r="K21" s="57" t="s">
        <v>223</v>
      </c>
      <c r="M21" s="57" t="s">
        <v>224</v>
      </c>
      <c r="N21" s="57" t="s">
        <v>225</v>
      </c>
      <c r="O21" s="57" t="s">
        <v>226</v>
      </c>
      <c r="P21" s="57" t="s">
        <v>226</v>
      </c>
    </row>
    <row r="22">
      <c r="A22" s="54">
        <v>20.0</v>
      </c>
      <c r="B22" s="57" t="s">
        <v>137</v>
      </c>
      <c r="C22" s="58">
        <v>1.86E8</v>
      </c>
      <c r="D22" s="58">
        <v>1.86E8</v>
      </c>
      <c r="E22" s="57" t="s">
        <v>227</v>
      </c>
      <c r="F22" s="57" t="s">
        <v>199</v>
      </c>
      <c r="G22" s="57" t="s">
        <v>200</v>
      </c>
      <c r="H22" s="57" t="s">
        <v>228</v>
      </c>
      <c r="I22" s="57" t="s">
        <v>228</v>
      </c>
      <c r="J22" s="57" t="s">
        <v>229</v>
      </c>
      <c r="K22" s="57" t="s">
        <v>230</v>
      </c>
      <c r="M22" s="57" t="s">
        <v>231</v>
      </c>
      <c r="N22" s="57" t="s">
        <v>232</v>
      </c>
      <c r="O22" s="57" t="s">
        <v>233</v>
      </c>
      <c r="P22" s="57" t="s">
        <v>234</v>
      </c>
    </row>
    <row r="23">
      <c r="A23" s="54">
        <v>21.0</v>
      </c>
      <c r="B23" s="57" t="s">
        <v>137</v>
      </c>
      <c r="C23" s="58">
        <v>1.99E8</v>
      </c>
      <c r="D23" s="58">
        <v>1.99E8</v>
      </c>
      <c r="E23" s="57" t="s">
        <v>235</v>
      </c>
      <c r="F23" s="57" t="s">
        <v>236</v>
      </c>
      <c r="G23" s="57" t="s">
        <v>236</v>
      </c>
      <c r="H23" s="57" t="s">
        <v>237</v>
      </c>
      <c r="I23" s="57" t="s">
        <v>238</v>
      </c>
      <c r="J23" s="57" t="s">
        <v>229</v>
      </c>
      <c r="K23" s="57" t="s">
        <v>230</v>
      </c>
      <c r="M23" s="57" t="s">
        <v>239</v>
      </c>
      <c r="N23" s="57" t="s">
        <v>240</v>
      </c>
      <c r="O23" s="57" t="s">
        <v>241</v>
      </c>
      <c r="P23" s="57" t="s">
        <v>242</v>
      </c>
    </row>
    <row r="24">
      <c r="A24" s="54">
        <v>22.0</v>
      </c>
      <c r="B24" s="57" t="s">
        <v>137</v>
      </c>
      <c r="C24" s="58">
        <v>2.04E8</v>
      </c>
      <c r="D24" s="58">
        <v>2.04E8</v>
      </c>
      <c r="E24" s="57" t="s">
        <v>243</v>
      </c>
      <c r="F24" s="57" t="s">
        <v>236</v>
      </c>
      <c r="G24" s="57" t="s">
        <v>236</v>
      </c>
      <c r="H24" s="57" t="s">
        <v>237</v>
      </c>
      <c r="I24" s="57" t="s">
        <v>244</v>
      </c>
      <c r="J24" s="57" t="s">
        <v>229</v>
      </c>
      <c r="K24" s="57" t="s">
        <v>230</v>
      </c>
      <c r="M24" s="57" t="s">
        <v>239</v>
      </c>
      <c r="N24" s="57" t="s">
        <v>245</v>
      </c>
      <c r="O24" s="57" t="s">
        <v>245</v>
      </c>
      <c r="P24" s="57" t="s">
        <v>245</v>
      </c>
    </row>
    <row r="25">
      <c r="A25" s="54">
        <v>23.0</v>
      </c>
      <c r="B25" s="57" t="s">
        <v>137</v>
      </c>
      <c r="C25" s="58">
        <v>2.25E8</v>
      </c>
      <c r="D25" s="58">
        <v>2.25E8</v>
      </c>
      <c r="E25" s="57" t="s">
        <v>246</v>
      </c>
      <c r="F25" s="57" t="s">
        <v>247</v>
      </c>
      <c r="G25" s="57" t="s">
        <v>247</v>
      </c>
      <c r="H25" s="57" t="s">
        <v>248</v>
      </c>
      <c r="I25" s="57" t="s">
        <v>248</v>
      </c>
      <c r="J25" s="57" t="s">
        <v>249</v>
      </c>
      <c r="K25" s="57" t="s">
        <v>250</v>
      </c>
      <c r="M25" s="57" t="s">
        <v>251</v>
      </c>
      <c r="N25" s="57" t="s">
        <v>252</v>
      </c>
      <c r="O25" s="57" t="s">
        <v>252</v>
      </c>
      <c r="P25" s="57" t="s">
        <v>252</v>
      </c>
    </row>
    <row r="26">
      <c r="A26" s="54">
        <v>24.0</v>
      </c>
      <c r="B26" s="57" t="s">
        <v>253</v>
      </c>
      <c r="C26" s="54">
        <v>950849.0</v>
      </c>
      <c r="D26" s="54">
        <v>1367613.0</v>
      </c>
      <c r="E26" s="57" t="s">
        <v>254</v>
      </c>
      <c r="F26" s="57" t="s">
        <v>255</v>
      </c>
      <c r="G26" s="57" t="s">
        <v>255</v>
      </c>
      <c r="H26" s="57" t="s">
        <v>256</v>
      </c>
      <c r="I26" s="57" t="s">
        <v>256</v>
      </c>
      <c r="J26" s="57" t="s">
        <v>257</v>
      </c>
      <c r="K26" s="57" t="s">
        <v>257</v>
      </c>
      <c r="M26" s="57" t="s">
        <v>258</v>
      </c>
      <c r="N26" s="57" t="s">
        <v>258</v>
      </c>
      <c r="O26" s="57" t="s">
        <v>259</v>
      </c>
      <c r="P26" s="57" t="s">
        <v>259</v>
      </c>
    </row>
    <row r="27">
      <c r="A27" s="54">
        <v>25.0</v>
      </c>
      <c r="B27" s="57" t="s">
        <v>253</v>
      </c>
      <c r="C27" s="54">
        <v>1374066.0</v>
      </c>
      <c r="D27" s="54">
        <v>1543711.0</v>
      </c>
      <c r="E27" s="57" t="s">
        <v>260</v>
      </c>
      <c r="F27" s="57" t="s">
        <v>255</v>
      </c>
      <c r="G27" s="57" t="s">
        <v>255</v>
      </c>
      <c r="H27" s="57" t="s">
        <v>256</v>
      </c>
      <c r="I27" s="57" t="s">
        <v>256</v>
      </c>
      <c r="J27" s="57" t="s">
        <v>257</v>
      </c>
      <c r="K27" s="57" t="s">
        <v>257</v>
      </c>
      <c r="M27" s="57" t="s">
        <v>258</v>
      </c>
      <c r="N27" s="57" t="s">
        <v>258</v>
      </c>
      <c r="O27" s="57" t="s">
        <v>259</v>
      </c>
      <c r="P27" s="57" t="s">
        <v>259</v>
      </c>
    </row>
    <row r="28">
      <c r="A28" s="54">
        <v>26.0</v>
      </c>
      <c r="B28" s="57" t="s">
        <v>253</v>
      </c>
      <c r="C28" s="54">
        <v>1631887.0</v>
      </c>
      <c r="D28" s="54">
        <v>1744852.0</v>
      </c>
      <c r="E28" s="57" t="s">
        <v>261</v>
      </c>
      <c r="F28" s="57" t="s">
        <v>255</v>
      </c>
      <c r="G28" s="57" t="s">
        <v>255</v>
      </c>
      <c r="H28" s="57" t="s">
        <v>256</v>
      </c>
      <c r="I28" s="57" t="s">
        <v>256</v>
      </c>
      <c r="J28" s="57" t="s">
        <v>257</v>
      </c>
      <c r="K28" s="57" t="s">
        <v>257</v>
      </c>
      <c r="M28" s="57" t="s">
        <v>258</v>
      </c>
      <c r="N28" s="57" t="s">
        <v>258</v>
      </c>
      <c r="O28" s="57" t="s">
        <v>259</v>
      </c>
      <c r="P28" s="57" t="s">
        <v>259</v>
      </c>
    </row>
    <row r="29">
      <c r="A29" s="54">
        <v>27.0</v>
      </c>
      <c r="B29" s="57" t="s">
        <v>253</v>
      </c>
      <c r="C29" s="54">
        <v>1.0042849E7</v>
      </c>
      <c r="D29" s="54">
        <v>1.0054836E7</v>
      </c>
      <c r="E29" s="57" t="s">
        <v>262</v>
      </c>
      <c r="F29" s="57" t="s">
        <v>255</v>
      </c>
      <c r="G29" s="57" t="s">
        <v>255</v>
      </c>
      <c r="H29" s="57" t="s">
        <v>256</v>
      </c>
      <c r="I29" s="57" t="s">
        <v>256</v>
      </c>
      <c r="J29" s="57" t="s">
        <v>257</v>
      </c>
      <c r="K29" s="57" t="s">
        <v>257</v>
      </c>
      <c r="M29" s="57" t="s">
        <v>263</v>
      </c>
      <c r="N29" s="57" t="s">
        <v>264</v>
      </c>
      <c r="O29" s="57" t="s">
        <v>263</v>
      </c>
      <c r="P29" s="57" t="s">
        <v>264</v>
      </c>
    </row>
    <row r="30">
      <c r="A30" s="54">
        <v>28.0</v>
      </c>
      <c r="B30" s="57" t="s">
        <v>253</v>
      </c>
      <c r="C30" s="54">
        <v>4.3831942E7</v>
      </c>
      <c r="D30" s="54">
        <v>4.3882988E7</v>
      </c>
      <c r="E30" s="57" t="s">
        <v>265</v>
      </c>
      <c r="F30" s="57" t="s">
        <v>266</v>
      </c>
      <c r="G30" s="57" t="s">
        <v>267</v>
      </c>
      <c r="H30" s="57" t="s">
        <v>268</v>
      </c>
      <c r="I30" s="57" t="s">
        <v>269</v>
      </c>
      <c r="J30" s="57" t="s">
        <v>270</v>
      </c>
      <c r="K30" s="57" t="s">
        <v>271</v>
      </c>
      <c r="M30" s="57" t="s">
        <v>272</v>
      </c>
      <c r="N30" s="57" t="s">
        <v>273</v>
      </c>
      <c r="O30" s="57" t="s">
        <v>274</v>
      </c>
      <c r="P30" s="57" t="s">
        <v>274</v>
      </c>
    </row>
    <row r="31">
      <c r="A31" s="54">
        <v>29.0</v>
      </c>
      <c r="B31" s="57" t="s">
        <v>253</v>
      </c>
      <c r="C31" s="54">
        <v>7.0087477E7</v>
      </c>
      <c r="D31" s="54">
        <v>7.0089203E7</v>
      </c>
      <c r="E31" s="57" t="s">
        <v>275</v>
      </c>
      <c r="F31" s="57" t="s">
        <v>266</v>
      </c>
      <c r="G31" s="57" t="s">
        <v>276</v>
      </c>
      <c r="H31" s="57" t="s">
        <v>277</v>
      </c>
      <c r="I31" s="57" t="s">
        <v>277</v>
      </c>
      <c r="J31" s="57" t="s">
        <v>270</v>
      </c>
      <c r="K31" s="57" t="s">
        <v>278</v>
      </c>
      <c r="M31" s="57" t="s">
        <v>279</v>
      </c>
      <c r="N31" s="57" t="s">
        <v>280</v>
      </c>
      <c r="O31" s="57" t="s">
        <v>281</v>
      </c>
      <c r="P31" s="57" t="s">
        <v>282</v>
      </c>
    </row>
    <row r="32">
      <c r="A32" s="54">
        <v>30.0</v>
      </c>
      <c r="B32" s="57" t="s">
        <v>253</v>
      </c>
      <c r="C32" s="54">
        <v>7.4461057E7</v>
      </c>
      <c r="D32" s="54">
        <v>7.446541E7</v>
      </c>
      <c r="E32" s="57" t="s">
        <v>283</v>
      </c>
      <c r="F32" s="57" t="s">
        <v>266</v>
      </c>
      <c r="G32" s="57" t="s">
        <v>276</v>
      </c>
      <c r="H32" s="57" t="s">
        <v>284</v>
      </c>
      <c r="I32" s="57" t="s">
        <v>284</v>
      </c>
      <c r="J32" s="57" t="s">
        <v>270</v>
      </c>
      <c r="K32" s="57" t="s">
        <v>278</v>
      </c>
      <c r="M32" s="56"/>
      <c r="N32" s="56"/>
      <c r="O32" s="56"/>
      <c r="P32" s="56"/>
    </row>
    <row r="33">
      <c r="A33" s="54">
        <v>31.0</v>
      </c>
      <c r="B33" s="57" t="s">
        <v>253</v>
      </c>
      <c r="C33" s="54">
        <v>8.8691673E7</v>
      </c>
      <c r="D33" s="54">
        <v>8.8750929E7</v>
      </c>
      <c r="E33" s="57" t="s">
        <v>285</v>
      </c>
      <c r="F33" s="57" t="s">
        <v>286</v>
      </c>
      <c r="G33" s="57" t="s">
        <v>286</v>
      </c>
      <c r="H33" s="57" t="s">
        <v>287</v>
      </c>
      <c r="I33" s="57" t="s">
        <v>287</v>
      </c>
      <c r="J33" s="57" t="s">
        <v>270</v>
      </c>
      <c r="K33" s="57" t="s">
        <v>278</v>
      </c>
      <c r="M33" s="57" t="s">
        <v>288</v>
      </c>
      <c r="N33" s="57" t="s">
        <v>288</v>
      </c>
      <c r="O33" s="57" t="s">
        <v>288</v>
      </c>
      <c r="P33" s="57" t="s">
        <v>288</v>
      </c>
    </row>
    <row r="34">
      <c r="A34" s="54">
        <v>32.0</v>
      </c>
      <c r="B34" s="57" t="s">
        <v>253</v>
      </c>
      <c r="C34" s="58">
        <v>1.06E8</v>
      </c>
      <c r="D34" s="58">
        <v>1.06E8</v>
      </c>
      <c r="E34" s="57" t="s">
        <v>289</v>
      </c>
      <c r="F34" s="57" t="s">
        <v>290</v>
      </c>
      <c r="G34" s="57" t="s">
        <v>290</v>
      </c>
      <c r="H34" s="57" t="s">
        <v>291</v>
      </c>
      <c r="I34" s="57" t="s">
        <v>291</v>
      </c>
      <c r="J34" s="57" t="s">
        <v>292</v>
      </c>
      <c r="K34" s="57" t="s">
        <v>292</v>
      </c>
      <c r="M34" s="57" t="s">
        <v>293</v>
      </c>
      <c r="N34" s="57" t="s">
        <v>293</v>
      </c>
      <c r="O34" s="57" t="s">
        <v>294</v>
      </c>
      <c r="P34" s="57" t="s">
        <v>295</v>
      </c>
    </row>
    <row r="35">
      <c r="A35" s="54">
        <v>33.0</v>
      </c>
      <c r="B35" s="57" t="s">
        <v>253</v>
      </c>
      <c r="C35" s="58">
        <v>2.01E8</v>
      </c>
      <c r="D35" s="58">
        <v>2.01E8</v>
      </c>
      <c r="E35" s="57" t="s">
        <v>296</v>
      </c>
      <c r="F35" s="57" t="s">
        <v>297</v>
      </c>
      <c r="G35" s="57" t="s">
        <v>297</v>
      </c>
      <c r="H35" s="57" t="s">
        <v>298</v>
      </c>
      <c r="I35" s="57" t="s">
        <v>298</v>
      </c>
      <c r="J35" s="57" t="s">
        <v>299</v>
      </c>
      <c r="K35" s="57" t="s">
        <v>299</v>
      </c>
      <c r="M35" s="57" t="s">
        <v>300</v>
      </c>
      <c r="N35" s="57" t="s">
        <v>301</v>
      </c>
      <c r="O35" s="57" t="s">
        <v>302</v>
      </c>
      <c r="P35" s="57" t="s">
        <v>302</v>
      </c>
    </row>
    <row r="36">
      <c r="A36" s="54">
        <v>34.0</v>
      </c>
      <c r="B36" s="57" t="s">
        <v>253</v>
      </c>
      <c r="C36" s="58">
        <v>2.37E8</v>
      </c>
      <c r="D36" s="58">
        <v>2.38E8</v>
      </c>
      <c r="E36" s="57" t="s">
        <v>303</v>
      </c>
      <c r="F36" s="57" t="s">
        <v>297</v>
      </c>
      <c r="G36" s="57" t="s">
        <v>297</v>
      </c>
      <c r="H36" s="57" t="s">
        <v>304</v>
      </c>
      <c r="I36" s="57" t="s">
        <v>305</v>
      </c>
      <c r="J36" s="57" t="s">
        <v>306</v>
      </c>
      <c r="K36" s="57" t="s">
        <v>306</v>
      </c>
      <c r="M36" s="57" t="s">
        <v>307</v>
      </c>
      <c r="N36" s="57" t="s">
        <v>308</v>
      </c>
      <c r="O36" s="57" t="s">
        <v>309</v>
      </c>
      <c r="P36" s="57" t="s">
        <v>310</v>
      </c>
    </row>
    <row r="37">
      <c r="A37" s="54">
        <v>35.0</v>
      </c>
      <c r="B37" s="57" t="s">
        <v>253</v>
      </c>
      <c r="C37" s="58">
        <v>2.41E8</v>
      </c>
      <c r="D37" s="58">
        <v>2.41E8</v>
      </c>
      <c r="E37" s="57" t="s">
        <v>311</v>
      </c>
      <c r="F37" s="57" t="s">
        <v>297</v>
      </c>
      <c r="G37" s="57" t="s">
        <v>297</v>
      </c>
      <c r="H37" s="57" t="s">
        <v>304</v>
      </c>
      <c r="I37" s="57" t="s">
        <v>305</v>
      </c>
      <c r="J37" s="57" t="s">
        <v>306</v>
      </c>
      <c r="K37" s="57" t="s">
        <v>306</v>
      </c>
      <c r="M37" s="57" t="s">
        <v>312</v>
      </c>
      <c r="N37" s="57" t="s">
        <v>313</v>
      </c>
      <c r="O37" s="57" t="s">
        <v>314</v>
      </c>
      <c r="P37" s="57" t="s">
        <v>314</v>
      </c>
    </row>
    <row r="38">
      <c r="A38" s="54">
        <v>36.0</v>
      </c>
      <c r="B38" s="57" t="s">
        <v>253</v>
      </c>
      <c r="C38" s="58">
        <v>2.42E8</v>
      </c>
      <c r="D38" s="58">
        <v>2.42E8</v>
      </c>
      <c r="E38" s="57" t="s">
        <v>315</v>
      </c>
      <c r="F38" s="57" t="s">
        <v>297</v>
      </c>
      <c r="G38" s="57" t="s">
        <v>297</v>
      </c>
      <c r="H38" s="57" t="s">
        <v>304</v>
      </c>
      <c r="I38" s="57" t="s">
        <v>305</v>
      </c>
      <c r="J38" s="57" t="s">
        <v>306</v>
      </c>
      <c r="K38" s="57" t="s">
        <v>306</v>
      </c>
      <c r="M38" s="57" t="s">
        <v>312</v>
      </c>
      <c r="N38" s="57" t="s">
        <v>313</v>
      </c>
      <c r="O38" s="57" t="s">
        <v>314</v>
      </c>
      <c r="P38" s="57" t="s">
        <v>314</v>
      </c>
    </row>
    <row r="39">
      <c r="A39" s="54">
        <v>37.0</v>
      </c>
      <c r="B39" s="57" t="s">
        <v>316</v>
      </c>
      <c r="C39" s="54">
        <v>196763.0</v>
      </c>
      <c r="D39" s="54">
        <v>409417.0</v>
      </c>
      <c r="E39" s="57" t="s">
        <v>317</v>
      </c>
      <c r="F39" s="57" t="s">
        <v>318</v>
      </c>
      <c r="G39" s="57" t="s">
        <v>318</v>
      </c>
      <c r="H39" s="57" t="s">
        <v>319</v>
      </c>
      <c r="I39" s="57" t="s">
        <v>319</v>
      </c>
      <c r="J39" s="57" t="s">
        <v>320</v>
      </c>
      <c r="K39" s="57" t="s">
        <v>321</v>
      </c>
      <c r="M39" s="57" t="s">
        <v>322</v>
      </c>
      <c r="N39" s="57" t="s">
        <v>322</v>
      </c>
      <c r="O39" s="57" t="s">
        <v>323</v>
      </c>
      <c r="P39" s="57" t="s">
        <v>323</v>
      </c>
    </row>
    <row r="40">
      <c r="A40" s="54">
        <v>38.0</v>
      </c>
      <c r="B40" s="57" t="s">
        <v>316</v>
      </c>
      <c r="C40" s="54">
        <v>1.6586792E7</v>
      </c>
      <c r="D40" s="54">
        <v>1.6670306E7</v>
      </c>
      <c r="E40" s="57" t="s">
        <v>324</v>
      </c>
      <c r="F40" s="57" t="s">
        <v>318</v>
      </c>
      <c r="G40" s="57" t="s">
        <v>318</v>
      </c>
      <c r="H40" s="57" t="s">
        <v>319</v>
      </c>
      <c r="I40" s="57" t="s">
        <v>319</v>
      </c>
      <c r="J40" s="57" t="s">
        <v>320</v>
      </c>
      <c r="K40" s="57" t="s">
        <v>325</v>
      </c>
      <c r="M40" s="57" t="s">
        <v>326</v>
      </c>
      <c r="N40" s="57" t="s">
        <v>327</v>
      </c>
      <c r="O40" s="57" t="s">
        <v>328</v>
      </c>
      <c r="P40" s="57" t="s">
        <v>329</v>
      </c>
    </row>
    <row r="41">
      <c r="A41" s="54">
        <v>39.0</v>
      </c>
      <c r="B41" s="57" t="s">
        <v>316</v>
      </c>
      <c r="C41" s="54">
        <v>4.5823316E7</v>
      </c>
      <c r="D41" s="54">
        <v>4.5916042E7</v>
      </c>
      <c r="E41" s="57" t="s">
        <v>330</v>
      </c>
      <c r="F41" s="57" t="s">
        <v>331</v>
      </c>
      <c r="G41" s="57" t="s">
        <v>331</v>
      </c>
      <c r="H41" s="57" t="s">
        <v>332</v>
      </c>
      <c r="I41" s="57" t="s">
        <v>332</v>
      </c>
      <c r="J41" s="57" t="s">
        <v>333</v>
      </c>
      <c r="K41" s="57" t="s">
        <v>334</v>
      </c>
      <c r="M41" s="57" t="s">
        <v>335</v>
      </c>
      <c r="N41" s="57" t="s">
        <v>335</v>
      </c>
      <c r="O41" s="57" t="s">
        <v>335</v>
      </c>
      <c r="P41" s="57" t="s">
        <v>335</v>
      </c>
    </row>
    <row r="42">
      <c r="A42" s="54">
        <v>40.0</v>
      </c>
      <c r="B42" s="57" t="s">
        <v>316</v>
      </c>
      <c r="C42" s="54">
        <v>4.9359145E7</v>
      </c>
      <c r="D42" s="54">
        <v>4.9412998E7</v>
      </c>
      <c r="E42" s="57" t="s">
        <v>336</v>
      </c>
      <c r="F42" s="57" t="s">
        <v>331</v>
      </c>
      <c r="G42" s="57" t="s">
        <v>331</v>
      </c>
      <c r="H42" s="57" t="s">
        <v>332</v>
      </c>
      <c r="I42" s="57" t="s">
        <v>332</v>
      </c>
      <c r="J42" s="57" t="s">
        <v>337</v>
      </c>
      <c r="K42" s="57" t="s">
        <v>337</v>
      </c>
      <c r="M42" s="57" t="s">
        <v>338</v>
      </c>
      <c r="N42" s="57" t="s">
        <v>339</v>
      </c>
      <c r="O42" s="57" t="s">
        <v>338</v>
      </c>
      <c r="P42" s="57" t="s">
        <v>340</v>
      </c>
    </row>
    <row r="43">
      <c r="A43" s="54">
        <v>41.0</v>
      </c>
      <c r="B43" s="57" t="s">
        <v>316</v>
      </c>
      <c r="C43" s="54">
        <v>4.9887002E7</v>
      </c>
      <c r="D43" s="54">
        <v>4.9903873E7</v>
      </c>
      <c r="E43" s="57" t="s">
        <v>341</v>
      </c>
      <c r="F43" s="57" t="s">
        <v>331</v>
      </c>
      <c r="G43" s="57" t="s">
        <v>331</v>
      </c>
      <c r="H43" s="57" t="s">
        <v>342</v>
      </c>
      <c r="I43" s="57" t="s">
        <v>343</v>
      </c>
      <c r="J43" s="57" t="s">
        <v>337</v>
      </c>
      <c r="K43" s="57" t="s">
        <v>337</v>
      </c>
      <c r="M43" s="57" t="s">
        <v>338</v>
      </c>
      <c r="N43" s="57" t="s">
        <v>339</v>
      </c>
      <c r="O43" s="57" t="s">
        <v>338</v>
      </c>
      <c r="P43" s="57" t="s">
        <v>340</v>
      </c>
    </row>
    <row r="44">
      <c r="A44" s="54">
        <v>42.0</v>
      </c>
      <c r="B44" s="57" t="s">
        <v>316</v>
      </c>
      <c r="C44" s="54">
        <v>5.029989E7</v>
      </c>
      <c r="D44" s="54">
        <v>5.0312381E7</v>
      </c>
      <c r="E44" s="57" t="s">
        <v>344</v>
      </c>
      <c r="F44" s="57" t="s">
        <v>331</v>
      </c>
      <c r="G44" s="57" t="s">
        <v>331</v>
      </c>
      <c r="H44" s="57" t="s">
        <v>342</v>
      </c>
      <c r="I44" s="57" t="s">
        <v>343</v>
      </c>
      <c r="J44" s="57" t="s">
        <v>337</v>
      </c>
      <c r="K44" s="57" t="s">
        <v>337</v>
      </c>
      <c r="M44" s="57" t="s">
        <v>338</v>
      </c>
      <c r="N44" s="57" t="s">
        <v>339</v>
      </c>
      <c r="O44" s="57" t="s">
        <v>338</v>
      </c>
      <c r="P44" s="57" t="s">
        <v>345</v>
      </c>
    </row>
    <row r="45">
      <c r="A45" s="54">
        <v>43.0</v>
      </c>
      <c r="B45" s="57" t="s">
        <v>316</v>
      </c>
      <c r="C45" s="58">
        <v>1.29E8</v>
      </c>
      <c r="D45" s="58">
        <v>1.29E8</v>
      </c>
      <c r="E45" s="57" t="s">
        <v>346</v>
      </c>
      <c r="F45" s="57" t="s">
        <v>347</v>
      </c>
      <c r="G45" s="57" t="s">
        <v>347</v>
      </c>
      <c r="H45" s="57" t="s">
        <v>348</v>
      </c>
      <c r="I45" s="57" t="s">
        <v>348</v>
      </c>
      <c r="J45" s="57" t="s">
        <v>349</v>
      </c>
      <c r="K45" s="57" t="s">
        <v>349</v>
      </c>
      <c r="M45" s="57" t="s">
        <v>350</v>
      </c>
      <c r="N45" s="57" t="s">
        <v>351</v>
      </c>
      <c r="O45" s="57" t="s">
        <v>352</v>
      </c>
      <c r="P45" s="57" t="s">
        <v>351</v>
      </c>
    </row>
    <row r="46">
      <c r="A46" s="54">
        <v>44.0</v>
      </c>
      <c r="B46" s="57" t="s">
        <v>316</v>
      </c>
      <c r="C46" s="58">
        <v>1.33E8</v>
      </c>
      <c r="D46" s="58">
        <v>1.33E8</v>
      </c>
      <c r="E46" s="57" t="s">
        <v>353</v>
      </c>
      <c r="F46" s="57" t="s">
        <v>347</v>
      </c>
      <c r="G46" s="57" t="s">
        <v>347</v>
      </c>
      <c r="H46" s="57" t="s">
        <v>348</v>
      </c>
      <c r="I46" s="57" t="s">
        <v>348</v>
      </c>
      <c r="J46" s="57" t="s">
        <v>349</v>
      </c>
      <c r="K46" s="57" t="s">
        <v>349</v>
      </c>
      <c r="M46" s="57" t="s">
        <v>354</v>
      </c>
      <c r="N46" s="57" t="s">
        <v>355</v>
      </c>
      <c r="O46" s="57" t="s">
        <v>354</v>
      </c>
      <c r="P46" s="57" t="s">
        <v>355</v>
      </c>
    </row>
    <row r="47">
      <c r="A47" s="54">
        <v>45.0</v>
      </c>
      <c r="B47" s="57" t="s">
        <v>316</v>
      </c>
      <c r="C47" s="58">
        <v>1.36E8</v>
      </c>
      <c r="D47" s="58">
        <v>1.36E8</v>
      </c>
      <c r="E47" s="57" t="s">
        <v>356</v>
      </c>
      <c r="F47" s="57" t="s">
        <v>347</v>
      </c>
      <c r="G47" s="57" t="s">
        <v>347</v>
      </c>
      <c r="H47" s="57" t="s">
        <v>348</v>
      </c>
      <c r="I47" s="57" t="s">
        <v>348</v>
      </c>
      <c r="J47" s="57" t="s">
        <v>349</v>
      </c>
      <c r="K47" s="57" t="s">
        <v>349</v>
      </c>
      <c r="M47" s="57" t="s">
        <v>357</v>
      </c>
      <c r="N47" s="57" t="s">
        <v>358</v>
      </c>
      <c r="O47" s="57" t="s">
        <v>359</v>
      </c>
      <c r="P47" s="57" t="s">
        <v>359</v>
      </c>
    </row>
    <row r="48">
      <c r="A48" s="54">
        <v>46.0</v>
      </c>
      <c r="B48" s="57" t="s">
        <v>316</v>
      </c>
      <c r="C48" s="58">
        <v>1.84E8</v>
      </c>
      <c r="D48" s="58">
        <v>1.84E8</v>
      </c>
      <c r="E48" s="57" t="s">
        <v>360</v>
      </c>
      <c r="F48" s="57" t="s">
        <v>361</v>
      </c>
      <c r="G48" s="57" t="s">
        <v>361</v>
      </c>
      <c r="H48" s="57" t="s">
        <v>362</v>
      </c>
      <c r="I48" s="57" t="s">
        <v>362</v>
      </c>
      <c r="J48" s="57" t="s">
        <v>363</v>
      </c>
      <c r="K48" s="57" t="s">
        <v>364</v>
      </c>
      <c r="M48" s="57" t="s">
        <v>365</v>
      </c>
      <c r="N48" s="57" t="s">
        <v>365</v>
      </c>
      <c r="O48" s="57" t="s">
        <v>366</v>
      </c>
      <c r="P48" s="57" t="s">
        <v>365</v>
      </c>
    </row>
    <row r="49">
      <c r="A49" s="54">
        <v>47.0</v>
      </c>
      <c r="B49" s="57" t="s">
        <v>316</v>
      </c>
      <c r="C49" s="58">
        <v>1.87E8</v>
      </c>
      <c r="D49" s="58">
        <v>1.87E8</v>
      </c>
      <c r="E49" s="57" t="s">
        <v>367</v>
      </c>
      <c r="F49" s="57" t="s">
        <v>361</v>
      </c>
      <c r="G49" s="57" t="s">
        <v>361</v>
      </c>
      <c r="H49" s="57" t="s">
        <v>362</v>
      </c>
      <c r="I49" s="57" t="s">
        <v>362</v>
      </c>
      <c r="J49" s="57" t="s">
        <v>368</v>
      </c>
      <c r="K49" s="57" t="s">
        <v>368</v>
      </c>
      <c r="M49" s="57" t="s">
        <v>369</v>
      </c>
      <c r="N49" s="57" t="s">
        <v>370</v>
      </c>
      <c r="O49" s="57" t="s">
        <v>371</v>
      </c>
      <c r="P49" s="57" t="s">
        <v>371</v>
      </c>
    </row>
    <row r="50">
      <c r="A50" s="54">
        <v>48.0</v>
      </c>
      <c r="B50" s="57" t="s">
        <v>316</v>
      </c>
      <c r="C50" s="58">
        <v>1.96E8</v>
      </c>
      <c r="D50" s="58">
        <v>1.96E8</v>
      </c>
      <c r="E50" s="57" t="s">
        <v>372</v>
      </c>
      <c r="F50" s="57" t="s">
        <v>373</v>
      </c>
      <c r="G50" s="57" t="s">
        <v>373</v>
      </c>
      <c r="H50" s="57" t="s">
        <v>374</v>
      </c>
      <c r="I50" s="57" t="s">
        <v>374</v>
      </c>
      <c r="J50" s="57" t="s">
        <v>368</v>
      </c>
      <c r="K50" s="57" t="s">
        <v>368</v>
      </c>
      <c r="M50" s="57" t="s">
        <v>375</v>
      </c>
      <c r="N50" s="57" t="s">
        <v>375</v>
      </c>
      <c r="O50" s="57" t="s">
        <v>375</v>
      </c>
      <c r="P50" s="57" t="s">
        <v>375</v>
      </c>
    </row>
    <row r="51">
      <c r="A51" s="54">
        <v>49.0</v>
      </c>
      <c r="B51" s="57" t="s">
        <v>376</v>
      </c>
      <c r="C51" s="54">
        <v>337814.0</v>
      </c>
      <c r="D51" s="54">
        <v>384868.0</v>
      </c>
      <c r="E51" s="57" t="s">
        <v>377</v>
      </c>
      <c r="F51" s="57" t="s">
        <v>378</v>
      </c>
      <c r="G51" s="57" t="s">
        <v>378</v>
      </c>
      <c r="H51" s="57" t="s">
        <v>379</v>
      </c>
      <c r="I51" s="57" t="s">
        <v>379</v>
      </c>
      <c r="J51" s="57" t="s">
        <v>380</v>
      </c>
      <c r="K51" s="57" t="s">
        <v>380</v>
      </c>
      <c r="M51" s="57" t="s">
        <v>381</v>
      </c>
      <c r="N51" s="57" t="s">
        <v>381</v>
      </c>
      <c r="O51" s="57" t="s">
        <v>382</v>
      </c>
      <c r="P51" s="57" t="s">
        <v>382</v>
      </c>
    </row>
    <row r="52">
      <c r="A52" s="54">
        <v>50.0</v>
      </c>
      <c r="B52" s="57" t="s">
        <v>376</v>
      </c>
      <c r="C52" s="54">
        <v>625584.0</v>
      </c>
      <c r="D52" s="54">
        <v>670782.0</v>
      </c>
      <c r="E52" s="57" t="s">
        <v>383</v>
      </c>
      <c r="F52" s="57" t="s">
        <v>378</v>
      </c>
      <c r="G52" s="57" t="s">
        <v>378</v>
      </c>
      <c r="H52" s="57" t="s">
        <v>379</v>
      </c>
      <c r="I52" s="57" t="s">
        <v>379</v>
      </c>
      <c r="J52" s="57" t="s">
        <v>380</v>
      </c>
      <c r="K52" s="57" t="s">
        <v>380</v>
      </c>
      <c r="M52" s="57" t="s">
        <v>381</v>
      </c>
      <c r="N52" s="57" t="s">
        <v>381</v>
      </c>
      <c r="O52" s="57" t="s">
        <v>382</v>
      </c>
      <c r="P52" s="57" t="s">
        <v>382</v>
      </c>
    </row>
    <row r="53">
      <c r="A53" s="54">
        <v>51.0</v>
      </c>
      <c r="B53" s="57" t="s">
        <v>376</v>
      </c>
      <c r="C53" s="54">
        <v>849276.0</v>
      </c>
      <c r="D53" s="54">
        <v>932373.0</v>
      </c>
      <c r="E53" s="57" t="s">
        <v>384</v>
      </c>
      <c r="F53" s="57" t="s">
        <v>378</v>
      </c>
      <c r="G53" s="57" t="s">
        <v>378</v>
      </c>
      <c r="H53" s="57" t="s">
        <v>379</v>
      </c>
      <c r="I53" s="57" t="s">
        <v>379</v>
      </c>
      <c r="J53" s="57" t="s">
        <v>380</v>
      </c>
      <c r="K53" s="57" t="s">
        <v>380</v>
      </c>
      <c r="M53" s="57" t="s">
        <v>381</v>
      </c>
      <c r="N53" s="57" t="s">
        <v>381</v>
      </c>
      <c r="O53" s="57" t="s">
        <v>382</v>
      </c>
      <c r="P53" s="57" t="s">
        <v>382</v>
      </c>
    </row>
    <row r="54">
      <c r="A54" s="54">
        <v>52.0</v>
      </c>
      <c r="B54" s="57" t="s">
        <v>376</v>
      </c>
      <c r="C54" s="54">
        <v>1009936.0</v>
      </c>
      <c r="D54" s="54">
        <v>1026898.0</v>
      </c>
      <c r="E54" s="57" t="s">
        <v>385</v>
      </c>
      <c r="F54" s="57" t="s">
        <v>378</v>
      </c>
      <c r="G54" s="57" t="s">
        <v>378</v>
      </c>
      <c r="H54" s="57" t="s">
        <v>379</v>
      </c>
      <c r="I54" s="57" t="s">
        <v>379</v>
      </c>
      <c r="J54" s="57" t="s">
        <v>380</v>
      </c>
      <c r="K54" s="57" t="s">
        <v>380</v>
      </c>
      <c r="M54" s="57" t="s">
        <v>381</v>
      </c>
      <c r="N54" s="57" t="s">
        <v>381</v>
      </c>
      <c r="O54" s="57" t="s">
        <v>382</v>
      </c>
      <c r="P54" s="57" t="s">
        <v>382</v>
      </c>
    </row>
    <row r="55">
      <c r="A55" s="54">
        <v>53.0</v>
      </c>
      <c r="B55" s="57" t="s">
        <v>376</v>
      </c>
      <c r="C55" s="54">
        <v>1056250.0</v>
      </c>
      <c r="D55" s="54">
        <v>1113564.0</v>
      </c>
      <c r="E55" s="57" t="s">
        <v>386</v>
      </c>
      <c r="F55" s="57" t="s">
        <v>378</v>
      </c>
      <c r="G55" s="57" t="s">
        <v>378</v>
      </c>
      <c r="H55" s="57" t="s">
        <v>379</v>
      </c>
      <c r="I55" s="57" t="s">
        <v>379</v>
      </c>
      <c r="J55" s="57" t="s">
        <v>380</v>
      </c>
      <c r="K55" s="57" t="s">
        <v>380</v>
      </c>
      <c r="M55" s="57" t="s">
        <v>381</v>
      </c>
      <c r="N55" s="57" t="s">
        <v>381</v>
      </c>
      <c r="O55" s="57" t="s">
        <v>382</v>
      </c>
      <c r="P55" s="57" t="s">
        <v>382</v>
      </c>
    </row>
    <row r="56">
      <c r="A56" s="54">
        <v>54.0</v>
      </c>
      <c r="B56" s="57" t="s">
        <v>376</v>
      </c>
      <c r="C56" s="54">
        <v>1347208.0</v>
      </c>
      <c r="D56" s="54">
        <v>1395989.0</v>
      </c>
      <c r="E56" s="57" t="s">
        <v>387</v>
      </c>
      <c r="F56" s="57" t="s">
        <v>378</v>
      </c>
      <c r="G56" s="57" t="s">
        <v>378</v>
      </c>
      <c r="H56" s="57" t="s">
        <v>379</v>
      </c>
      <c r="I56" s="57" t="s">
        <v>379</v>
      </c>
      <c r="J56" s="57" t="s">
        <v>380</v>
      </c>
      <c r="K56" s="57" t="s">
        <v>380</v>
      </c>
      <c r="M56" s="57" t="s">
        <v>381</v>
      </c>
      <c r="N56" s="57" t="s">
        <v>381</v>
      </c>
      <c r="O56" s="57" t="s">
        <v>388</v>
      </c>
      <c r="P56" s="57" t="s">
        <v>388</v>
      </c>
    </row>
    <row r="57">
      <c r="A57" s="54">
        <v>55.0</v>
      </c>
      <c r="B57" s="57" t="s">
        <v>376</v>
      </c>
      <c r="C57" s="54">
        <v>3463306.0</v>
      </c>
      <c r="D57" s="54">
        <v>3501473.0</v>
      </c>
      <c r="E57" s="57" t="s">
        <v>389</v>
      </c>
      <c r="F57" s="57" t="s">
        <v>378</v>
      </c>
      <c r="G57" s="57" t="s">
        <v>378</v>
      </c>
      <c r="H57" s="57" t="s">
        <v>379</v>
      </c>
      <c r="I57" s="57" t="s">
        <v>379</v>
      </c>
      <c r="J57" s="57" t="s">
        <v>380</v>
      </c>
      <c r="K57" s="57" t="s">
        <v>380</v>
      </c>
      <c r="M57" s="57" t="s">
        <v>390</v>
      </c>
      <c r="N57" s="57" t="s">
        <v>391</v>
      </c>
      <c r="O57" s="57" t="s">
        <v>392</v>
      </c>
      <c r="P57" s="57" t="s">
        <v>392</v>
      </c>
    </row>
    <row r="58">
      <c r="A58" s="54">
        <v>56.0</v>
      </c>
      <c r="B58" s="57" t="s">
        <v>376</v>
      </c>
      <c r="C58" s="54">
        <v>8846076.0</v>
      </c>
      <c r="D58" s="54">
        <v>8871839.0</v>
      </c>
      <c r="E58" s="57" t="s">
        <v>393</v>
      </c>
      <c r="F58" s="57" t="s">
        <v>394</v>
      </c>
      <c r="G58" s="57" t="s">
        <v>394</v>
      </c>
      <c r="H58" s="57" t="s">
        <v>395</v>
      </c>
      <c r="I58" s="57" t="s">
        <v>395</v>
      </c>
      <c r="J58" s="57" t="s">
        <v>396</v>
      </c>
      <c r="K58" s="57" t="s">
        <v>396</v>
      </c>
      <c r="M58" s="56"/>
      <c r="N58" s="56"/>
      <c r="O58" s="56"/>
      <c r="P58" s="56"/>
    </row>
    <row r="59">
      <c r="A59" s="54">
        <v>57.0</v>
      </c>
      <c r="B59" s="57" t="s">
        <v>376</v>
      </c>
      <c r="C59" s="54">
        <v>6.9588417E7</v>
      </c>
      <c r="D59" s="54">
        <v>6.9653249E7</v>
      </c>
      <c r="E59" s="57" t="s">
        <v>397</v>
      </c>
      <c r="F59" s="57" t="s">
        <v>398</v>
      </c>
      <c r="G59" s="57" t="s">
        <v>398</v>
      </c>
      <c r="H59" s="57" t="s">
        <v>399</v>
      </c>
      <c r="I59" s="57" t="s">
        <v>400</v>
      </c>
      <c r="J59" s="57" t="s">
        <v>401</v>
      </c>
      <c r="K59" s="57" t="s">
        <v>402</v>
      </c>
      <c r="M59" s="57" t="s">
        <v>403</v>
      </c>
      <c r="N59" s="57" t="s">
        <v>404</v>
      </c>
      <c r="O59" s="57" t="s">
        <v>405</v>
      </c>
      <c r="P59" s="57" t="s">
        <v>405</v>
      </c>
    </row>
    <row r="60">
      <c r="A60" s="54">
        <v>58.0</v>
      </c>
      <c r="B60" s="57" t="s">
        <v>376</v>
      </c>
      <c r="C60" s="54">
        <v>6.9589309E7</v>
      </c>
      <c r="D60" s="54">
        <v>6.9639642E7</v>
      </c>
      <c r="E60" s="57" t="s">
        <v>406</v>
      </c>
      <c r="F60" s="57" t="s">
        <v>398</v>
      </c>
      <c r="G60" s="57" t="s">
        <v>398</v>
      </c>
      <c r="H60" s="57" t="s">
        <v>399</v>
      </c>
      <c r="I60" s="57" t="s">
        <v>400</v>
      </c>
      <c r="J60" s="57" t="s">
        <v>401</v>
      </c>
      <c r="K60" s="57" t="s">
        <v>402</v>
      </c>
      <c r="M60" s="57" t="s">
        <v>403</v>
      </c>
      <c r="N60" s="57" t="s">
        <v>404</v>
      </c>
      <c r="O60" s="57" t="s">
        <v>405</v>
      </c>
      <c r="P60" s="57" t="s">
        <v>405</v>
      </c>
    </row>
    <row r="61">
      <c r="A61" s="54">
        <v>59.0</v>
      </c>
      <c r="B61" s="57" t="s">
        <v>376</v>
      </c>
      <c r="C61" s="54">
        <v>7.3431138E7</v>
      </c>
      <c r="D61" s="54">
        <v>7.3456174E7</v>
      </c>
      <c r="E61" s="57" t="s">
        <v>407</v>
      </c>
      <c r="F61" s="57" t="s">
        <v>398</v>
      </c>
      <c r="G61" s="57" t="s">
        <v>398</v>
      </c>
      <c r="H61" s="57" t="s">
        <v>399</v>
      </c>
      <c r="I61" s="57" t="s">
        <v>408</v>
      </c>
      <c r="J61" s="57" t="s">
        <v>409</v>
      </c>
      <c r="K61" s="57" t="s">
        <v>409</v>
      </c>
      <c r="M61" s="57" t="s">
        <v>410</v>
      </c>
      <c r="N61" s="57" t="s">
        <v>411</v>
      </c>
      <c r="O61" s="57" t="s">
        <v>411</v>
      </c>
      <c r="P61" s="57" t="s">
        <v>411</v>
      </c>
    </row>
    <row r="62">
      <c r="A62" s="54">
        <v>60.0</v>
      </c>
      <c r="B62" s="57" t="s">
        <v>376</v>
      </c>
      <c r="C62" s="54">
        <v>8.7608529E7</v>
      </c>
      <c r="D62" s="54">
        <v>8.7616873E7</v>
      </c>
      <c r="E62" s="57" t="s">
        <v>412</v>
      </c>
      <c r="F62" s="57" t="s">
        <v>398</v>
      </c>
      <c r="G62" s="57" t="s">
        <v>398</v>
      </c>
      <c r="H62" s="57" t="s">
        <v>413</v>
      </c>
      <c r="I62" s="57" t="s">
        <v>413</v>
      </c>
      <c r="J62" s="57" t="s">
        <v>414</v>
      </c>
      <c r="K62" s="57" t="s">
        <v>414</v>
      </c>
      <c r="M62" s="57" t="s">
        <v>415</v>
      </c>
      <c r="N62" s="57" t="s">
        <v>416</v>
      </c>
      <c r="O62" s="57" t="s">
        <v>417</v>
      </c>
      <c r="P62" s="57" t="s">
        <v>417</v>
      </c>
    </row>
    <row r="63">
      <c r="A63" s="54">
        <v>61.0</v>
      </c>
      <c r="B63" s="57" t="s">
        <v>376</v>
      </c>
      <c r="C63" s="58">
        <v>1.86E8</v>
      </c>
      <c r="D63" s="58">
        <v>1.86E8</v>
      </c>
      <c r="E63" s="57" t="s">
        <v>418</v>
      </c>
      <c r="F63" s="57" t="s">
        <v>419</v>
      </c>
      <c r="G63" s="57" t="s">
        <v>419</v>
      </c>
      <c r="H63" s="57" t="s">
        <v>420</v>
      </c>
      <c r="I63" s="57" t="s">
        <v>421</v>
      </c>
      <c r="J63" s="57" t="s">
        <v>422</v>
      </c>
      <c r="K63" s="57" t="s">
        <v>422</v>
      </c>
      <c r="M63" s="57" t="s">
        <v>423</v>
      </c>
      <c r="N63" s="57" t="s">
        <v>424</v>
      </c>
      <c r="O63" s="57" t="s">
        <v>424</v>
      </c>
      <c r="P63" s="57" t="s">
        <v>424</v>
      </c>
    </row>
    <row r="64">
      <c r="A64" s="54">
        <v>62.0</v>
      </c>
      <c r="B64" s="57" t="s">
        <v>376</v>
      </c>
      <c r="C64" s="58">
        <v>1.87E8</v>
      </c>
      <c r="D64" s="58">
        <v>1.87E8</v>
      </c>
      <c r="E64" s="57" t="s">
        <v>425</v>
      </c>
      <c r="F64" s="57" t="s">
        <v>419</v>
      </c>
      <c r="G64" s="57" t="s">
        <v>419</v>
      </c>
      <c r="H64" s="57" t="s">
        <v>420</v>
      </c>
      <c r="I64" s="57" t="s">
        <v>421</v>
      </c>
      <c r="J64" s="57" t="s">
        <v>422</v>
      </c>
      <c r="K64" s="57" t="s">
        <v>422</v>
      </c>
      <c r="M64" s="57" t="s">
        <v>423</v>
      </c>
      <c r="N64" s="57" t="s">
        <v>426</v>
      </c>
      <c r="O64" s="57" t="s">
        <v>427</v>
      </c>
      <c r="P64" s="57" t="s">
        <v>427</v>
      </c>
    </row>
    <row r="65">
      <c r="A65" s="54">
        <v>63.0</v>
      </c>
      <c r="B65" s="57" t="s">
        <v>428</v>
      </c>
      <c r="C65" s="54">
        <v>1225381.0</v>
      </c>
      <c r="D65" s="54">
        <v>1246189.0</v>
      </c>
      <c r="E65" s="57" t="s">
        <v>429</v>
      </c>
      <c r="F65" s="57" t="s">
        <v>430</v>
      </c>
      <c r="G65" s="57" t="s">
        <v>430</v>
      </c>
      <c r="H65" s="57" t="s">
        <v>431</v>
      </c>
      <c r="I65" s="57" t="s">
        <v>432</v>
      </c>
      <c r="J65" s="57" t="s">
        <v>433</v>
      </c>
      <c r="K65" s="57" t="s">
        <v>434</v>
      </c>
      <c r="M65" s="57" t="s">
        <v>435</v>
      </c>
      <c r="N65" s="57" t="s">
        <v>436</v>
      </c>
      <c r="O65" s="57" t="s">
        <v>437</v>
      </c>
      <c r="P65" s="57" t="s">
        <v>437</v>
      </c>
    </row>
    <row r="66">
      <c r="A66" s="54">
        <v>64.0</v>
      </c>
      <c r="B66" s="57" t="s">
        <v>428</v>
      </c>
      <c r="C66" s="54">
        <v>1253147.0</v>
      </c>
      <c r="D66" s="54">
        <v>1295068.0</v>
      </c>
      <c r="E66" s="57" t="s">
        <v>438</v>
      </c>
      <c r="F66" s="57" t="s">
        <v>430</v>
      </c>
      <c r="G66" s="57" t="s">
        <v>430</v>
      </c>
      <c r="H66" s="57" t="s">
        <v>431</v>
      </c>
      <c r="I66" s="57" t="s">
        <v>432</v>
      </c>
      <c r="J66" s="57" t="s">
        <v>433</v>
      </c>
      <c r="K66" s="57" t="s">
        <v>434</v>
      </c>
      <c r="M66" s="57" t="s">
        <v>435</v>
      </c>
      <c r="N66" s="57" t="s">
        <v>436</v>
      </c>
      <c r="O66" s="57" t="s">
        <v>437</v>
      </c>
      <c r="P66" s="57" t="s">
        <v>437</v>
      </c>
    </row>
    <row r="67">
      <c r="A67" s="54">
        <v>65.0</v>
      </c>
      <c r="B67" s="57" t="s">
        <v>428</v>
      </c>
      <c r="C67" s="54">
        <v>1392794.0</v>
      </c>
      <c r="D67" s="54">
        <v>1445440.0</v>
      </c>
      <c r="E67" s="57" t="s">
        <v>439</v>
      </c>
      <c r="F67" s="57" t="s">
        <v>430</v>
      </c>
      <c r="G67" s="57" t="s">
        <v>430</v>
      </c>
      <c r="H67" s="57" t="s">
        <v>431</v>
      </c>
      <c r="I67" s="57" t="s">
        <v>432</v>
      </c>
      <c r="J67" s="57" t="s">
        <v>433</v>
      </c>
      <c r="K67" s="57" t="s">
        <v>434</v>
      </c>
      <c r="M67" s="57" t="s">
        <v>435</v>
      </c>
      <c r="N67" s="57" t="s">
        <v>436</v>
      </c>
      <c r="O67" s="57" t="s">
        <v>437</v>
      </c>
      <c r="P67" s="57" t="s">
        <v>437</v>
      </c>
    </row>
    <row r="68">
      <c r="A68" s="54">
        <v>66.0</v>
      </c>
      <c r="B68" s="57" t="s">
        <v>428</v>
      </c>
      <c r="C68" s="54">
        <v>6.9415065E7</v>
      </c>
      <c r="D68" s="54">
        <v>6.944433E7</v>
      </c>
      <c r="E68" s="57" t="s">
        <v>440</v>
      </c>
      <c r="F68" s="57" t="s">
        <v>441</v>
      </c>
      <c r="G68" s="57" t="s">
        <v>441</v>
      </c>
      <c r="H68" s="57" t="s">
        <v>442</v>
      </c>
      <c r="I68" s="57" t="s">
        <v>442</v>
      </c>
      <c r="J68" s="57" t="s">
        <v>443</v>
      </c>
      <c r="K68" s="57" t="s">
        <v>443</v>
      </c>
      <c r="M68" s="57" t="s">
        <v>444</v>
      </c>
      <c r="N68" s="57" t="s">
        <v>444</v>
      </c>
      <c r="O68" s="57" t="s">
        <v>445</v>
      </c>
      <c r="P68" s="57" t="s">
        <v>445</v>
      </c>
    </row>
    <row r="69">
      <c r="A69" s="54">
        <v>67.0</v>
      </c>
      <c r="B69" s="57" t="s">
        <v>428</v>
      </c>
      <c r="C69" s="54">
        <v>7.092503E7</v>
      </c>
      <c r="D69" s="54">
        <v>7.0953942E7</v>
      </c>
      <c r="E69" s="57" t="s">
        <v>446</v>
      </c>
      <c r="F69" s="57" t="s">
        <v>447</v>
      </c>
      <c r="G69" s="57" t="s">
        <v>448</v>
      </c>
      <c r="H69" s="57" t="s">
        <v>449</v>
      </c>
      <c r="I69" s="57" t="s">
        <v>449</v>
      </c>
      <c r="J69" s="57" t="s">
        <v>450</v>
      </c>
      <c r="K69" s="57" t="s">
        <v>450</v>
      </c>
      <c r="M69" s="56"/>
      <c r="N69" s="56"/>
      <c r="O69" s="56"/>
      <c r="P69" s="56"/>
    </row>
    <row r="70">
      <c r="A70" s="54">
        <v>68.0</v>
      </c>
      <c r="B70" s="57" t="s">
        <v>428</v>
      </c>
      <c r="C70" s="54">
        <v>9.5461755E7</v>
      </c>
      <c r="D70" s="54">
        <v>9.5554977E7</v>
      </c>
      <c r="E70" s="57" t="s">
        <v>451</v>
      </c>
      <c r="F70" s="57" t="s">
        <v>452</v>
      </c>
      <c r="G70" s="57" t="s">
        <v>452</v>
      </c>
      <c r="H70" s="57" t="s">
        <v>453</v>
      </c>
      <c r="I70" s="57" t="s">
        <v>453</v>
      </c>
      <c r="J70" s="57" t="s">
        <v>454</v>
      </c>
      <c r="K70" s="57" t="s">
        <v>455</v>
      </c>
      <c r="M70" s="57" t="s">
        <v>456</v>
      </c>
      <c r="N70" s="57" t="s">
        <v>456</v>
      </c>
      <c r="O70" s="57" t="s">
        <v>457</v>
      </c>
      <c r="P70" s="57" t="s">
        <v>458</v>
      </c>
    </row>
    <row r="71">
      <c r="A71" s="54">
        <v>69.0</v>
      </c>
      <c r="B71" s="57" t="s">
        <v>428</v>
      </c>
      <c r="C71" s="54">
        <v>9.7091867E7</v>
      </c>
      <c r="D71" s="54">
        <v>9.7142753E7</v>
      </c>
      <c r="E71" s="57" t="s">
        <v>459</v>
      </c>
      <c r="F71" s="57" t="s">
        <v>452</v>
      </c>
      <c r="G71" s="57" t="s">
        <v>452</v>
      </c>
      <c r="H71" s="57" t="s">
        <v>453</v>
      </c>
      <c r="I71" s="57" t="s">
        <v>453</v>
      </c>
      <c r="J71" s="57" t="s">
        <v>454</v>
      </c>
      <c r="K71" s="57" t="s">
        <v>455</v>
      </c>
      <c r="M71" s="57" t="s">
        <v>456</v>
      </c>
      <c r="N71" s="57" t="s">
        <v>456</v>
      </c>
      <c r="O71" s="57" t="s">
        <v>457</v>
      </c>
      <c r="P71" s="57" t="s">
        <v>460</v>
      </c>
    </row>
    <row r="72">
      <c r="A72" s="54">
        <v>70.0</v>
      </c>
      <c r="B72" s="57" t="s">
        <v>428</v>
      </c>
      <c r="C72" s="58">
        <v>1.35E8</v>
      </c>
      <c r="D72" s="58">
        <v>1.35E8</v>
      </c>
      <c r="E72" s="57" t="s">
        <v>461</v>
      </c>
      <c r="F72" s="57" t="s">
        <v>462</v>
      </c>
      <c r="G72" s="57" t="s">
        <v>462</v>
      </c>
      <c r="H72" s="57" t="s">
        <v>463</v>
      </c>
      <c r="I72" s="57" t="s">
        <v>464</v>
      </c>
      <c r="J72" s="57" t="s">
        <v>465</v>
      </c>
      <c r="K72" s="57" t="s">
        <v>466</v>
      </c>
      <c r="M72" s="57" t="s">
        <v>467</v>
      </c>
      <c r="N72" s="57" t="s">
        <v>468</v>
      </c>
      <c r="O72" s="57" t="s">
        <v>468</v>
      </c>
      <c r="P72" s="57" t="s">
        <v>468</v>
      </c>
    </row>
    <row r="73">
      <c r="A73" s="54">
        <v>71.0</v>
      </c>
      <c r="B73" s="57" t="s">
        <v>428</v>
      </c>
      <c r="C73" s="58">
        <v>1.38E8</v>
      </c>
      <c r="D73" s="58">
        <v>1.38E8</v>
      </c>
      <c r="E73" s="57" t="s">
        <v>469</v>
      </c>
      <c r="F73" s="57" t="s">
        <v>462</v>
      </c>
      <c r="G73" s="57" t="s">
        <v>462</v>
      </c>
      <c r="H73" s="57" t="s">
        <v>470</v>
      </c>
      <c r="I73" s="57" t="s">
        <v>470</v>
      </c>
      <c r="J73" s="57" t="s">
        <v>465</v>
      </c>
      <c r="K73" s="57" t="s">
        <v>471</v>
      </c>
      <c r="M73" s="57" t="s">
        <v>472</v>
      </c>
      <c r="N73" s="57" t="s">
        <v>473</v>
      </c>
      <c r="O73" s="57" t="s">
        <v>474</v>
      </c>
      <c r="P73" s="57" t="s">
        <v>474</v>
      </c>
    </row>
    <row r="74">
      <c r="A74" s="54">
        <v>72.0</v>
      </c>
      <c r="B74" s="57" t="s">
        <v>428</v>
      </c>
      <c r="C74" s="58">
        <v>1.41E8</v>
      </c>
      <c r="D74" s="58">
        <v>1.41E8</v>
      </c>
      <c r="E74" s="57" t="s">
        <v>475</v>
      </c>
      <c r="F74" s="57" t="s">
        <v>462</v>
      </c>
      <c r="G74" s="57" t="s">
        <v>462</v>
      </c>
      <c r="H74" s="57" t="s">
        <v>476</v>
      </c>
      <c r="I74" s="57" t="s">
        <v>477</v>
      </c>
      <c r="J74" s="57" t="s">
        <v>465</v>
      </c>
      <c r="K74" s="57" t="s">
        <v>478</v>
      </c>
      <c r="M74" s="57" t="s">
        <v>479</v>
      </c>
      <c r="N74" s="57" t="s">
        <v>480</v>
      </c>
      <c r="O74" s="57" t="s">
        <v>481</v>
      </c>
      <c r="P74" s="57" t="s">
        <v>482</v>
      </c>
    </row>
    <row r="75">
      <c r="A75" s="54">
        <v>73.0</v>
      </c>
      <c r="B75" s="57" t="s">
        <v>428</v>
      </c>
      <c r="C75" s="58">
        <v>1.71E8</v>
      </c>
      <c r="D75" s="58">
        <v>1.71E8</v>
      </c>
      <c r="E75" s="57" t="s">
        <v>483</v>
      </c>
      <c r="F75" s="57" t="s">
        <v>484</v>
      </c>
      <c r="G75" s="57" t="s">
        <v>484</v>
      </c>
      <c r="H75" s="57" t="s">
        <v>485</v>
      </c>
      <c r="I75" s="57" t="s">
        <v>486</v>
      </c>
      <c r="J75" s="57" t="s">
        <v>465</v>
      </c>
      <c r="K75" s="57" t="s">
        <v>478</v>
      </c>
      <c r="M75" s="57" t="s">
        <v>487</v>
      </c>
      <c r="N75" s="57" t="s">
        <v>488</v>
      </c>
      <c r="O75" s="57" t="s">
        <v>489</v>
      </c>
      <c r="P75" s="57" t="s">
        <v>489</v>
      </c>
    </row>
    <row r="76">
      <c r="A76" s="54">
        <v>74.0</v>
      </c>
      <c r="B76" s="57" t="s">
        <v>428</v>
      </c>
      <c r="C76" s="58">
        <v>1.81E8</v>
      </c>
      <c r="D76" s="58">
        <v>1.81E8</v>
      </c>
      <c r="E76" s="57" t="s">
        <v>490</v>
      </c>
      <c r="F76" s="57" t="s">
        <v>484</v>
      </c>
      <c r="G76" s="57" t="s">
        <v>484</v>
      </c>
      <c r="H76" s="57" t="s">
        <v>485</v>
      </c>
      <c r="I76" s="57" t="s">
        <v>486</v>
      </c>
      <c r="J76" s="57" t="s">
        <v>465</v>
      </c>
      <c r="K76" s="57" t="s">
        <v>478</v>
      </c>
      <c r="M76" s="57" t="s">
        <v>491</v>
      </c>
      <c r="N76" s="57" t="s">
        <v>491</v>
      </c>
      <c r="O76" s="57" t="s">
        <v>492</v>
      </c>
      <c r="P76" s="57" t="s">
        <v>492</v>
      </c>
    </row>
    <row r="77">
      <c r="A77" s="54">
        <v>75.0</v>
      </c>
      <c r="B77" s="57" t="s">
        <v>493</v>
      </c>
      <c r="C77" s="54">
        <v>7.3593379E7</v>
      </c>
      <c r="D77" s="54">
        <v>7.3653992E7</v>
      </c>
      <c r="E77" s="57" t="s">
        <v>494</v>
      </c>
      <c r="F77" s="57" t="s">
        <v>495</v>
      </c>
      <c r="G77" s="57" t="s">
        <v>495</v>
      </c>
      <c r="H77" s="57" t="s">
        <v>496</v>
      </c>
      <c r="I77" s="57" t="s">
        <v>496</v>
      </c>
      <c r="J77" s="57" t="s">
        <v>497</v>
      </c>
      <c r="K77" s="57" t="s">
        <v>497</v>
      </c>
      <c r="M77" s="57" t="s">
        <v>498</v>
      </c>
      <c r="N77" s="57" t="s">
        <v>499</v>
      </c>
      <c r="O77" s="57" t="s">
        <v>500</v>
      </c>
      <c r="P77" s="57" t="s">
        <v>500</v>
      </c>
    </row>
    <row r="78">
      <c r="A78" s="54">
        <v>76.0</v>
      </c>
      <c r="B78" s="57" t="s">
        <v>493</v>
      </c>
      <c r="C78" s="58">
        <v>1.08E8</v>
      </c>
      <c r="D78" s="58">
        <v>1.08E8</v>
      </c>
      <c r="E78" s="57" t="s">
        <v>501</v>
      </c>
      <c r="F78" s="57" t="s">
        <v>502</v>
      </c>
      <c r="G78" s="57" t="s">
        <v>503</v>
      </c>
      <c r="H78" s="57" t="s">
        <v>504</v>
      </c>
      <c r="I78" s="57" t="s">
        <v>505</v>
      </c>
      <c r="J78" s="57" t="s">
        <v>506</v>
      </c>
      <c r="K78" s="57" t="s">
        <v>506</v>
      </c>
      <c r="M78" s="57" t="s">
        <v>507</v>
      </c>
      <c r="N78" s="57" t="s">
        <v>507</v>
      </c>
      <c r="O78" s="57" t="s">
        <v>508</v>
      </c>
      <c r="P78" s="57" t="s">
        <v>508</v>
      </c>
    </row>
    <row r="79">
      <c r="A79" s="54">
        <v>77.0</v>
      </c>
      <c r="B79" s="57" t="s">
        <v>493</v>
      </c>
      <c r="C79" s="58">
        <v>1.5E8</v>
      </c>
      <c r="D79" s="58">
        <v>1.5E8</v>
      </c>
      <c r="E79" s="57" t="s">
        <v>509</v>
      </c>
      <c r="F79" s="57" t="s">
        <v>510</v>
      </c>
      <c r="G79" s="57" t="s">
        <v>511</v>
      </c>
      <c r="H79" s="57" t="s">
        <v>512</v>
      </c>
      <c r="I79" s="57" t="s">
        <v>512</v>
      </c>
      <c r="J79" s="57" t="s">
        <v>513</v>
      </c>
      <c r="K79" s="57" t="s">
        <v>514</v>
      </c>
      <c r="M79" s="57" t="s">
        <v>515</v>
      </c>
      <c r="N79" s="57" t="s">
        <v>516</v>
      </c>
      <c r="O79" s="57" t="s">
        <v>517</v>
      </c>
      <c r="P79" s="57" t="s">
        <v>517</v>
      </c>
    </row>
    <row r="80">
      <c r="A80" s="54">
        <v>78.0</v>
      </c>
      <c r="B80" s="57" t="s">
        <v>493</v>
      </c>
      <c r="C80" s="58">
        <v>1.6E8</v>
      </c>
      <c r="D80" s="58">
        <v>1.6E8</v>
      </c>
      <c r="E80" s="57" t="s">
        <v>518</v>
      </c>
      <c r="F80" s="57" t="s">
        <v>510</v>
      </c>
      <c r="G80" s="57" t="s">
        <v>511</v>
      </c>
      <c r="H80" s="57" t="s">
        <v>519</v>
      </c>
      <c r="I80" s="57" t="s">
        <v>519</v>
      </c>
      <c r="J80" s="57" t="s">
        <v>513</v>
      </c>
      <c r="K80" s="57" t="s">
        <v>514</v>
      </c>
      <c r="M80" s="57" t="s">
        <v>520</v>
      </c>
      <c r="N80" s="57" t="s">
        <v>520</v>
      </c>
      <c r="O80" s="57" t="s">
        <v>521</v>
      </c>
      <c r="P80" s="57" t="s">
        <v>521</v>
      </c>
    </row>
    <row r="81">
      <c r="A81" s="54">
        <v>79.0</v>
      </c>
      <c r="B81" s="57" t="s">
        <v>493</v>
      </c>
      <c r="C81" s="58">
        <v>1.68E8</v>
      </c>
      <c r="D81" s="58">
        <v>1.69E8</v>
      </c>
      <c r="E81" s="57" t="s">
        <v>522</v>
      </c>
      <c r="F81" s="57" t="s">
        <v>523</v>
      </c>
      <c r="G81" s="57" t="s">
        <v>523</v>
      </c>
      <c r="H81" s="57" t="s">
        <v>524</v>
      </c>
      <c r="I81" s="57" t="s">
        <v>524</v>
      </c>
      <c r="J81" s="57" t="s">
        <v>525</v>
      </c>
      <c r="K81" s="57" t="s">
        <v>525</v>
      </c>
      <c r="M81" s="57" t="s">
        <v>526</v>
      </c>
      <c r="N81" s="57" t="s">
        <v>527</v>
      </c>
      <c r="O81" s="57" t="s">
        <v>528</v>
      </c>
      <c r="P81" s="57" t="s">
        <v>527</v>
      </c>
    </row>
    <row r="82">
      <c r="A82" s="54">
        <v>80.0</v>
      </c>
      <c r="B82" s="57" t="s">
        <v>493</v>
      </c>
      <c r="C82" s="58">
        <v>1.69E8</v>
      </c>
      <c r="D82" s="58">
        <v>1.69E8</v>
      </c>
      <c r="E82" s="57" t="s">
        <v>529</v>
      </c>
      <c r="F82" s="57" t="s">
        <v>523</v>
      </c>
      <c r="G82" s="57" t="s">
        <v>523</v>
      </c>
      <c r="H82" s="57" t="s">
        <v>524</v>
      </c>
      <c r="I82" s="57" t="s">
        <v>524</v>
      </c>
      <c r="J82" s="57" t="s">
        <v>525</v>
      </c>
      <c r="K82" s="57" t="s">
        <v>525</v>
      </c>
      <c r="M82" s="57" t="s">
        <v>526</v>
      </c>
      <c r="N82" s="57" t="s">
        <v>527</v>
      </c>
      <c r="O82" s="57" t="s">
        <v>528</v>
      </c>
      <c r="P82" s="57" t="s">
        <v>527</v>
      </c>
    </row>
    <row r="83">
      <c r="A83" s="54">
        <v>81.0</v>
      </c>
      <c r="B83" s="57" t="s">
        <v>530</v>
      </c>
      <c r="C83" s="54">
        <v>5274369.0</v>
      </c>
      <c r="D83" s="54">
        <v>5306870.0</v>
      </c>
      <c r="E83" s="57" t="s">
        <v>531</v>
      </c>
      <c r="F83" s="57" t="s">
        <v>532</v>
      </c>
      <c r="G83" s="57" t="s">
        <v>532</v>
      </c>
      <c r="H83" s="57" t="s">
        <v>533</v>
      </c>
      <c r="I83" s="57" t="s">
        <v>533</v>
      </c>
      <c r="J83" s="57" t="s">
        <v>534</v>
      </c>
      <c r="K83" s="57" t="s">
        <v>534</v>
      </c>
      <c r="M83" s="57" t="s">
        <v>535</v>
      </c>
      <c r="N83" s="57" t="s">
        <v>535</v>
      </c>
      <c r="O83" s="57" t="s">
        <v>536</v>
      </c>
      <c r="P83" s="57" t="s">
        <v>537</v>
      </c>
    </row>
    <row r="84">
      <c r="A84" s="54">
        <v>82.0</v>
      </c>
      <c r="B84" s="57" t="s">
        <v>530</v>
      </c>
      <c r="C84" s="54">
        <v>3.0424527E7</v>
      </c>
      <c r="D84" s="54">
        <v>3.0478784E7</v>
      </c>
      <c r="E84" s="57" t="s">
        <v>538</v>
      </c>
      <c r="F84" s="57" t="s">
        <v>532</v>
      </c>
      <c r="G84" s="57" t="s">
        <v>532</v>
      </c>
      <c r="H84" s="57" t="s">
        <v>539</v>
      </c>
      <c r="I84" s="57" t="s">
        <v>539</v>
      </c>
      <c r="J84" s="57" t="s">
        <v>540</v>
      </c>
      <c r="K84" s="57" t="s">
        <v>540</v>
      </c>
      <c r="M84" s="57" t="s">
        <v>541</v>
      </c>
      <c r="N84" s="57" t="s">
        <v>541</v>
      </c>
      <c r="O84" s="57" t="s">
        <v>542</v>
      </c>
      <c r="P84" s="57" t="s">
        <v>542</v>
      </c>
    </row>
    <row r="85">
      <c r="A85" s="54">
        <v>83.0</v>
      </c>
      <c r="B85" s="57" t="s">
        <v>530</v>
      </c>
      <c r="C85" s="54">
        <v>4.479668E7</v>
      </c>
      <c r="D85" s="54">
        <v>4.4824564E7</v>
      </c>
      <c r="E85" s="57" t="s">
        <v>543</v>
      </c>
      <c r="F85" s="57" t="s">
        <v>544</v>
      </c>
      <c r="G85" s="57" t="s">
        <v>544</v>
      </c>
      <c r="H85" s="57" t="s">
        <v>545</v>
      </c>
      <c r="I85" s="57" t="s">
        <v>546</v>
      </c>
      <c r="J85" s="57" t="s">
        <v>540</v>
      </c>
      <c r="K85" s="57" t="s">
        <v>540</v>
      </c>
      <c r="M85" s="57" t="s">
        <v>547</v>
      </c>
      <c r="N85" s="57" t="s">
        <v>547</v>
      </c>
      <c r="O85" s="57" t="s">
        <v>548</v>
      </c>
      <c r="P85" s="57" t="s">
        <v>549</v>
      </c>
    </row>
    <row r="86">
      <c r="A86" s="54">
        <v>84.0</v>
      </c>
      <c r="B86" s="57" t="s">
        <v>530</v>
      </c>
      <c r="C86" s="54">
        <v>5.6011051E7</v>
      </c>
      <c r="D86" s="54">
        <v>5.6051604E7</v>
      </c>
      <c r="E86" s="57" t="s">
        <v>550</v>
      </c>
      <c r="F86" s="57" t="s">
        <v>544</v>
      </c>
      <c r="G86" s="57" t="s">
        <v>544</v>
      </c>
      <c r="H86" s="57" t="s">
        <v>551</v>
      </c>
      <c r="I86" s="57" t="s">
        <v>551</v>
      </c>
      <c r="J86" s="57" t="s">
        <v>552</v>
      </c>
      <c r="K86" s="57" t="s">
        <v>552</v>
      </c>
      <c r="M86" s="57" t="s">
        <v>553</v>
      </c>
      <c r="N86" s="57" t="s">
        <v>554</v>
      </c>
      <c r="O86" s="57" t="s">
        <v>555</v>
      </c>
      <c r="P86" s="57" t="s">
        <v>556</v>
      </c>
    </row>
    <row r="87">
      <c r="A87" s="54">
        <v>85.0</v>
      </c>
      <c r="B87" s="57" t="s">
        <v>530</v>
      </c>
      <c r="C87" s="54">
        <v>6.5960684E7</v>
      </c>
      <c r="D87" s="54">
        <v>6.5982215E7</v>
      </c>
      <c r="E87" s="57" t="s">
        <v>557</v>
      </c>
      <c r="F87" s="57" t="s">
        <v>558</v>
      </c>
      <c r="G87" s="57" t="s">
        <v>558</v>
      </c>
      <c r="H87" s="57" t="s">
        <v>559</v>
      </c>
      <c r="I87" s="57" t="s">
        <v>559</v>
      </c>
      <c r="J87" s="57" t="s">
        <v>560</v>
      </c>
      <c r="K87" s="57" t="s">
        <v>560</v>
      </c>
      <c r="M87" s="57" t="s">
        <v>561</v>
      </c>
      <c r="N87" s="57" t="s">
        <v>561</v>
      </c>
      <c r="O87" s="57" t="s">
        <v>561</v>
      </c>
      <c r="P87" s="57" t="s">
        <v>561</v>
      </c>
    </row>
    <row r="88">
      <c r="A88" s="54">
        <v>86.0</v>
      </c>
      <c r="B88" s="57" t="s">
        <v>530</v>
      </c>
      <c r="C88" s="54">
        <v>7.4289407E7</v>
      </c>
      <c r="D88" s="54">
        <v>7.4405935E7</v>
      </c>
      <c r="E88" s="57" t="s">
        <v>562</v>
      </c>
      <c r="F88" s="57" t="s">
        <v>558</v>
      </c>
      <c r="G88" s="57" t="s">
        <v>558</v>
      </c>
      <c r="H88" s="57" t="s">
        <v>563</v>
      </c>
      <c r="I88" s="57" t="s">
        <v>564</v>
      </c>
      <c r="J88" s="57" t="s">
        <v>560</v>
      </c>
      <c r="K88" s="57" t="s">
        <v>560</v>
      </c>
      <c r="M88" s="57" t="s">
        <v>565</v>
      </c>
      <c r="N88" s="57" t="s">
        <v>566</v>
      </c>
      <c r="O88" s="57" t="s">
        <v>567</v>
      </c>
      <c r="P88" s="57" t="s">
        <v>568</v>
      </c>
    </row>
    <row r="89">
      <c r="A89" s="54">
        <v>87.0</v>
      </c>
      <c r="B89" s="57" t="s">
        <v>530</v>
      </c>
      <c r="C89" s="54">
        <v>7.4650231E7</v>
      </c>
      <c r="D89" s="54">
        <v>7.4760692E7</v>
      </c>
      <c r="E89" s="57" t="s">
        <v>569</v>
      </c>
      <c r="F89" s="57" t="s">
        <v>558</v>
      </c>
      <c r="G89" s="57" t="s">
        <v>558</v>
      </c>
      <c r="H89" s="57" t="s">
        <v>563</v>
      </c>
      <c r="I89" s="57" t="s">
        <v>564</v>
      </c>
      <c r="J89" s="57" t="s">
        <v>560</v>
      </c>
      <c r="K89" s="57" t="s">
        <v>560</v>
      </c>
      <c r="M89" s="57" t="s">
        <v>565</v>
      </c>
      <c r="N89" s="57" t="s">
        <v>570</v>
      </c>
      <c r="O89" s="57" t="s">
        <v>567</v>
      </c>
      <c r="P89" s="57" t="s">
        <v>570</v>
      </c>
    </row>
    <row r="90">
      <c r="A90" s="54">
        <v>88.0</v>
      </c>
      <c r="B90" s="57" t="s">
        <v>530</v>
      </c>
      <c r="C90" s="54">
        <v>7.4773962E7</v>
      </c>
      <c r="D90" s="54">
        <v>7.4789376E7</v>
      </c>
      <c r="E90" s="57" t="s">
        <v>571</v>
      </c>
      <c r="F90" s="57" t="s">
        <v>558</v>
      </c>
      <c r="G90" s="57" t="s">
        <v>558</v>
      </c>
      <c r="H90" s="57" t="s">
        <v>563</v>
      </c>
      <c r="I90" s="57" t="s">
        <v>564</v>
      </c>
      <c r="J90" s="57" t="s">
        <v>560</v>
      </c>
      <c r="K90" s="57" t="s">
        <v>560</v>
      </c>
      <c r="M90" s="57" t="s">
        <v>565</v>
      </c>
      <c r="N90" s="57" t="s">
        <v>570</v>
      </c>
      <c r="O90" s="57" t="s">
        <v>567</v>
      </c>
      <c r="P90" s="57" t="s">
        <v>570</v>
      </c>
    </row>
    <row r="91">
      <c r="A91" s="54">
        <v>89.0</v>
      </c>
      <c r="B91" s="57" t="s">
        <v>530</v>
      </c>
      <c r="C91" s="54">
        <v>7.4796144E7</v>
      </c>
      <c r="D91" s="54">
        <v>7.4851551E7</v>
      </c>
      <c r="E91" s="57" t="s">
        <v>572</v>
      </c>
      <c r="F91" s="57" t="s">
        <v>558</v>
      </c>
      <c r="G91" s="57" t="s">
        <v>558</v>
      </c>
      <c r="H91" s="57" t="s">
        <v>563</v>
      </c>
      <c r="I91" s="57" t="s">
        <v>564</v>
      </c>
      <c r="J91" s="57" t="s">
        <v>560</v>
      </c>
      <c r="K91" s="57" t="s">
        <v>560</v>
      </c>
      <c r="M91" s="56"/>
      <c r="N91" s="56"/>
      <c r="O91" s="56"/>
      <c r="P91" s="56"/>
    </row>
    <row r="92">
      <c r="A92" s="54">
        <v>90.0</v>
      </c>
      <c r="B92" s="57" t="s">
        <v>530</v>
      </c>
      <c r="C92" s="58">
        <v>1.01E8</v>
      </c>
      <c r="D92" s="58">
        <v>1.01E8</v>
      </c>
      <c r="E92" s="57" t="s">
        <v>573</v>
      </c>
      <c r="F92" s="57" t="s">
        <v>574</v>
      </c>
      <c r="G92" s="57" t="s">
        <v>574</v>
      </c>
      <c r="H92" s="57" t="s">
        <v>575</v>
      </c>
      <c r="I92" s="57" t="s">
        <v>576</v>
      </c>
      <c r="J92" s="57" t="s">
        <v>577</v>
      </c>
      <c r="K92" s="57" t="s">
        <v>578</v>
      </c>
      <c r="M92" s="57" t="s">
        <v>579</v>
      </c>
      <c r="N92" s="57" t="s">
        <v>579</v>
      </c>
      <c r="O92" s="57" t="s">
        <v>580</v>
      </c>
      <c r="P92" s="57" t="s">
        <v>580</v>
      </c>
    </row>
    <row r="93">
      <c r="A93" s="54">
        <v>91.0</v>
      </c>
      <c r="B93" s="57" t="s">
        <v>530</v>
      </c>
      <c r="C93" s="58">
        <v>1.08E8</v>
      </c>
      <c r="D93" s="58">
        <v>1.08E8</v>
      </c>
      <c r="E93" s="57" t="s">
        <v>581</v>
      </c>
      <c r="F93" s="57" t="s">
        <v>574</v>
      </c>
      <c r="G93" s="57" t="s">
        <v>574</v>
      </c>
      <c r="H93" s="57" t="s">
        <v>582</v>
      </c>
      <c r="I93" s="57" t="s">
        <v>582</v>
      </c>
      <c r="J93" s="57" t="s">
        <v>583</v>
      </c>
      <c r="K93" s="57" t="s">
        <v>583</v>
      </c>
      <c r="M93" s="57" t="s">
        <v>584</v>
      </c>
      <c r="N93" s="57" t="s">
        <v>584</v>
      </c>
      <c r="O93" s="57" t="s">
        <v>584</v>
      </c>
      <c r="P93" s="57" t="s">
        <v>584</v>
      </c>
    </row>
    <row r="94">
      <c r="A94" s="54">
        <v>92.0</v>
      </c>
      <c r="B94" s="57" t="s">
        <v>530</v>
      </c>
      <c r="C94" s="58">
        <v>1.31E8</v>
      </c>
      <c r="D94" s="58">
        <v>1.31E8</v>
      </c>
      <c r="E94" s="57" t="s">
        <v>585</v>
      </c>
      <c r="F94" s="57" t="s">
        <v>586</v>
      </c>
      <c r="G94" s="57" t="s">
        <v>586</v>
      </c>
      <c r="H94" s="57" t="s">
        <v>587</v>
      </c>
      <c r="I94" s="57" t="s">
        <v>587</v>
      </c>
      <c r="J94" s="57" t="s">
        <v>588</v>
      </c>
      <c r="K94" s="57" t="s">
        <v>588</v>
      </c>
      <c r="M94" s="57" t="s">
        <v>589</v>
      </c>
      <c r="N94" s="57" t="s">
        <v>589</v>
      </c>
      <c r="O94" s="57" t="s">
        <v>590</v>
      </c>
      <c r="P94" s="57" t="s">
        <v>590</v>
      </c>
    </row>
    <row r="95">
      <c r="A95" s="54">
        <v>93.0</v>
      </c>
      <c r="B95" s="57" t="s">
        <v>530</v>
      </c>
      <c r="C95" s="58">
        <v>1.41E8</v>
      </c>
      <c r="D95" s="58">
        <v>1.41E8</v>
      </c>
      <c r="E95" s="57" t="s">
        <v>591</v>
      </c>
      <c r="F95" s="57" t="s">
        <v>592</v>
      </c>
      <c r="G95" s="57" t="s">
        <v>592</v>
      </c>
      <c r="H95" s="57" t="s">
        <v>593</v>
      </c>
      <c r="I95" s="57" t="s">
        <v>594</v>
      </c>
      <c r="J95" s="57" t="s">
        <v>588</v>
      </c>
      <c r="K95" s="57" t="s">
        <v>588</v>
      </c>
      <c r="M95" s="57" t="s">
        <v>595</v>
      </c>
      <c r="N95" s="57" t="s">
        <v>595</v>
      </c>
      <c r="O95" s="57" t="s">
        <v>596</v>
      </c>
      <c r="P95" s="57" t="s">
        <v>596</v>
      </c>
    </row>
    <row r="96">
      <c r="A96" s="54">
        <v>94.0</v>
      </c>
      <c r="B96" s="57" t="s">
        <v>530</v>
      </c>
      <c r="C96" s="58">
        <v>1.42E8</v>
      </c>
      <c r="D96" s="58">
        <v>1.42E8</v>
      </c>
      <c r="E96" s="57" t="s">
        <v>597</v>
      </c>
      <c r="F96" s="57" t="s">
        <v>592</v>
      </c>
      <c r="G96" s="57" t="s">
        <v>592</v>
      </c>
      <c r="H96" s="57" t="s">
        <v>598</v>
      </c>
      <c r="I96" s="57" t="s">
        <v>598</v>
      </c>
      <c r="J96" s="57" t="s">
        <v>588</v>
      </c>
      <c r="K96" s="57" t="s">
        <v>588</v>
      </c>
      <c r="M96" s="57" t="s">
        <v>599</v>
      </c>
      <c r="N96" s="57" t="s">
        <v>600</v>
      </c>
      <c r="O96" s="57" t="s">
        <v>601</v>
      </c>
      <c r="P96" s="57" t="s">
        <v>601</v>
      </c>
    </row>
    <row r="97">
      <c r="A97" s="54">
        <v>95.0</v>
      </c>
      <c r="B97" s="57" t="s">
        <v>530</v>
      </c>
      <c r="C97" s="58">
        <v>1.52E8</v>
      </c>
      <c r="D97" s="58">
        <v>1.52E8</v>
      </c>
      <c r="E97" s="57" t="s">
        <v>602</v>
      </c>
      <c r="F97" s="57" t="s">
        <v>603</v>
      </c>
      <c r="G97" s="57" t="s">
        <v>603</v>
      </c>
      <c r="H97" s="57" t="s">
        <v>604</v>
      </c>
      <c r="I97" s="57" t="s">
        <v>604</v>
      </c>
      <c r="J97" s="57" t="s">
        <v>605</v>
      </c>
      <c r="K97" s="57" t="s">
        <v>605</v>
      </c>
      <c r="M97" s="57" t="s">
        <v>606</v>
      </c>
      <c r="N97" s="57" t="s">
        <v>607</v>
      </c>
      <c r="O97" s="57" t="s">
        <v>608</v>
      </c>
      <c r="P97" s="57" t="s">
        <v>609</v>
      </c>
    </row>
    <row r="98">
      <c r="A98" s="54">
        <v>96.0</v>
      </c>
      <c r="B98" s="57" t="s">
        <v>610</v>
      </c>
      <c r="C98" s="54">
        <v>1823926.0</v>
      </c>
      <c r="D98" s="54">
        <v>1958641.0</v>
      </c>
      <c r="E98" s="57" t="s">
        <v>611</v>
      </c>
      <c r="F98" s="57" t="s">
        <v>612</v>
      </c>
      <c r="G98" s="57" t="s">
        <v>612</v>
      </c>
      <c r="H98" s="57" t="s">
        <v>613</v>
      </c>
      <c r="I98" s="57" t="s">
        <v>613</v>
      </c>
      <c r="J98" s="57" t="s">
        <v>614</v>
      </c>
      <c r="K98" s="57" t="s">
        <v>614</v>
      </c>
      <c r="M98" s="57" t="s">
        <v>615</v>
      </c>
      <c r="N98" s="57" t="s">
        <v>615</v>
      </c>
      <c r="O98" s="57" t="s">
        <v>616</v>
      </c>
      <c r="P98" s="57" t="s">
        <v>616</v>
      </c>
    </row>
    <row r="99">
      <c r="A99" s="54">
        <v>97.0</v>
      </c>
      <c r="B99" s="57" t="s">
        <v>610</v>
      </c>
      <c r="C99" s="54">
        <v>4.2271302E7</v>
      </c>
      <c r="D99" s="54">
        <v>4.2332653E7</v>
      </c>
      <c r="E99" s="57" t="s">
        <v>617</v>
      </c>
      <c r="F99" s="57" t="s">
        <v>618</v>
      </c>
      <c r="G99" s="57" t="s">
        <v>618</v>
      </c>
      <c r="H99" s="57" t="s">
        <v>619</v>
      </c>
      <c r="I99" s="57" t="s">
        <v>619</v>
      </c>
      <c r="J99" s="57" t="s">
        <v>620</v>
      </c>
      <c r="K99" s="57" t="s">
        <v>620</v>
      </c>
      <c r="M99" s="57" t="s">
        <v>621</v>
      </c>
      <c r="N99" s="57" t="s">
        <v>621</v>
      </c>
      <c r="O99" s="57" t="s">
        <v>622</v>
      </c>
      <c r="P99" s="57" t="s">
        <v>623</v>
      </c>
    </row>
    <row r="100">
      <c r="A100" s="54">
        <v>98.0</v>
      </c>
      <c r="B100" s="57" t="s">
        <v>610</v>
      </c>
      <c r="C100" s="54">
        <v>8.1656914E7</v>
      </c>
      <c r="D100" s="54">
        <v>8.1686331E7</v>
      </c>
      <c r="E100" s="57" t="s">
        <v>624</v>
      </c>
      <c r="F100" s="57" t="s">
        <v>625</v>
      </c>
      <c r="G100" s="57" t="s">
        <v>625</v>
      </c>
      <c r="H100" s="57" t="s">
        <v>626</v>
      </c>
      <c r="I100" s="57" t="s">
        <v>626</v>
      </c>
      <c r="J100" s="57" t="s">
        <v>625</v>
      </c>
      <c r="K100" s="57" t="s">
        <v>627</v>
      </c>
      <c r="M100" s="57" t="s">
        <v>628</v>
      </c>
      <c r="N100" s="57" t="s">
        <v>629</v>
      </c>
      <c r="O100" s="57" t="s">
        <v>630</v>
      </c>
      <c r="P100" s="57" t="s">
        <v>630</v>
      </c>
    </row>
    <row r="101">
      <c r="A101" s="54">
        <v>99.0</v>
      </c>
      <c r="B101" s="57" t="s">
        <v>610</v>
      </c>
      <c r="C101" s="54">
        <v>9.4127162E7</v>
      </c>
      <c r="D101" s="54">
        <v>9.4217303E7</v>
      </c>
      <c r="E101" s="57" t="s">
        <v>631</v>
      </c>
      <c r="F101" s="57" t="s">
        <v>632</v>
      </c>
      <c r="G101" s="57" t="s">
        <v>632</v>
      </c>
      <c r="H101" s="57" t="s">
        <v>633</v>
      </c>
      <c r="I101" s="57" t="s">
        <v>633</v>
      </c>
      <c r="J101" s="57" t="s">
        <v>634</v>
      </c>
      <c r="K101" s="57" t="s">
        <v>634</v>
      </c>
      <c r="M101" s="57" t="s">
        <v>635</v>
      </c>
      <c r="N101" s="57" t="s">
        <v>636</v>
      </c>
      <c r="O101" s="57" t="s">
        <v>637</v>
      </c>
      <c r="P101" s="57" t="s">
        <v>637</v>
      </c>
    </row>
    <row r="102">
      <c r="A102" s="54">
        <v>100.0</v>
      </c>
      <c r="B102" s="57" t="s">
        <v>610</v>
      </c>
      <c r="C102" s="58">
        <v>1.43E8</v>
      </c>
      <c r="D102" s="58">
        <v>1.43E8</v>
      </c>
      <c r="E102" s="57" t="s">
        <v>638</v>
      </c>
      <c r="F102" s="57" t="s">
        <v>632</v>
      </c>
      <c r="G102" s="57" t="s">
        <v>632</v>
      </c>
      <c r="H102" s="57" t="s">
        <v>639</v>
      </c>
      <c r="I102" s="57" t="s">
        <v>640</v>
      </c>
      <c r="J102" s="57" t="s">
        <v>641</v>
      </c>
      <c r="K102" s="57" t="s">
        <v>641</v>
      </c>
      <c r="M102" s="57" t="s">
        <v>642</v>
      </c>
      <c r="N102" s="57" t="s">
        <v>642</v>
      </c>
      <c r="O102" s="57" t="s">
        <v>643</v>
      </c>
      <c r="P102" s="57" t="s">
        <v>643</v>
      </c>
    </row>
    <row r="103">
      <c r="A103" s="54">
        <v>101.0</v>
      </c>
      <c r="B103" s="57" t="s">
        <v>610</v>
      </c>
      <c r="C103" s="58">
        <v>1.43E8</v>
      </c>
      <c r="D103" s="58">
        <v>1.43E8</v>
      </c>
      <c r="E103" s="57" t="s">
        <v>644</v>
      </c>
      <c r="F103" s="57" t="s">
        <v>632</v>
      </c>
      <c r="G103" s="57" t="s">
        <v>632</v>
      </c>
      <c r="H103" s="57" t="s">
        <v>639</v>
      </c>
      <c r="I103" s="57" t="s">
        <v>640</v>
      </c>
      <c r="J103" s="57" t="s">
        <v>641</v>
      </c>
      <c r="K103" s="57" t="s">
        <v>641</v>
      </c>
      <c r="M103" s="57" t="s">
        <v>642</v>
      </c>
      <c r="N103" s="57" t="s">
        <v>642</v>
      </c>
      <c r="O103" s="57" t="s">
        <v>643</v>
      </c>
      <c r="P103" s="57" t="s">
        <v>643</v>
      </c>
    </row>
    <row r="104">
      <c r="A104" s="54">
        <v>102.0</v>
      </c>
      <c r="B104" s="57" t="s">
        <v>645</v>
      </c>
      <c r="C104" s="54">
        <v>2717510.0</v>
      </c>
      <c r="D104" s="54">
        <v>2730037.0</v>
      </c>
      <c r="E104" s="57" t="s">
        <v>646</v>
      </c>
      <c r="F104" s="57" t="s">
        <v>647</v>
      </c>
      <c r="G104" s="57" t="s">
        <v>647</v>
      </c>
      <c r="H104" s="57" t="s">
        <v>648</v>
      </c>
      <c r="I104" s="57" t="s">
        <v>649</v>
      </c>
      <c r="J104" s="57" t="s">
        <v>650</v>
      </c>
      <c r="K104" s="57" t="s">
        <v>651</v>
      </c>
      <c r="M104" s="57" t="s">
        <v>652</v>
      </c>
      <c r="N104" s="57" t="s">
        <v>652</v>
      </c>
      <c r="O104" s="57" t="s">
        <v>653</v>
      </c>
      <c r="P104" s="57" t="s">
        <v>653</v>
      </c>
    </row>
    <row r="105">
      <c r="A105" s="54">
        <v>103.0</v>
      </c>
      <c r="B105" s="57" t="s">
        <v>645</v>
      </c>
      <c r="C105" s="54">
        <v>3.4638133E7</v>
      </c>
      <c r="D105" s="54">
        <v>3.4651035E7</v>
      </c>
      <c r="E105" s="57" t="s">
        <v>654</v>
      </c>
      <c r="F105" s="57" t="s">
        <v>647</v>
      </c>
      <c r="G105" s="57" t="s">
        <v>647</v>
      </c>
      <c r="H105" s="57" t="s">
        <v>655</v>
      </c>
      <c r="I105" s="57" t="s">
        <v>656</v>
      </c>
      <c r="J105" s="57" t="s">
        <v>657</v>
      </c>
      <c r="K105" s="57" t="s">
        <v>657</v>
      </c>
      <c r="M105" s="57" t="s">
        <v>658</v>
      </c>
      <c r="N105" s="57" t="s">
        <v>658</v>
      </c>
      <c r="O105" s="57" t="s">
        <v>659</v>
      </c>
      <c r="P105" s="57" t="s">
        <v>660</v>
      </c>
    </row>
    <row r="106">
      <c r="A106" s="54">
        <v>104.0</v>
      </c>
      <c r="B106" s="57" t="s">
        <v>645</v>
      </c>
      <c r="C106" s="54">
        <v>6.9035563E7</v>
      </c>
      <c r="D106" s="54">
        <v>6.9100178E7</v>
      </c>
      <c r="E106" s="57" t="s">
        <v>661</v>
      </c>
      <c r="F106" s="57" t="s">
        <v>662</v>
      </c>
      <c r="G106" s="57" t="s">
        <v>662</v>
      </c>
      <c r="H106" s="57" t="s">
        <v>663</v>
      </c>
      <c r="I106" s="57" t="s">
        <v>663</v>
      </c>
      <c r="J106" s="57" t="s">
        <v>664</v>
      </c>
      <c r="K106" s="57" t="s">
        <v>665</v>
      </c>
      <c r="M106" s="57" t="s">
        <v>666</v>
      </c>
      <c r="N106" s="57" t="s">
        <v>666</v>
      </c>
      <c r="O106" s="57" t="s">
        <v>666</v>
      </c>
      <c r="P106" s="57" t="s">
        <v>666</v>
      </c>
    </row>
    <row r="107">
      <c r="A107" s="54">
        <v>105.0</v>
      </c>
      <c r="B107" s="57" t="s">
        <v>645</v>
      </c>
      <c r="C107" s="54">
        <v>6.9121264E7</v>
      </c>
      <c r="D107" s="54">
        <v>6.9274615E7</v>
      </c>
      <c r="E107" s="57" t="s">
        <v>667</v>
      </c>
      <c r="F107" s="57" t="s">
        <v>662</v>
      </c>
      <c r="G107" s="57" t="s">
        <v>662</v>
      </c>
      <c r="H107" s="57" t="s">
        <v>663</v>
      </c>
      <c r="I107" s="57" t="s">
        <v>663</v>
      </c>
      <c r="J107" s="57" t="s">
        <v>664</v>
      </c>
      <c r="K107" s="57" t="s">
        <v>665</v>
      </c>
      <c r="M107" s="57" t="s">
        <v>666</v>
      </c>
      <c r="N107" s="57" t="s">
        <v>666</v>
      </c>
      <c r="O107" s="57" t="s">
        <v>666</v>
      </c>
      <c r="P107" s="57" t="s">
        <v>666</v>
      </c>
    </row>
    <row r="108">
      <c r="A108" s="54">
        <v>106.0</v>
      </c>
      <c r="B108" s="57" t="s">
        <v>645</v>
      </c>
      <c r="C108" s="58">
        <v>1.11E8</v>
      </c>
      <c r="D108" s="58">
        <v>1.11E8</v>
      </c>
      <c r="E108" s="57" t="s">
        <v>668</v>
      </c>
      <c r="F108" s="57" t="s">
        <v>669</v>
      </c>
      <c r="G108" s="57" t="s">
        <v>670</v>
      </c>
      <c r="H108" s="57" t="s">
        <v>671</v>
      </c>
      <c r="I108" s="57" t="s">
        <v>671</v>
      </c>
      <c r="J108" s="57" t="s">
        <v>672</v>
      </c>
      <c r="K108" s="57" t="s">
        <v>673</v>
      </c>
      <c r="M108" s="57" t="s">
        <v>674</v>
      </c>
      <c r="N108" s="57" t="s">
        <v>674</v>
      </c>
      <c r="O108" s="57" t="s">
        <v>675</v>
      </c>
      <c r="P108" s="57" t="s">
        <v>675</v>
      </c>
    </row>
    <row r="109">
      <c r="A109" s="54">
        <v>107.0</v>
      </c>
      <c r="B109" s="57" t="s">
        <v>645</v>
      </c>
      <c r="C109" s="58">
        <v>1.28E8</v>
      </c>
      <c r="D109" s="58">
        <v>1.28E8</v>
      </c>
      <c r="E109" s="57" t="s">
        <v>676</v>
      </c>
      <c r="F109" s="57" t="s">
        <v>669</v>
      </c>
      <c r="G109" s="57" t="s">
        <v>677</v>
      </c>
      <c r="H109" s="57" t="s">
        <v>678</v>
      </c>
      <c r="I109" s="57" t="s">
        <v>678</v>
      </c>
      <c r="J109" s="57" t="s">
        <v>679</v>
      </c>
      <c r="K109" s="57" t="s">
        <v>680</v>
      </c>
      <c r="M109" s="57" t="s">
        <v>681</v>
      </c>
      <c r="N109" s="57" t="s">
        <v>682</v>
      </c>
      <c r="O109" s="57" t="s">
        <v>683</v>
      </c>
      <c r="P109" s="57" t="s">
        <v>684</v>
      </c>
    </row>
    <row r="110">
      <c r="A110" s="54">
        <v>108.0</v>
      </c>
      <c r="B110" s="57" t="s">
        <v>645</v>
      </c>
      <c r="C110" s="58">
        <v>1.29E8</v>
      </c>
      <c r="D110" s="58">
        <v>1.29E8</v>
      </c>
      <c r="E110" s="57" t="s">
        <v>685</v>
      </c>
      <c r="F110" s="57" t="s">
        <v>669</v>
      </c>
      <c r="G110" s="57" t="s">
        <v>677</v>
      </c>
      <c r="H110" s="57" t="s">
        <v>678</v>
      </c>
      <c r="I110" s="57" t="s">
        <v>678</v>
      </c>
      <c r="J110" s="57" t="s">
        <v>679</v>
      </c>
      <c r="K110" s="57" t="s">
        <v>680</v>
      </c>
      <c r="M110" s="57" t="s">
        <v>681</v>
      </c>
      <c r="N110" s="57" t="s">
        <v>682</v>
      </c>
      <c r="O110" s="57" t="s">
        <v>683</v>
      </c>
      <c r="P110" s="57" t="s">
        <v>684</v>
      </c>
    </row>
    <row r="111">
      <c r="A111" s="54">
        <v>109.0</v>
      </c>
      <c r="B111" s="57" t="s">
        <v>645</v>
      </c>
      <c r="C111" s="58">
        <v>1.33E8</v>
      </c>
      <c r="D111" s="58">
        <v>1.33E8</v>
      </c>
      <c r="E111" s="57" t="s">
        <v>686</v>
      </c>
      <c r="F111" s="57" t="s">
        <v>669</v>
      </c>
      <c r="G111" s="57" t="s">
        <v>677</v>
      </c>
      <c r="H111" s="57" t="s">
        <v>678</v>
      </c>
      <c r="I111" s="57" t="s">
        <v>678</v>
      </c>
      <c r="J111" s="57" t="s">
        <v>687</v>
      </c>
      <c r="K111" s="57" t="s">
        <v>687</v>
      </c>
      <c r="M111" s="57" t="s">
        <v>688</v>
      </c>
      <c r="N111" s="57" t="s">
        <v>688</v>
      </c>
      <c r="O111" s="57" t="s">
        <v>689</v>
      </c>
      <c r="P111" s="57" t="s">
        <v>690</v>
      </c>
    </row>
    <row r="112">
      <c r="A112" s="54">
        <v>110.0</v>
      </c>
      <c r="B112" s="57" t="s">
        <v>645</v>
      </c>
      <c r="C112" s="58">
        <v>1.36E8</v>
      </c>
      <c r="D112" s="58">
        <v>1.36E8</v>
      </c>
      <c r="E112" s="57" t="s">
        <v>691</v>
      </c>
      <c r="F112" s="57" t="s">
        <v>692</v>
      </c>
      <c r="G112" s="57" t="s">
        <v>692</v>
      </c>
      <c r="H112" s="57" t="s">
        <v>693</v>
      </c>
      <c r="I112" s="57" t="s">
        <v>693</v>
      </c>
      <c r="J112" s="57" t="s">
        <v>694</v>
      </c>
      <c r="K112" s="57" t="s">
        <v>694</v>
      </c>
      <c r="M112" s="57" t="s">
        <v>695</v>
      </c>
      <c r="N112" s="57" t="s">
        <v>695</v>
      </c>
      <c r="O112" s="57" t="s">
        <v>696</v>
      </c>
      <c r="P112" s="57" t="s">
        <v>696</v>
      </c>
    </row>
    <row r="113">
      <c r="A113" s="54">
        <v>111.0</v>
      </c>
      <c r="B113" s="57" t="s">
        <v>645</v>
      </c>
      <c r="C113" s="58">
        <v>1.36E8</v>
      </c>
      <c r="D113" s="58">
        <v>1.36E8</v>
      </c>
      <c r="E113" s="57" t="s">
        <v>697</v>
      </c>
      <c r="F113" s="57" t="s">
        <v>692</v>
      </c>
      <c r="G113" s="57" t="s">
        <v>692</v>
      </c>
      <c r="H113" s="57" t="s">
        <v>693</v>
      </c>
      <c r="I113" s="57" t="s">
        <v>693</v>
      </c>
      <c r="J113" s="57" t="s">
        <v>694</v>
      </c>
      <c r="K113" s="57" t="s">
        <v>694</v>
      </c>
      <c r="M113" s="57" t="s">
        <v>695</v>
      </c>
      <c r="N113" s="57" t="s">
        <v>695</v>
      </c>
      <c r="O113" s="57" t="s">
        <v>696</v>
      </c>
      <c r="P113" s="57" t="s">
        <v>696</v>
      </c>
    </row>
    <row r="114">
      <c r="A114" s="54">
        <v>112.0</v>
      </c>
      <c r="B114" s="57" t="s">
        <v>645</v>
      </c>
      <c r="C114" s="58">
        <v>1.37E8</v>
      </c>
      <c r="D114" s="58">
        <v>1.37E8</v>
      </c>
      <c r="E114" s="57" t="s">
        <v>698</v>
      </c>
      <c r="F114" s="57" t="s">
        <v>692</v>
      </c>
      <c r="G114" s="57" t="s">
        <v>692</v>
      </c>
      <c r="H114" s="57" t="s">
        <v>693</v>
      </c>
      <c r="I114" s="57" t="s">
        <v>693</v>
      </c>
      <c r="J114" s="57" t="s">
        <v>694</v>
      </c>
      <c r="K114" s="57" t="s">
        <v>694</v>
      </c>
      <c r="M114" s="57" t="s">
        <v>695</v>
      </c>
      <c r="N114" s="57" t="s">
        <v>695</v>
      </c>
      <c r="O114" s="57" t="s">
        <v>696</v>
      </c>
      <c r="P114" s="57" t="s">
        <v>696</v>
      </c>
    </row>
    <row r="115">
      <c r="A115" s="54">
        <v>113.0</v>
      </c>
      <c r="B115" s="57" t="s">
        <v>645</v>
      </c>
      <c r="C115" s="58">
        <v>1.37E8</v>
      </c>
      <c r="D115" s="58">
        <v>1.37E8</v>
      </c>
      <c r="E115" s="57" t="s">
        <v>699</v>
      </c>
      <c r="F115" s="57" t="s">
        <v>692</v>
      </c>
      <c r="G115" s="57" t="s">
        <v>692</v>
      </c>
      <c r="H115" s="57" t="s">
        <v>693</v>
      </c>
      <c r="I115" s="57" t="s">
        <v>693</v>
      </c>
      <c r="J115" s="57" t="s">
        <v>694</v>
      </c>
      <c r="K115" s="57" t="s">
        <v>694</v>
      </c>
      <c r="M115" s="57" t="s">
        <v>695</v>
      </c>
      <c r="N115" s="57" t="s">
        <v>695</v>
      </c>
      <c r="O115" s="57" t="s">
        <v>696</v>
      </c>
      <c r="P115" s="57" t="s">
        <v>696</v>
      </c>
    </row>
    <row r="116">
      <c r="A116" s="54">
        <v>114.0</v>
      </c>
      <c r="B116" s="57" t="s">
        <v>700</v>
      </c>
      <c r="C116" s="54">
        <v>319676.0</v>
      </c>
      <c r="D116" s="54">
        <v>327537.0</v>
      </c>
      <c r="E116" s="57" t="s">
        <v>701</v>
      </c>
      <c r="F116" s="57" t="s">
        <v>702</v>
      </c>
      <c r="G116" s="57" t="s">
        <v>702</v>
      </c>
      <c r="H116" s="57" t="s">
        <v>703</v>
      </c>
      <c r="I116" s="57" t="s">
        <v>703</v>
      </c>
      <c r="J116" s="57" t="s">
        <v>704</v>
      </c>
      <c r="K116" s="57" t="s">
        <v>704</v>
      </c>
      <c r="M116" s="57" t="s">
        <v>705</v>
      </c>
      <c r="N116" s="57" t="s">
        <v>705</v>
      </c>
      <c r="O116" s="57" t="s">
        <v>706</v>
      </c>
      <c r="P116" s="57" t="s">
        <v>706</v>
      </c>
    </row>
    <row r="117">
      <c r="A117" s="54">
        <v>115.0</v>
      </c>
      <c r="B117" s="57" t="s">
        <v>700</v>
      </c>
      <c r="C117" s="54">
        <v>637269.0</v>
      </c>
      <c r="D117" s="54">
        <v>640706.0</v>
      </c>
      <c r="E117" s="57" t="s">
        <v>707</v>
      </c>
      <c r="F117" s="57" t="s">
        <v>702</v>
      </c>
      <c r="G117" s="57" t="s">
        <v>702</v>
      </c>
      <c r="H117" s="57" t="s">
        <v>703</v>
      </c>
      <c r="I117" s="57" t="s">
        <v>703</v>
      </c>
      <c r="J117" s="57" t="s">
        <v>704</v>
      </c>
      <c r="K117" s="57" t="s">
        <v>704</v>
      </c>
      <c r="M117" s="57" t="s">
        <v>705</v>
      </c>
      <c r="N117" s="57" t="s">
        <v>705</v>
      </c>
      <c r="O117" s="57" t="s">
        <v>706</v>
      </c>
      <c r="P117" s="57" t="s">
        <v>706</v>
      </c>
    </row>
    <row r="118">
      <c r="A118" s="54">
        <v>116.0</v>
      </c>
      <c r="B118" s="57" t="s">
        <v>700</v>
      </c>
      <c r="C118" s="54">
        <v>644233.0</v>
      </c>
      <c r="D118" s="54">
        <v>706715.0</v>
      </c>
      <c r="E118" s="57" t="s">
        <v>708</v>
      </c>
      <c r="F118" s="57" t="s">
        <v>702</v>
      </c>
      <c r="G118" s="57" t="s">
        <v>702</v>
      </c>
      <c r="H118" s="57" t="s">
        <v>703</v>
      </c>
      <c r="I118" s="57" t="s">
        <v>703</v>
      </c>
      <c r="J118" s="57" t="s">
        <v>704</v>
      </c>
      <c r="K118" s="57" t="s">
        <v>704</v>
      </c>
      <c r="M118" s="57" t="s">
        <v>705</v>
      </c>
      <c r="N118" s="57" t="s">
        <v>705</v>
      </c>
      <c r="O118" s="57" t="s">
        <v>706</v>
      </c>
      <c r="P118" s="57" t="s">
        <v>706</v>
      </c>
    </row>
    <row r="119">
      <c r="A119" s="54">
        <v>117.0</v>
      </c>
      <c r="B119" s="57" t="s">
        <v>700</v>
      </c>
      <c r="C119" s="54">
        <v>1223066.0</v>
      </c>
      <c r="D119" s="54">
        <v>1262172.0</v>
      </c>
      <c r="E119" s="57" t="s">
        <v>709</v>
      </c>
      <c r="F119" s="57" t="s">
        <v>702</v>
      </c>
      <c r="G119" s="57" t="s">
        <v>702</v>
      </c>
      <c r="H119" s="57" t="s">
        <v>703</v>
      </c>
      <c r="I119" s="57" t="s">
        <v>703</v>
      </c>
      <c r="J119" s="57" t="s">
        <v>704</v>
      </c>
      <c r="K119" s="57" t="s">
        <v>704</v>
      </c>
      <c r="M119" s="57" t="s">
        <v>705</v>
      </c>
      <c r="N119" s="57" t="s">
        <v>705</v>
      </c>
      <c r="O119" s="57" t="s">
        <v>706</v>
      </c>
      <c r="P119" s="57" t="s">
        <v>706</v>
      </c>
    </row>
    <row r="120">
      <c r="A120" s="54">
        <v>118.0</v>
      </c>
      <c r="B120" s="57" t="s">
        <v>700</v>
      </c>
      <c r="C120" s="54">
        <v>1995176.0</v>
      </c>
      <c r="D120" s="54">
        <v>2001470.0</v>
      </c>
      <c r="E120" s="57" t="s">
        <v>710</v>
      </c>
      <c r="F120" s="57" t="s">
        <v>711</v>
      </c>
      <c r="G120" s="57" t="s">
        <v>711</v>
      </c>
      <c r="H120" s="57" t="s">
        <v>712</v>
      </c>
      <c r="I120" s="57" t="s">
        <v>712</v>
      </c>
      <c r="J120" s="57" t="s">
        <v>713</v>
      </c>
      <c r="K120" s="57" t="s">
        <v>713</v>
      </c>
      <c r="M120" s="57" t="s">
        <v>714</v>
      </c>
      <c r="N120" s="57" t="s">
        <v>714</v>
      </c>
      <c r="O120" s="57" t="s">
        <v>714</v>
      </c>
      <c r="P120" s="57" t="s">
        <v>714</v>
      </c>
    </row>
    <row r="121">
      <c r="A121" s="54">
        <v>119.0</v>
      </c>
      <c r="B121" s="57" t="s">
        <v>700</v>
      </c>
      <c r="C121" s="54">
        <v>5248269.0</v>
      </c>
      <c r="D121" s="54">
        <v>5249857.0</v>
      </c>
      <c r="E121" s="57" t="s">
        <v>715</v>
      </c>
      <c r="F121" s="57" t="s">
        <v>716</v>
      </c>
      <c r="G121" s="57" t="s">
        <v>717</v>
      </c>
      <c r="H121" s="57" t="s">
        <v>718</v>
      </c>
      <c r="I121" s="57" t="s">
        <v>718</v>
      </c>
      <c r="J121" s="57" t="s">
        <v>719</v>
      </c>
      <c r="K121" s="57" t="s">
        <v>720</v>
      </c>
      <c r="M121" s="57" t="s">
        <v>721</v>
      </c>
      <c r="N121" s="57" t="s">
        <v>722</v>
      </c>
      <c r="O121" s="56"/>
      <c r="P121" s="56"/>
    </row>
    <row r="122">
      <c r="A122" s="54">
        <v>120.0</v>
      </c>
      <c r="B122" s="57" t="s">
        <v>700</v>
      </c>
      <c r="C122" s="54">
        <v>4.6380756E7</v>
      </c>
      <c r="D122" s="54">
        <v>4.6383837E7</v>
      </c>
      <c r="E122" s="57" t="s">
        <v>723</v>
      </c>
      <c r="F122" s="57" t="s">
        <v>716</v>
      </c>
      <c r="G122" s="57" t="s">
        <v>724</v>
      </c>
      <c r="H122" s="57" t="s">
        <v>725</v>
      </c>
      <c r="I122" s="57" t="s">
        <v>726</v>
      </c>
      <c r="J122" s="57" t="s">
        <v>719</v>
      </c>
      <c r="K122" s="57" t="s">
        <v>727</v>
      </c>
      <c r="M122" s="57" t="s">
        <v>728</v>
      </c>
      <c r="O122" s="57" t="s">
        <v>729</v>
      </c>
      <c r="P122" s="56"/>
    </row>
    <row r="123">
      <c r="A123" s="54">
        <v>121.0</v>
      </c>
      <c r="B123" s="57" t="s">
        <v>700</v>
      </c>
      <c r="C123" s="54">
        <v>4.735486E7</v>
      </c>
      <c r="D123" s="54">
        <v>4.7378547E7</v>
      </c>
      <c r="E123" s="57" t="s">
        <v>730</v>
      </c>
      <c r="F123" s="57" t="s">
        <v>716</v>
      </c>
      <c r="G123" s="57" t="s">
        <v>724</v>
      </c>
      <c r="H123" s="57" t="s">
        <v>725</v>
      </c>
      <c r="I123" s="57" t="s">
        <v>726</v>
      </c>
      <c r="J123" s="57" t="s">
        <v>719</v>
      </c>
      <c r="K123" s="57" t="s">
        <v>727</v>
      </c>
      <c r="M123" s="57" t="s">
        <v>731</v>
      </c>
      <c r="N123" s="57" t="s">
        <v>732</v>
      </c>
      <c r="O123" s="57" t="s">
        <v>732</v>
      </c>
      <c r="P123" s="57" t="s">
        <v>732</v>
      </c>
    </row>
    <row r="124">
      <c r="A124" s="54">
        <v>122.0</v>
      </c>
      <c r="B124" s="57" t="s">
        <v>700</v>
      </c>
      <c r="C124" s="54">
        <v>6.2615296E7</v>
      </c>
      <c r="D124" s="54">
        <v>6.2622154E7</v>
      </c>
      <c r="E124" s="57" t="s">
        <v>733</v>
      </c>
      <c r="F124" s="57" t="s">
        <v>734</v>
      </c>
      <c r="G124" s="57" t="s">
        <v>735</v>
      </c>
      <c r="H124" s="57" t="s">
        <v>736</v>
      </c>
      <c r="I124" s="57" t="s">
        <v>736</v>
      </c>
      <c r="J124" s="57" t="s">
        <v>737</v>
      </c>
      <c r="K124" s="57" t="s">
        <v>737</v>
      </c>
      <c r="M124" s="57" t="s">
        <v>738</v>
      </c>
      <c r="N124" s="57" t="s">
        <v>739</v>
      </c>
      <c r="O124" s="57" t="s">
        <v>740</v>
      </c>
      <c r="P124" s="57" t="s">
        <v>741</v>
      </c>
    </row>
    <row r="125">
      <c r="A125" s="54">
        <v>123.0</v>
      </c>
      <c r="B125" s="57" t="s">
        <v>700</v>
      </c>
      <c r="C125" s="54">
        <v>6.4305497E7</v>
      </c>
      <c r="D125" s="54">
        <v>6.4316743E7</v>
      </c>
      <c r="E125" s="57" t="s">
        <v>742</v>
      </c>
      <c r="F125" s="57" t="s">
        <v>734</v>
      </c>
      <c r="G125" s="57" t="s">
        <v>735</v>
      </c>
      <c r="H125" s="57" t="s">
        <v>736</v>
      </c>
      <c r="I125" s="57" t="s">
        <v>736</v>
      </c>
      <c r="J125" s="57" t="s">
        <v>737</v>
      </c>
      <c r="K125" s="57" t="s">
        <v>737</v>
      </c>
      <c r="M125" s="57" t="s">
        <v>738</v>
      </c>
      <c r="N125" s="57" t="s">
        <v>743</v>
      </c>
      <c r="O125" s="57" t="s">
        <v>740</v>
      </c>
      <c r="P125" s="57" t="s">
        <v>743</v>
      </c>
    </row>
    <row r="126">
      <c r="A126" s="54">
        <v>124.0</v>
      </c>
      <c r="B126" s="57" t="s">
        <v>700</v>
      </c>
      <c r="C126" s="54">
        <v>6.4590641E7</v>
      </c>
      <c r="D126" s="54">
        <v>6.4602353E7</v>
      </c>
      <c r="E126" s="57" t="s">
        <v>744</v>
      </c>
      <c r="F126" s="57" t="s">
        <v>734</v>
      </c>
      <c r="G126" s="57" t="s">
        <v>735</v>
      </c>
      <c r="H126" s="57" t="s">
        <v>736</v>
      </c>
      <c r="I126" s="57" t="s">
        <v>736</v>
      </c>
      <c r="J126" s="57" t="s">
        <v>737</v>
      </c>
      <c r="K126" s="57" t="s">
        <v>737</v>
      </c>
      <c r="M126" s="57" t="s">
        <v>738</v>
      </c>
      <c r="N126" s="57" t="s">
        <v>743</v>
      </c>
      <c r="O126" s="57" t="s">
        <v>740</v>
      </c>
      <c r="P126" s="57" t="s">
        <v>743</v>
      </c>
    </row>
    <row r="127">
      <c r="A127" s="54">
        <v>125.0</v>
      </c>
      <c r="B127" s="57" t="s">
        <v>700</v>
      </c>
      <c r="C127" s="54">
        <v>6.9048932E7</v>
      </c>
      <c r="D127" s="54">
        <v>6.9136316E7</v>
      </c>
      <c r="E127" s="57" t="s">
        <v>745</v>
      </c>
      <c r="F127" s="57" t="s">
        <v>734</v>
      </c>
      <c r="G127" s="57" t="s">
        <v>735</v>
      </c>
      <c r="H127" s="57" t="s">
        <v>736</v>
      </c>
      <c r="I127" s="57" t="s">
        <v>736</v>
      </c>
      <c r="J127" s="57" t="s">
        <v>737</v>
      </c>
      <c r="K127" s="57" t="s">
        <v>737</v>
      </c>
      <c r="M127" s="57" t="s">
        <v>746</v>
      </c>
      <c r="N127" s="57" t="s">
        <v>746</v>
      </c>
      <c r="O127" s="57" t="s">
        <v>747</v>
      </c>
      <c r="P127" s="57" t="s">
        <v>748</v>
      </c>
    </row>
    <row r="128">
      <c r="A128" s="54">
        <v>126.0</v>
      </c>
      <c r="B128" s="57" t="s">
        <v>700</v>
      </c>
      <c r="C128" s="54">
        <v>6.9809968E7</v>
      </c>
      <c r="D128" s="54">
        <v>6.9819416E7</v>
      </c>
      <c r="E128" s="57" t="s">
        <v>749</v>
      </c>
      <c r="F128" s="57" t="s">
        <v>734</v>
      </c>
      <c r="G128" s="57" t="s">
        <v>735</v>
      </c>
      <c r="H128" s="57" t="s">
        <v>736</v>
      </c>
      <c r="I128" s="57" t="s">
        <v>736</v>
      </c>
      <c r="J128" s="57" t="s">
        <v>737</v>
      </c>
      <c r="K128" s="57" t="s">
        <v>737</v>
      </c>
      <c r="M128" s="57" t="s">
        <v>746</v>
      </c>
      <c r="N128" s="57" t="s">
        <v>746</v>
      </c>
      <c r="O128" s="57" t="s">
        <v>747</v>
      </c>
      <c r="P128" s="57" t="s">
        <v>750</v>
      </c>
    </row>
    <row r="129">
      <c r="A129" s="54">
        <v>127.0</v>
      </c>
      <c r="B129" s="57" t="s">
        <v>751</v>
      </c>
      <c r="C129" s="54">
        <v>1.4897359E7</v>
      </c>
      <c r="D129" s="54">
        <v>1.4954432E7</v>
      </c>
      <c r="E129" s="57" t="s">
        <v>752</v>
      </c>
      <c r="F129" s="57" t="s">
        <v>753</v>
      </c>
      <c r="G129" s="57" t="s">
        <v>753</v>
      </c>
      <c r="H129" s="57" t="s">
        <v>754</v>
      </c>
      <c r="I129" s="57" t="s">
        <v>754</v>
      </c>
      <c r="J129" s="57" t="s">
        <v>755</v>
      </c>
      <c r="K129" s="57" t="s">
        <v>755</v>
      </c>
      <c r="M129" s="57" t="s">
        <v>756</v>
      </c>
      <c r="N129" s="57" t="s">
        <v>757</v>
      </c>
      <c r="O129" s="57" t="s">
        <v>757</v>
      </c>
      <c r="P129" s="57" t="s">
        <v>758</v>
      </c>
    </row>
    <row r="130">
      <c r="A130" s="54">
        <v>128.0</v>
      </c>
      <c r="B130" s="57" t="s">
        <v>751</v>
      </c>
      <c r="C130" s="54">
        <v>1.7809348E7</v>
      </c>
      <c r="D130" s="54">
        <v>1.7911164E7</v>
      </c>
      <c r="E130" s="57" t="s">
        <v>759</v>
      </c>
      <c r="F130" s="57" t="s">
        <v>753</v>
      </c>
      <c r="G130" s="57" t="s">
        <v>753</v>
      </c>
      <c r="H130" s="57" t="s">
        <v>754</v>
      </c>
      <c r="I130" s="57" t="s">
        <v>754</v>
      </c>
      <c r="J130" s="57" t="s">
        <v>755</v>
      </c>
      <c r="K130" s="57" t="s">
        <v>755</v>
      </c>
      <c r="M130" s="57" t="s">
        <v>756</v>
      </c>
      <c r="N130" s="57" t="s">
        <v>760</v>
      </c>
      <c r="O130" s="57" t="s">
        <v>761</v>
      </c>
      <c r="P130" s="57" t="s">
        <v>761</v>
      </c>
    </row>
    <row r="131">
      <c r="A131" s="54">
        <v>129.0</v>
      </c>
      <c r="B131" s="57" t="s">
        <v>751</v>
      </c>
      <c r="C131" s="54">
        <v>2.6697701E7</v>
      </c>
      <c r="D131" s="54">
        <v>2.6746798E7</v>
      </c>
      <c r="E131" s="57" t="s">
        <v>762</v>
      </c>
      <c r="F131" s="57" t="s">
        <v>753</v>
      </c>
      <c r="G131" s="57" t="s">
        <v>753</v>
      </c>
      <c r="H131" s="57" t="s">
        <v>763</v>
      </c>
      <c r="I131" s="57" t="s">
        <v>763</v>
      </c>
      <c r="J131" s="57" t="s">
        <v>764</v>
      </c>
      <c r="K131" s="57" t="s">
        <v>764</v>
      </c>
      <c r="M131" s="57" t="s">
        <v>765</v>
      </c>
      <c r="N131" s="57" t="s">
        <v>765</v>
      </c>
      <c r="O131" s="57" t="s">
        <v>765</v>
      </c>
      <c r="P131" s="57" t="s">
        <v>766</v>
      </c>
    </row>
    <row r="132">
      <c r="A132" s="54">
        <v>130.0</v>
      </c>
      <c r="B132" s="57" t="s">
        <v>751</v>
      </c>
      <c r="C132" s="54">
        <v>8.7659613E7</v>
      </c>
      <c r="D132" s="54">
        <v>8.7747705E7</v>
      </c>
      <c r="E132" s="57" t="s">
        <v>767</v>
      </c>
      <c r="F132" s="57" t="s">
        <v>768</v>
      </c>
      <c r="G132" s="57" t="s">
        <v>768</v>
      </c>
      <c r="H132" s="57" t="s">
        <v>769</v>
      </c>
      <c r="I132" s="57" t="s">
        <v>770</v>
      </c>
      <c r="J132" s="57" t="s">
        <v>771</v>
      </c>
      <c r="K132" s="57" t="s">
        <v>771</v>
      </c>
      <c r="M132" s="57" t="s">
        <v>772</v>
      </c>
      <c r="N132" s="57" t="s">
        <v>772</v>
      </c>
      <c r="O132" s="57" t="s">
        <v>772</v>
      </c>
      <c r="P132" s="57" t="s">
        <v>772</v>
      </c>
    </row>
    <row r="133">
      <c r="A133" s="54">
        <v>131.0</v>
      </c>
      <c r="B133" s="57" t="s">
        <v>751</v>
      </c>
      <c r="C133" s="54">
        <v>8.7863625E7</v>
      </c>
      <c r="D133" s="54">
        <v>8.797193E7</v>
      </c>
      <c r="E133" s="57" t="s">
        <v>773</v>
      </c>
      <c r="F133" s="57" t="s">
        <v>768</v>
      </c>
      <c r="G133" s="57" t="s">
        <v>768</v>
      </c>
      <c r="H133" s="57" t="s">
        <v>769</v>
      </c>
      <c r="I133" s="57" t="s">
        <v>770</v>
      </c>
      <c r="J133" s="57" t="s">
        <v>771</v>
      </c>
      <c r="K133" s="57" t="s">
        <v>771</v>
      </c>
      <c r="M133" s="57" t="s">
        <v>774</v>
      </c>
      <c r="N133" s="57" t="s">
        <v>775</v>
      </c>
      <c r="O133" s="57" t="s">
        <v>775</v>
      </c>
      <c r="P133" s="57" t="s">
        <v>776</v>
      </c>
    </row>
    <row r="134">
      <c r="A134" s="54">
        <v>132.0</v>
      </c>
      <c r="B134" s="57" t="s">
        <v>751</v>
      </c>
      <c r="C134" s="54">
        <v>8.8761406E7</v>
      </c>
      <c r="D134" s="54">
        <v>8.8778242E7</v>
      </c>
      <c r="E134" s="57" t="s">
        <v>777</v>
      </c>
      <c r="F134" s="57" t="s">
        <v>768</v>
      </c>
      <c r="G134" s="57" t="s">
        <v>768</v>
      </c>
      <c r="H134" s="57" t="s">
        <v>769</v>
      </c>
      <c r="I134" s="57" t="s">
        <v>770</v>
      </c>
      <c r="J134" s="57" t="s">
        <v>771</v>
      </c>
      <c r="K134" s="57" t="s">
        <v>771</v>
      </c>
      <c r="M134" s="57" t="s">
        <v>774</v>
      </c>
      <c r="N134" s="57" t="s">
        <v>775</v>
      </c>
      <c r="O134" s="57" t="s">
        <v>775</v>
      </c>
      <c r="P134" s="57" t="s">
        <v>776</v>
      </c>
    </row>
    <row r="135">
      <c r="A135" s="54">
        <v>133.0</v>
      </c>
      <c r="B135" s="57" t="s">
        <v>751</v>
      </c>
      <c r="C135" s="58">
        <v>1.01E8</v>
      </c>
      <c r="D135" s="58">
        <v>1.02E8</v>
      </c>
      <c r="E135" s="57" t="s">
        <v>778</v>
      </c>
      <c r="F135" s="57" t="s">
        <v>768</v>
      </c>
      <c r="G135" s="57" t="s">
        <v>768</v>
      </c>
      <c r="H135" s="57" t="s">
        <v>769</v>
      </c>
      <c r="I135" s="57" t="s">
        <v>779</v>
      </c>
      <c r="J135" s="57" t="s">
        <v>780</v>
      </c>
      <c r="K135" s="57" t="s">
        <v>781</v>
      </c>
      <c r="M135" s="57" t="s">
        <v>782</v>
      </c>
      <c r="N135" s="57" t="s">
        <v>782</v>
      </c>
      <c r="O135" s="57" t="s">
        <v>783</v>
      </c>
      <c r="P135" s="57" t="s">
        <v>783</v>
      </c>
    </row>
    <row r="136">
      <c r="A136" s="54">
        <v>134.0</v>
      </c>
      <c r="B136" s="57" t="s">
        <v>751</v>
      </c>
      <c r="C136" s="58">
        <v>1.33E8</v>
      </c>
      <c r="D136" s="58">
        <v>1.33E8</v>
      </c>
      <c r="E136" s="57" t="s">
        <v>784</v>
      </c>
      <c r="F136" s="57" t="s">
        <v>785</v>
      </c>
      <c r="G136" s="57" t="s">
        <v>785</v>
      </c>
      <c r="H136" s="57" t="s">
        <v>786</v>
      </c>
      <c r="I136" s="57" t="s">
        <v>786</v>
      </c>
      <c r="J136" s="57" t="s">
        <v>780</v>
      </c>
      <c r="K136" s="57" t="s">
        <v>781</v>
      </c>
      <c r="M136" s="57" t="s">
        <v>787</v>
      </c>
      <c r="N136" s="57" t="s">
        <v>788</v>
      </c>
      <c r="O136" s="57" t="s">
        <v>789</v>
      </c>
      <c r="P136" s="57" t="s">
        <v>789</v>
      </c>
    </row>
    <row r="137">
      <c r="A137" s="54">
        <v>135.0</v>
      </c>
      <c r="B137" s="57" t="s">
        <v>751</v>
      </c>
      <c r="C137" s="58">
        <v>1.33E8</v>
      </c>
      <c r="D137" s="58">
        <v>1.33E8</v>
      </c>
      <c r="E137" s="57" t="s">
        <v>790</v>
      </c>
      <c r="F137" s="57" t="s">
        <v>785</v>
      </c>
      <c r="G137" s="57" t="s">
        <v>785</v>
      </c>
      <c r="H137" s="57" t="s">
        <v>786</v>
      </c>
      <c r="I137" s="57" t="s">
        <v>786</v>
      </c>
      <c r="J137" s="57" t="s">
        <v>780</v>
      </c>
      <c r="K137" s="57" t="s">
        <v>781</v>
      </c>
      <c r="M137" s="57" t="s">
        <v>787</v>
      </c>
      <c r="N137" s="57" t="s">
        <v>788</v>
      </c>
      <c r="O137" s="57" t="s">
        <v>789</v>
      </c>
      <c r="P137" s="57" t="s">
        <v>789</v>
      </c>
    </row>
    <row r="138">
      <c r="A138" s="54">
        <v>136.0</v>
      </c>
      <c r="B138" s="57" t="s">
        <v>791</v>
      </c>
      <c r="C138" s="54">
        <v>6786858.0</v>
      </c>
      <c r="D138" s="54">
        <v>6820799.0</v>
      </c>
      <c r="E138" s="57" t="s">
        <v>792</v>
      </c>
      <c r="F138" s="57" t="s">
        <v>793</v>
      </c>
      <c r="G138" s="57" t="s">
        <v>793</v>
      </c>
      <c r="H138" s="57" t="s">
        <v>794</v>
      </c>
      <c r="I138" s="57" t="s">
        <v>794</v>
      </c>
      <c r="J138" s="57" t="s">
        <v>795</v>
      </c>
      <c r="K138" s="57" t="s">
        <v>795</v>
      </c>
      <c r="M138" s="57" t="s">
        <v>796</v>
      </c>
      <c r="N138" s="57" t="s">
        <v>796</v>
      </c>
      <c r="O138" s="57" t="s">
        <v>797</v>
      </c>
      <c r="P138" s="57" t="s">
        <v>797</v>
      </c>
    </row>
    <row r="139">
      <c r="A139" s="54">
        <v>137.0</v>
      </c>
      <c r="B139" s="57" t="s">
        <v>791</v>
      </c>
      <c r="C139" s="54">
        <v>7188685.0</v>
      </c>
      <c r="D139" s="54">
        <v>7218574.0</v>
      </c>
      <c r="E139" s="57" t="s">
        <v>798</v>
      </c>
      <c r="F139" s="57" t="s">
        <v>793</v>
      </c>
      <c r="G139" s="57" t="s">
        <v>793</v>
      </c>
      <c r="H139" s="57" t="s">
        <v>794</v>
      </c>
      <c r="I139" s="57" t="s">
        <v>794</v>
      </c>
      <c r="J139" s="57" t="s">
        <v>795</v>
      </c>
      <c r="K139" s="57" t="s">
        <v>795</v>
      </c>
      <c r="M139" s="57" t="s">
        <v>796</v>
      </c>
      <c r="N139" s="57" t="s">
        <v>796</v>
      </c>
      <c r="O139" s="57" t="s">
        <v>797</v>
      </c>
      <c r="P139" s="57" t="s">
        <v>797</v>
      </c>
    </row>
    <row r="140">
      <c r="A140" s="54">
        <v>138.0</v>
      </c>
      <c r="B140" s="57" t="s">
        <v>791</v>
      </c>
      <c r="C140" s="54">
        <v>7649400.0</v>
      </c>
      <c r="D140" s="54">
        <v>7665908.0</v>
      </c>
      <c r="E140" s="57" t="s">
        <v>799</v>
      </c>
      <c r="F140" s="57" t="s">
        <v>793</v>
      </c>
      <c r="G140" s="57" t="s">
        <v>793</v>
      </c>
      <c r="H140" s="57" t="s">
        <v>794</v>
      </c>
      <c r="I140" s="57" t="s">
        <v>794</v>
      </c>
      <c r="J140" s="57" t="s">
        <v>795</v>
      </c>
      <c r="K140" s="57" t="s">
        <v>795</v>
      </c>
      <c r="M140" s="57" t="s">
        <v>796</v>
      </c>
      <c r="N140" s="57" t="s">
        <v>796</v>
      </c>
      <c r="O140" s="57" t="s">
        <v>800</v>
      </c>
      <c r="P140" s="57" t="s">
        <v>800</v>
      </c>
    </row>
    <row r="141">
      <c r="A141" s="54">
        <v>139.0</v>
      </c>
      <c r="B141" s="57" t="s">
        <v>791</v>
      </c>
      <c r="C141" s="54">
        <v>7689784.0</v>
      </c>
      <c r="D141" s="54">
        <v>7695775.0</v>
      </c>
      <c r="E141" s="57" t="s">
        <v>801</v>
      </c>
      <c r="F141" s="57" t="s">
        <v>793</v>
      </c>
      <c r="G141" s="57" t="s">
        <v>793</v>
      </c>
      <c r="H141" s="57" t="s">
        <v>794</v>
      </c>
      <c r="I141" s="57" t="s">
        <v>794</v>
      </c>
      <c r="J141" s="57" t="s">
        <v>795</v>
      </c>
      <c r="K141" s="57" t="s">
        <v>795</v>
      </c>
      <c r="M141" s="57" t="s">
        <v>796</v>
      </c>
      <c r="N141" s="57" t="s">
        <v>796</v>
      </c>
      <c r="O141" s="57" t="s">
        <v>800</v>
      </c>
      <c r="P141" s="57" t="s">
        <v>800</v>
      </c>
    </row>
    <row r="142">
      <c r="A142" s="54">
        <v>140.0</v>
      </c>
      <c r="B142" s="57" t="s">
        <v>791</v>
      </c>
      <c r="C142" s="54">
        <v>5.0112082E7</v>
      </c>
      <c r="D142" s="54">
        <v>5.0120457E7</v>
      </c>
      <c r="E142" s="57" t="s">
        <v>802</v>
      </c>
      <c r="F142" s="57" t="s">
        <v>803</v>
      </c>
      <c r="G142" s="57" t="s">
        <v>803</v>
      </c>
      <c r="H142" s="57" t="s">
        <v>804</v>
      </c>
      <c r="I142" s="57" t="s">
        <v>805</v>
      </c>
      <c r="J142" s="57" t="s">
        <v>806</v>
      </c>
      <c r="K142" s="57" t="s">
        <v>806</v>
      </c>
      <c r="M142" s="57" t="s">
        <v>807</v>
      </c>
      <c r="N142" s="57" t="s">
        <v>808</v>
      </c>
      <c r="O142" s="57" t="s">
        <v>809</v>
      </c>
      <c r="P142" s="57" t="s">
        <v>810</v>
      </c>
    </row>
    <row r="143">
      <c r="A143" s="54">
        <v>141.0</v>
      </c>
      <c r="B143" s="57" t="s">
        <v>791</v>
      </c>
      <c r="C143" s="54">
        <v>5.6712427E7</v>
      </c>
      <c r="D143" s="54">
        <v>5.6731628E7</v>
      </c>
      <c r="E143" s="57" t="s">
        <v>811</v>
      </c>
      <c r="F143" s="57" t="s">
        <v>803</v>
      </c>
      <c r="G143" s="57" t="s">
        <v>803</v>
      </c>
      <c r="H143" s="57" t="s">
        <v>804</v>
      </c>
      <c r="I143" s="57" t="s">
        <v>812</v>
      </c>
      <c r="J143" s="57" t="s">
        <v>813</v>
      </c>
      <c r="K143" s="57" t="s">
        <v>814</v>
      </c>
      <c r="M143" s="57" t="s">
        <v>815</v>
      </c>
      <c r="N143" s="57" t="s">
        <v>815</v>
      </c>
      <c r="O143" s="57" t="s">
        <v>816</v>
      </c>
      <c r="P143" s="57" t="s">
        <v>817</v>
      </c>
    </row>
    <row r="144">
      <c r="A144" s="54">
        <v>142.0</v>
      </c>
      <c r="B144" s="57" t="s">
        <v>791</v>
      </c>
      <c r="C144" s="54">
        <v>6.3558913E7</v>
      </c>
      <c r="D144" s="54">
        <v>6.3668939E7</v>
      </c>
      <c r="E144" s="57" t="s">
        <v>818</v>
      </c>
      <c r="F144" s="57" t="s">
        <v>803</v>
      </c>
      <c r="G144" s="57" t="s">
        <v>803</v>
      </c>
      <c r="H144" s="57" t="s">
        <v>804</v>
      </c>
      <c r="I144" s="57" t="s">
        <v>812</v>
      </c>
      <c r="J144" s="57" t="s">
        <v>813</v>
      </c>
      <c r="K144" s="57" t="s">
        <v>814</v>
      </c>
      <c r="M144" s="56"/>
      <c r="N144" s="56"/>
      <c r="O144" s="56"/>
      <c r="P144" s="56"/>
    </row>
    <row r="145">
      <c r="A145" s="54">
        <v>143.0</v>
      </c>
      <c r="B145" s="57" t="s">
        <v>791</v>
      </c>
      <c r="C145" s="58">
        <v>1.21E8</v>
      </c>
      <c r="D145" s="58">
        <v>1.21E8</v>
      </c>
      <c r="E145" s="57" t="s">
        <v>819</v>
      </c>
      <c r="F145" s="57" t="s">
        <v>820</v>
      </c>
      <c r="G145" s="57" t="s">
        <v>820</v>
      </c>
      <c r="H145" s="57" t="s">
        <v>821</v>
      </c>
      <c r="I145" s="57" t="s">
        <v>821</v>
      </c>
      <c r="J145" s="57" t="s">
        <v>822</v>
      </c>
      <c r="K145" s="57" t="s">
        <v>823</v>
      </c>
      <c r="M145" s="57" t="s">
        <v>824</v>
      </c>
      <c r="N145" s="57" t="s">
        <v>825</v>
      </c>
      <c r="O145" s="57" t="s">
        <v>825</v>
      </c>
      <c r="P145" s="57" t="s">
        <v>825</v>
      </c>
    </row>
    <row r="146">
      <c r="A146" s="54">
        <v>144.0</v>
      </c>
      <c r="B146" s="57" t="s">
        <v>791</v>
      </c>
      <c r="C146" s="58">
        <v>1.21E8</v>
      </c>
      <c r="D146" s="58">
        <v>1.22E8</v>
      </c>
      <c r="E146" s="57" t="s">
        <v>826</v>
      </c>
      <c r="F146" s="57" t="s">
        <v>820</v>
      </c>
      <c r="G146" s="57" t="s">
        <v>820</v>
      </c>
      <c r="H146" s="57" t="s">
        <v>821</v>
      </c>
      <c r="I146" s="57" t="s">
        <v>821</v>
      </c>
      <c r="J146" s="57" t="s">
        <v>822</v>
      </c>
      <c r="K146" s="57" t="s">
        <v>823</v>
      </c>
      <c r="M146" s="57" t="s">
        <v>824</v>
      </c>
      <c r="N146" s="57" t="s">
        <v>825</v>
      </c>
      <c r="O146" s="57" t="s">
        <v>825</v>
      </c>
      <c r="P146" s="57" t="s">
        <v>825</v>
      </c>
    </row>
    <row r="147">
      <c r="A147" s="54">
        <v>145.0</v>
      </c>
      <c r="B147" s="57" t="s">
        <v>791</v>
      </c>
      <c r="C147" s="58">
        <v>1.22E8</v>
      </c>
      <c r="D147" s="58">
        <v>1.22E8</v>
      </c>
      <c r="E147" s="57" t="s">
        <v>827</v>
      </c>
      <c r="F147" s="57" t="s">
        <v>820</v>
      </c>
      <c r="G147" s="57" t="s">
        <v>820</v>
      </c>
      <c r="H147" s="57" t="s">
        <v>821</v>
      </c>
      <c r="I147" s="57" t="s">
        <v>821</v>
      </c>
      <c r="J147" s="57" t="s">
        <v>822</v>
      </c>
      <c r="K147" s="57" t="s">
        <v>823</v>
      </c>
      <c r="M147" s="57" t="s">
        <v>824</v>
      </c>
      <c r="N147" s="57" t="s">
        <v>825</v>
      </c>
      <c r="O147" s="57" t="s">
        <v>825</v>
      </c>
      <c r="P147" s="57" t="s">
        <v>825</v>
      </c>
    </row>
    <row r="148">
      <c r="A148" s="54">
        <v>146.0</v>
      </c>
      <c r="B148" s="57" t="s">
        <v>791</v>
      </c>
      <c r="C148" s="58">
        <v>1.33E8</v>
      </c>
      <c r="D148" s="58">
        <v>1.33E8</v>
      </c>
      <c r="E148" s="57" t="s">
        <v>828</v>
      </c>
      <c r="F148" s="57" t="s">
        <v>820</v>
      </c>
      <c r="G148" s="57" t="s">
        <v>820</v>
      </c>
      <c r="H148" s="57" t="s">
        <v>821</v>
      </c>
      <c r="I148" s="57" t="s">
        <v>821</v>
      </c>
      <c r="J148" s="57" t="s">
        <v>822</v>
      </c>
      <c r="K148" s="57" t="s">
        <v>823</v>
      </c>
      <c r="M148" s="57" t="s">
        <v>829</v>
      </c>
      <c r="N148" s="57" t="s">
        <v>829</v>
      </c>
      <c r="O148" s="57" t="s">
        <v>829</v>
      </c>
      <c r="P148" s="57" t="s">
        <v>829</v>
      </c>
    </row>
    <row r="149">
      <c r="A149" s="54">
        <v>147.0</v>
      </c>
      <c r="B149" s="57" t="s">
        <v>791</v>
      </c>
      <c r="C149" s="58">
        <v>1.33E8</v>
      </c>
      <c r="D149" s="58">
        <v>1.33E8</v>
      </c>
      <c r="E149" s="57" t="s">
        <v>830</v>
      </c>
      <c r="F149" s="57" t="s">
        <v>820</v>
      </c>
      <c r="G149" s="57" t="s">
        <v>820</v>
      </c>
      <c r="H149" s="57" t="s">
        <v>821</v>
      </c>
      <c r="I149" s="57" t="s">
        <v>821</v>
      </c>
      <c r="J149" s="57" t="s">
        <v>822</v>
      </c>
      <c r="K149" s="57" t="s">
        <v>823</v>
      </c>
      <c r="M149" s="57" t="s">
        <v>829</v>
      </c>
      <c r="N149" s="57" t="s">
        <v>829</v>
      </c>
      <c r="O149" s="57" t="s">
        <v>829</v>
      </c>
      <c r="P149" s="57" t="s">
        <v>829</v>
      </c>
    </row>
    <row r="150">
      <c r="A150" s="54">
        <v>148.0</v>
      </c>
      <c r="B150" s="57" t="s">
        <v>791</v>
      </c>
      <c r="C150" s="58">
        <v>1.33E8</v>
      </c>
      <c r="D150" s="58">
        <v>1.33E8</v>
      </c>
      <c r="E150" s="57" t="s">
        <v>831</v>
      </c>
      <c r="F150" s="57" t="s">
        <v>820</v>
      </c>
      <c r="G150" s="57" t="s">
        <v>820</v>
      </c>
      <c r="H150" s="57" t="s">
        <v>821</v>
      </c>
      <c r="I150" s="57" t="s">
        <v>821</v>
      </c>
      <c r="J150" s="57" t="s">
        <v>822</v>
      </c>
      <c r="K150" s="57" t="s">
        <v>823</v>
      </c>
      <c r="M150" s="57" t="s">
        <v>829</v>
      </c>
      <c r="N150" s="57" t="s">
        <v>829</v>
      </c>
      <c r="O150" s="57" t="s">
        <v>829</v>
      </c>
      <c r="P150" s="57" t="s">
        <v>829</v>
      </c>
    </row>
    <row r="151">
      <c r="A151" s="54">
        <v>149.0</v>
      </c>
      <c r="B151" s="57" t="s">
        <v>832</v>
      </c>
      <c r="C151" s="58">
        <v>1.13E8</v>
      </c>
      <c r="D151" s="58">
        <v>1.13E8</v>
      </c>
      <c r="E151" s="57" t="s">
        <v>833</v>
      </c>
      <c r="F151" s="57" t="s">
        <v>834</v>
      </c>
      <c r="G151" s="57" t="s">
        <v>834</v>
      </c>
      <c r="H151" s="57" t="s">
        <v>835</v>
      </c>
      <c r="I151" s="57" t="s">
        <v>835</v>
      </c>
      <c r="J151" s="57" t="s">
        <v>836</v>
      </c>
      <c r="K151" s="57" t="s">
        <v>836</v>
      </c>
      <c r="M151" s="57" t="s">
        <v>837</v>
      </c>
      <c r="N151" s="57" t="s">
        <v>837</v>
      </c>
      <c r="O151" s="57" t="s">
        <v>838</v>
      </c>
      <c r="P151" s="57" t="s">
        <v>838</v>
      </c>
    </row>
    <row r="152">
      <c r="A152" s="54">
        <v>150.0</v>
      </c>
      <c r="B152" s="57" t="s">
        <v>832</v>
      </c>
      <c r="C152" s="58">
        <v>1.13E8</v>
      </c>
      <c r="D152" s="58">
        <v>1.13E8</v>
      </c>
      <c r="E152" s="57" t="s">
        <v>839</v>
      </c>
      <c r="F152" s="57" t="s">
        <v>834</v>
      </c>
      <c r="G152" s="57" t="s">
        <v>834</v>
      </c>
      <c r="H152" s="57" t="s">
        <v>835</v>
      </c>
      <c r="I152" s="57" t="s">
        <v>835</v>
      </c>
      <c r="J152" s="57" t="s">
        <v>836</v>
      </c>
      <c r="K152" s="57" t="s">
        <v>836</v>
      </c>
      <c r="M152" s="57" t="s">
        <v>837</v>
      </c>
      <c r="N152" s="57" t="s">
        <v>837</v>
      </c>
      <c r="O152" s="57" t="s">
        <v>838</v>
      </c>
      <c r="P152" s="57" t="s">
        <v>838</v>
      </c>
    </row>
    <row r="153">
      <c r="A153" s="54">
        <v>151.0</v>
      </c>
      <c r="B153" s="57" t="s">
        <v>840</v>
      </c>
      <c r="C153" s="54">
        <v>9.2116122E7</v>
      </c>
      <c r="D153" s="54">
        <v>9.2121917E7</v>
      </c>
      <c r="E153" s="57" t="s">
        <v>841</v>
      </c>
      <c r="F153" s="57" t="s">
        <v>842</v>
      </c>
      <c r="G153" s="57" t="s">
        <v>842</v>
      </c>
      <c r="H153" s="57" t="s">
        <v>843</v>
      </c>
      <c r="I153" s="57" t="s">
        <v>844</v>
      </c>
      <c r="J153" s="57" t="s">
        <v>845</v>
      </c>
      <c r="K153" s="57" t="s">
        <v>845</v>
      </c>
      <c r="M153" s="57" t="s">
        <v>846</v>
      </c>
      <c r="N153" s="57" t="s">
        <v>847</v>
      </c>
      <c r="O153" s="57" t="s">
        <v>848</v>
      </c>
      <c r="P153" s="57" t="s">
        <v>849</v>
      </c>
    </row>
    <row r="154">
      <c r="A154" s="54">
        <v>152.0</v>
      </c>
      <c r="B154" s="57" t="s">
        <v>840</v>
      </c>
      <c r="C154" s="58">
        <v>1.05E8</v>
      </c>
      <c r="D154" s="58">
        <v>1.05E8</v>
      </c>
      <c r="E154" s="57" t="s">
        <v>850</v>
      </c>
      <c r="F154" s="57" t="s">
        <v>842</v>
      </c>
      <c r="G154" s="57" t="s">
        <v>842</v>
      </c>
      <c r="H154" s="57" t="s">
        <v>851</v>
      </c>
      <c r="I154" s="57" t="s">
        <v>851</v>
      </c>
      <c r="J154" s="57" t="s">
        <v>852</v>
      </c>
      <c r="K154" s="57" t="s">
        <v>853</v>
      </c>
      <c r="M154" s="57" t="s">
        <v>854</v>
      </c>
      <c r="N154" s="57" t="s">
        <v>855</v>
      </c>
      <c r="O154" s="57" t="s">
        <v>856</v>
      </c>
      <c r="P154" s="57" t="s">
        <v>857</v>
      </c>
    </row>
    <row r="155">
      <c r="A155" s="54">
        <v>153.0</v>
      </c>
      <c r="B155" s="57" t="s">
        <v>840</v>
      </c>
      <c r="C155" s="58">
        <v>1.06E8</v>
      </c>
      <c r="D155" s="58">
        <v>1.06E8</v>
      </c>
      <c r="E155" s="57" t="s">
        <v>858</v>
      </c>
      <c r="F155" s="57" t="s">
        <v>859</v>
      </c>
      <c r="G155" s="57" t="s">
        <v>859</v>
      </c>
      <c r="H155" s="57" t="s">
        <v>860</v>
      </c>
      <c r="I155" s="57" t="s">
        <v>860</v>
      </c>
      <c r="J155" s="56"/>
      <c r="K155" s="57" t="s">
        <v>861</v>
      </c>
      <c r="M155" s="56"/>
      <c r="N155" s="56"/>
      <c r="O155" s="56"/>
      <c r="P155" s="56"/>
    </row>
    <row r="156">
      <c r="A156" s="54">
        <v>154.0</v>
      </c>
      <c r="B156" s="57" t="s">
        <v>862</v>
      </c>
      <c r="C156" s="54">
        <v>4.1387353E7</v>
      </c>
      <c r="D156" s="54">
        <v>4.1402519E7</v>
      </c>
      <c r="E156" s="57" t="s">
        <v>863</v>
      </c>
      <c r="F156" s="57" t="s">
        <v>864</v>
      </c>
      <c r="G156" s="57" t="s">
        <v>864</v>
      </c>
      <c r="H156" s="57" t="s">
        <v>865</v>
      </c>
      <c r="I156" s="57" t="s">
        <v>865</v>
      </c>
      <c r="J156" s="57" t="s">
        <v>866</v>
      </c>
      <c r="K156" s="57" t="s">
        <v>867</v>
      </c>
      <c r="M156" s="57" t="s">
        <v>868</v>
      </c>
      <c r="N156" s="57" t="s">
        <v>869</v>
      </c>
      <c r="O156" s="57" t="s">
        <v>870</v>
      </c>
      <c r="P156" s="57" t="s">
        <v>871</v>
      </c>
    </row>
    <row r="157">
      <c r="A157" s="54">
        <v>155.0</v>
      </c>
      <c r="B157" s="57" t="s">
        <v>862</v>
      </c>
      <c r="C157" s="54">
        <v>4.3533462E7</v>
      </c>
      <c r="D157" s="54">
        <v>4.3590253E7</v>
      </c>
      <c r="E157" s="57" t="s">
        <v>872</v>
      </c>
      <c r="F157" s="57" t="s">
        <v>864</v>
      </c>
      <c r="G157" s="57" t="s">
        <v>864</v>
      </c>
      <c r="H157" s="57" t="s">
        <v>873</v>
      </c>
      <c r="I157" s="57" t="s">
        <v>873</v>
      </c>
      <c r="J157" s="57" t="s">
        <v>866</v>
      </c>
      <c r="K157" s="57" t="s">
        <v>867</v>
      </c>
      <c r="M157" s="57" t="s">
        <v>868</v>
      </c>
      <c r="N157" s="57" t="s">
        <v>874</v>
      </c>
      <c r="O157" s="57" t="s">
        <v>875</v>
      </c>
      <c r="P157" s="57" t="s">
        <v>876</v>
      </c>
    </row>
    <row r="158">
      <c r="A158" s="54">
        <v>156.0</v>
      </c>
      <c r="B158" s="57" t="s">
        <v>862</v>
      </c>
      <c r="C158" s="54">
        <v>5.042438E7</v>
      </c>
      <c r="D158" s="54">
        <v>5.0514421E7</v>
      </c>
      <c r="E158" s="57" t="s">
        <v>877</v>
      </c>
      <c r="F158" s="57" t="s">
        <v>864</v>
      </c>
      <c r="G158" s="57" t="s">
        <v>864</v>
      </c>
      <c r="H158" s="57" t="s">
        <v>878</v>
      </c>
      <c r="I158" s="57" t="s">
        <v>879</v>
      </c>
      <c r="J158" s="57" t="s">
        <v>866</v>
      </c>
      <c r="K158" s="57" t="s">
        <v>867</v>
      </c>
      <c r="M158" s="57" t="s">
        <v>880</v>
      </c>
      <c r="N158" s="57" t="s">
        <v>880</v>
      </c>
      <c r="O158" s="57" t="s">
        <v>881</v>
      </c>
      <c r="P158" s="57" t="s">
        <v>880</v>
      </c>
    </row>
    <row r="159">
      <c r="A159" s="54">
        <v>157.0</v>
      </c>
      <c r="B159" s="57" t="s">
        <v>882</v>
      </c>
      <c r="C159" s="54">
        <v>77007.0</v>
      </c>
      <c r="D159" s="54">
        <v>85851.0</v>
      </c>
      <c r="E159" s="57" t="s">
        <v>883</v>
      </c>
      <c r="F159" s="57" t="s">
        <v>884</v>
      </c>
      <c r="G159" s="57" t="s">
        <v>884</v>
      </c>
      <c r="H159" s="57" t="s">
        <v>885</v>
      </c>
      <c r="I159" s="57" t="s">
        <v>885</v>
      </c>
      <c r="J159" s="57" t="s">
        <v>886</v>
      </c>
      <c r="K159" s="57" t="s">
        <v>886</v>
      </c>
      <c r="M159" s="57" t="s">
        <v>887</v>
      </c>
      <c r="N159" s="57" t="s">
        <v>887</v>
      </c>
      <c r="O159" s="57" t="s">
        <v>888</v>
      </c>
      <c r="P159" s="57" t="s">
        <v>888</v>
      </c>
    </row>
    <row r="160">
      <c r="A160" s="54">
        <v>158.0</v>
      </c>
      <c r="B160" s="57" t="s">
        <v>882</v>
      </c>
      <c r="C160" s="54">
        <v>153892.0</v>
      </c>
      <c r="D160" s="54">
        <v>166764.0</v>
      </c>
      <c r="E160" s="57" t="s">
        <v>889</v>
      </c>
      <c r="F160" s="57" t="s">
        <v>884</v>
      </c>
      <c r="G160" s="57" t="s">
        <v>884</v>
      </c>
      <c r="H160" s="57" t="s">
        <v>885</v>
      </c>
      <c r="I160" s="57" t="s">
        <v>885</v>
      </c>
      <c r="J160" s="57" t="s">
        <v>886</v>
      </c>
      <c r="K160" s="57" t="s">
        <v>886</v>
      </c>
      <c r="M160" s="57" t="s">
        <v>887</v>
      </c>
      <c r="N160" s="57" t="s">
        <v>887</v>
      </c>
      <c r="O160" s="57" t="s">
        <v>888</v>
      </c>
      <c r="P160" s="57" t="s">
        <v>888</v>
      </c>
    </row>
    <row r="161">
      <c r="A161" s="54">
        <v>159.0</v>
      </c>
      <c r="B161" s="57" t="s">
        <v>882</v>
      </c>
      <c r="C161" s="54">
        <v>287440.0</v>
      </c>
      <c r="D161" s="54">
        <v>352723.0</v>
      </c>
      <c r="E161" s="57" t="s">
        <v>890</v>
      </c>
      <c r="F161" s="57" t="s">
        <v>884</v>
      </c>
      <c r="G161" s="57" t="s">
        <v>884</v>
      </c>
      <c r="H161" s="57" t="s">
        <v>885</v>
      </c>
      <c r="I161" s="57" t="s">
        <v>885</v>
      </c>
      <c r="J161" s="57" t="s">
        <v>886</v>
      </c>
      <c r="K161" s="57" t="s">
        <v>886</v>
      </c>
      <c r="M161" s="57" t="s">
        <v>887</v>
      </c>
      <c r="N161" s="57" t="s">
        <v>887</v>
      </c>
      <c r="O161" s="57" t="s">
        <v>888</v>
      </c>
      <c r="P161" s="57" t="s">
        <v>888</v>
      </c>
    </row>
    <row r="162">
      <c r="A162" s="54">
        <v>160.0</v>
      </c>
      <c r="B162" s="57" t="s">
        <v>882</v>
      </c>
      <c r="C162" s="54">
        <v>853634.0</v>
      </c>
      <c r="D162" s="54">
        <v>981318.0</v>
      </c>
      <c r="E162" s="57" t="s">
        <v>891</v>
      </c>
      <c r="F162" s="57" t="s">
        <v>884</v>
      </c>
      <c r="G162" s="57" t="s">
        <v>884</v>
      </c>
      <c r="H162" s="57" t="s">
        <v>885</v>
      </c>
      <c r="I162" s="57" t="s">
        <v>885</v>
      </c>
      <c r="J162" s="57" t="s">
        <v>886</v>
      </c>
      <c r="K162" s="57" t="s">
        <v>886</v>
      </c>
      <c r="M162" s="57" t="s">
        <v>887</v>
      </c>
      <c r="N162" s="57" t="s">
        <v>887</v>
      </c>
      <c r="O162" s="57" t="s">
        <v>888</v>
      </c>
      <c r="P162" s="57" t="s">
        <v>888</v>
      </c>
    </row>
    <row r="163">
      <c r="A163" s="54">
        <v>161.0</v>
      </c>
      <c r="B163" s="57" t="s">
        <v>882</v>
      </c>
      <c r="C163" s="54">
        <v>1078781.0</v>
      </c>
      <c r="D163" s="54">
        <v>1080142.0</v>
      </c>
      <c r="E163" s="57" t="s">
        <v>892</v>
      </c>
      <c r="F163" s="57" t="s">
        <v>884</v>
      </c>
      <c r="G163" s="57" t="s">
        <v>884</v>
      </c>
      <c r="H163" s="57" t="s">
        <v>885</v>
      </c>
      <c r="I163" s="57" t="s">
        <v>885</v>
      </c>
      <c r="J163" s="57" t="s">
        <v>886</v>
      </c>
      <c r="K163" s="57" t="s">
        <v>886</v>
      </c>
      <c r="M163" s="57" t="s">
        <v>887</v>
      </c>
      <c r="N163" s="57" t="s">
        <v>887</v>
      </c>
      <c r="O163" s="57" t="s">
        <v>888</v>
      </c>
      <c r="P163" s="57" t="s">
        <v>888</v>
      </c>
    </row>
    <row r="164">
      <c r="A164" s="54">
        <v>162.0</v>
      </c>
      <c r="B164" s="57" t="s">
        <v>882</v>
      </c>
      <c r="C164" s="54">
        <v>1351931.0</v>
      </c>
      <c r="D164" s="54">
        <v>1364113.0</v>
      </c>
      <c r="E164" s="57" t="s">
        <v>893</v>
      </c>
      <c r="F164" s="57" t="s">
        <v>884</v>
      </c>
      <c r="G164" s="57" t="s">
        <v>884</v>
      </c>
      <c r="H164" s="57" t="s">
        <v>885</v>
      </c>
      <c r="I164" s="57" t="s">
        <v>885</v>
      </c>
      <c r="J164" s="57" t="s">
        <v>886</v>
      </c>
      <c r="K164" s="57" t="s">
        <v>886</v>
      </c>
      <c r="M164" s="57" t="s">
        <v>894</v>
      </c>
      <c r="N164" s="57" t="s">
        <v>894</v>
      </c>
      <c r="O164" s="57" t="s">
        <v>894</v>
      </c>
      <c r="P164" s="57" t="s">
        <v>894</v>
      </c>
    </row>
    <row r="165">
      <c r="A165" s="54">
        <v>163.0</v>
      </c>
      <c r="B165" s="57" t="s">
        <v>882</v>
      </c>
      <c r="C165" s="54">
        <v>1363205.0</v>
      </c>
      <c r="D165" s="54">
        <v>1414751.0</v>
      </c>
      <c r="E165" s="57" t="s">
        <v>895</v>
      </c>
      <c r="F165" s="57" t="s">
        <v>884</v>
      </c>
      <c r="G165" s="57" t="s">
        <v>884</v>
      </c>
      <c r="H165" s="57" t="s">
        <v>885</v>
      </c>
      <c r="I165" s="57" t="s">
        <v>885</v>
      </c>
      <c r="J165" s="57" t="s">
        <v>886</v>
      </c>
      <c r="K165" s="57" t="s">
        <v>886</v>
      </c>
      <c r="M165" s="57" t="s">
        <v>894</v>
      </c>
      <c r="N165" s="57" t="s">
        <v>894</v>
      </c>
      <c r="O165" s="57" t="s">
        <v>894</v>
      </c>
      <c r="P165" s="57" t="s">
        <v>894</v>
      </c>
    </row>
    <row r="166">
      <c r="A166" s="54">
        <v>164.0</v>
      </c>
      <c r="B166" s="57" t="s">
        <v>882</v>
      </c>
      <c r="C166" s="54">
        <v>1444934.0</v>
      </c>
      <c r="D166" s="54">
        <v>1475084.0</v>
      </c>
      <c r="E166" s="57" t="s">
        <v>896</v>
      </c>
      <c r="F166" s="57" t="s">
        <v>884</v>
      </c>
      <c r="G166" s="57" t="s">
        <v>884</v>
      </c>
      <c r="H166" s="57" t="s">
        <v>885</v>
      </c>
      <c r="I166" s="57" t="s">
        <v>885</v>
      </c>
      <c r="J166" s="57" t="s">
        <v>886</v>
      </c>
      <c r="K166" s="57" t="s">
        <v>886</v>
      </c>
      <c r="M166" s="57" t="s">
        <v>894</v>
      </c>
      <c r="N166" s="57" t="s">
        <v>894</v>
      </c>
      <c r="O166" s="57" t="s">
        <v>894</v>
      </c>
      <c r="P166" s="57" t="s">
        <v>894</v>
      </c>
    </row>
    <row r="167">
      <c r="A167" s="54">
        <v>165.0</v>
      </c>
      <c r="B167" s="57" t="s">
        <v>882</v>
      </c>
      <c r="C167" s="54">
        <v>2088708.0</v>
      </c>
      <c r="D167" s="54">
        <v>2135898.0</v>
      </c>
      <c r="E167" s="57" t="s">
        <v>897</v>
      </c>
      <c r="F167" s="57" t="s">
        <v>884</v>
      </c>
      <c r="G167" s="57" t="s">
        <v>884</v>
      </c>
      <c r="H167" s="57" t="s">
        <v>885</v>
      </c>
      <c r="I167" s="57" t="s">
        <v>885</v>
      </c>
      <c r="J167" s="57" t="s">
        <v>886</v>
      </c>
      <c r="K167" s="57" t="s">
        <v>886</v>
      </c>
      <c r="M167" s="57" t="s">
        <v>898</v>
      </c>
      <c r="N167" s="57" t="s">
        <v>899</v>
      </c>
      <c r="O167" s="57" t="s">
        <v>900</v>
      </c>
      <c r="P167" s="57" t="s">
        <v>900</v>
      </c>
    </row>
    <row r="168">
      <c r="A168" s="54">
        <v>166.0</v>
      </c>
      <c r="B168" s="57" t="s">
        <v>882</v>
      </c>
      <c r="C168" s="54">
        <v>2537979.0</v>
      </c>
      <c r="D168" s="54">
        <v>2603188.0</v>
      </c>
      <c r="E168" s="57" t="s">
        <v>901</v>
      </c>
      <c r="F168" s="57" t="s">
        <v>884</v>
      </c>
      <c r="G168" s="57" t="s">
        <v>884</v>
      </c>
      <c r="H168" s="57" t="s">
        <v>885</v>
      </c>
      <c r="I168" s="57" t="s">
        <v>885</v>
      </c>
      <c r="J168" s="57" t="s">
        <v>886</v>
      </c>
      <c r="K168" s="57" t="s">
        <v>886</v>
      </c>
      <c r="M168" s="57" t="s">
        <v>898</v>
      </c>
      <c r="N168" s="57" t="s">
        <v>899</v>
      </c>
      <c r="O168" s="57" t="s">
        <v>902</v>
      </c>
      <c r="P168" s="57" t="s">
        <v>900</v>
      </c>
    </row>
    <row r="169">
      <c r="A169" s="54">
        <v>167.0</v>
      </c>
      <c r="B169" s="57" t="s">
        <v>882</v>
      </c>
      <c r="C169" s="54">
        <v>1.880486E7</v>
      </c>
      <c r="D169" s="54">
        <v>1.8926408E7</v>
      </c>
      <c r="E169" s="57" t="s">
        <v>903</v>
      </c>
      <c r="F169" s="57" t="s">
        <v>904</v>
      </c>
      <c r="G169" s="57" t="s">
        <v>904</v>
      </c>
      <c r="H169" s="57" t="s">
        <v>905</v>
      </c>
      <c r="I169" s="57" t="s">
        <v>905</v>
      </c>
      <c r="J169" s="57" t="s">
        <v>906</v>
      </c>
      <c r="K169" s="57" t="s">
        <v>906</v>
      </c>
      <c r="M169" s="57" t="s">
        <v>907</v>
      </c>
      <c r="N169" s="57" t="s">
        <v>907</v>
      </c>
      <c r="O169" s="57" t="s">
        <v>908</v>
      </c>
      <c r="P169" s="57" t="s">
        <v>908</v>
      </c>
    </row>
    <row r="170">
      <c r="A170" s="54">
        <v>168.0</v>
      </c>
      <c r="B170" s="57" t="s">
        <v>882</v>
      </c>
      <c r="C170" s="54">
        <v>2.88466E7</v>
      </c>
      <c r="D170" s="54">
        <v>2.8874212E7</v>
      </c>
      <c r="E170" s="57" t="s">
        <v>909</v>
      </c>
      <c r="F170" s="57" t="s">
        <v>904</v>
      </c>
      <c r="G170" s="57" t="s">
        <v>904</v>
      </c>
      <c r="H170" s="57" t="s">
        <v>905</v>
      </c>
      <c r="I170" s="57" t="s">
        <v>905</v>
      </c>
      <c r="J170" s="57" t="s">
        <v>910</v>
      </c>
      <c r="K170" s="57" t="s">
        <v>910</v>
      </c>
      <c r="M170" s="57" t="s">
        <v>911</v>
      </c>
      <c r="N170" s="57" t="s">
        <v>911</v>
      </c>
      <c r="O170" s="57" t="s">
        <v>911</v>
      </c>
      <c r="P170" s="57" t="s">
        <v>911</v>
      </c>
    </row>
    <row r="171">
      <c r="A171" s="54">
        <v>169.0</v>
      </c>
      <c r="B171" s="57" t="s">
        <v>882</v>
      </c>
      <c r="C171" s="54">
        <v>3.0748293E7</v>
      </c>
      <c r="D171" s="54">
        <v>3.0761176E7</v>
      </c>
      <c r="E171" s="57" t="s">
        <v>912</v>
      </c>
      <c r="F171" s="57" t="s">
        <v>913</v>
      </c>
      <c r="G171" s="57" t="s">
        <v>913</v>
      </c>
      <c r="H171" s="57" t="s">
        <v>914</v>
      </c>
      <c r="I171" s="57" t="s">
        <v>915</v>
      </c>
      <c r="J171" s="57" t="s">
        <v>916</v>
      </c>
      <c r="K171" s="57" t="s">
        <v>917</v>
      </c>
      <c r="M171" s="57" t="s">
        <v>918</v>
      </c>
      <c r="O171" s="56"/>
      <c r="P171" s="56"/>
    </row>
    <row r="172">
      <c r="A172" s="54">
        <v>170.0</v>
      </c>
      <c r="B172" s="57" t="s">
        <v>882</v>
      </c>
      <c r="C172" s="54">
        <v>3.1090842E7</v>
      </c>
      <c r="D172" s="54">
        <v>3.109598E7</v>
      </c>
      <c r="E172" s="57" t="s">
        <v>919</v>
      </c>
      <c r="F172" s="57" t="s">
        <v>913</v>
      </c>
      <c r="G172" s="57" t="s">
        <v>913</v>
      </c>
      <c r="H172" s="57" t="s">
        <v>914</v>
      </c>
      <c r="I172" s="57" t="s">
        <v>915</v>
      </c>
      <c r="J172" s="57" t="s">
        <v>916</v>
      </c>
      <c r="K172" s="57" t="s">
        <v>917</v>
      </c>
      <c r="M172" s="57" t="s">
        <v>920</v>
      </c>
      <c r="O172" s="57" t="s">
        <v>921</v>
      </c>
      <c r="P172" s="56"/>
    </row>
    <row r="173">
      <c r="A173" s="54">
        <v>171.0</v>
      </c>
      <c r="B173" s="57" t="s">
        <v>882</v>
      </c>
      <c r="C173" s="54">
        <v>4.6689643E7</v>
      </c>
      <c r="D173" s="54">
        <v>4.6698394E7</v>
      </c>
      <c r="E173" s="57" t="s">
        <v>922</v>
      </c>
      <c r="F173" s="57" t="s">
        <v>923</v>
      </c>
      <c r="G173" s="57" t="s">
        <v>923</v>
      </c>
      <c r="H173" s="57" t="s">
        <v>924</v>
      </c>
      <c r="I173" s="57" t="s">
        <v>924</v>
      </c>
      <c r="J173" s="57" t="s">
        <v>925</v>
      </c>
      <c r="K173" s="57" t="s">
        <v>925</v>
      </c>
      <c r="M173" s="57" t="s">
        <v>926</v>
      </c>
      <c r="N173" s="57" t="s">
        <v>926</v>
      </c>
      <c r="O173" s="57" t="s">
        <v>926</v>
      </c>
      <c r="P173" s="57" t="s">
        <v>927</v>
      </c>
    </row>
    <row r="174">
      <c r="A174" s="54">
        <v>172.0</v>
      </c>
      <c r="B174" s="57" t="s">
        <v>882</v>
      </c>
      <c r="C174" s="54">
        <v>6.7430652E7</v>
      </c>
      <c r="D174" s="54">
        <v>6.7437553E7</v>
      </c>
      <c r="E174" s="57" t="s">
        <v>928</v>
      </c>
      <c r="F174" s="57" t="s">
        <v>923</v>
      </c>
      <c r="G174" s="57" t="s">
        <v>923</v>
      </c>
      <c r="H174" s="57" t="s">
        <v>929</v>
      </c>
      <c r="I174" s="57" t="s">
        <v>929</v>
      </c>
      <c r="J174" s="57" t="s">
        <v>930</v>
      </c>
      <c r="K174" s="57" t="s">
        <v>930</v>
      </c>
      <c r="M174" s="57" t="s">
        <v>931</v>
      </c>
      <c r="N174" s="57" t="s">
        <v>932</v>
      </c>
      <c r="O174" s="57" t="s">
        <v>933</v>
      </c>
      <c r="P174" s="57" t="s">
        <v>932</v>
      </c>
    </row>
    <row r="175">
      <c r="A175" s="54">
        <v>173.0</v>
      </c>
      <c r="B175" s="57" t="s">
        <v>882</v>
      </c>
      <c r="C175" s="54">
        <v>7.0802084E7</v>
      </c>
      <c r="D175" s="54">
        <v>7.1230722E7</v>
      </c>
      <c r="E175" s="57" t="s">
        <v>934</v>
      </c>
      <c r="F175" s="57" t="s">
        <v>923</v>
      </c>
      <c r="G175" s="57" t="s">
        <v>923</v>
      </c>
      <c r="H175" s="57" t="s">
        <v>935</v>
      </c>
      <c r="I175" s="57" t="s">
        <v>935</v>
      </c>
      <c r="J175" s="57" t="s">
        <v>930</v>
      </c>
      <c r="K175" s="57" t="s">
        <v>930</v>
      </c>
      <c r="M175" s="57" t="s">
        <v>936</v>
      </c>
      <c r="N175" s="57" t="s">
        <v>937</v>
      </c>
      <c r="O175" s="57" t="s">
        <v>938</v>
      </c>
      <c r="P175" s="57" t="s">
        <v>937</v>
      </c>
    </row>
    <row r="176">
      <c r="A176" s="54">
        <v>174.0</v>
      </c>
      <c r="B176" s="57" t="s">
        <v>882</v>
      </c>
      <c r="C176" s="54">
        <v>8.1081945E7</v>
      </c>
      <c r="D176" s="54">
        <v>8.1096395E7</v>
      </c>
      <c r="E176" s="57" t="s">
        <v>939</v>
      </c>
      <c r="F176" s="57" t="s">
        <v>923</v>
      </c>
      <c r="G176" s="57" t="s">
        <v>923</v>
      </c>
      <c r="H176" s="57" t="s">
        <v>940</v>
      </c>
      <c r="I176" s="57" t="s">
        <v>941</v>
      </c>
      <c r="J176" s="57" t="s">
        <v>930</v>
      </c>
      <c r="K176" s="57" t="s">
        <v>930</v>
      </c>
      <c r="M176" s="57" t="s">
        <v>942</v>
      </c>
      <c r="N176" s="57" t="s">
        <v>943</v>
      </c>
      <c r="O176" s="57" t="s">
        <v>944</v>
      </c>
      <c r="P176" s="57" t="s">
        <v>944</v>
      </c>
    </row>
    <row r="177">
      <c r="A177" s="54">
        <v>175.0</v>
      </c>
      <c r="B177" s="57" t="s">
        <v>882</v>
      </c>
      <c r="C177" s="54">
        <v>8.8382959E7</v>
      </c>
      <c r="D177" s="54">
        <v>8.8440757E7</v>
      </c>
      <c r="E177" s="57" t="s">
        <v>945</v>
      </c>
      <c r="F177" s="57" t="s">
        <v>923</v>
      </c>
      <c r="G177" s="57" t="s">
        <v>923</v>
      </c>
      <c r="H177" s="57" t="s">
        <v>940</v>
      </c>
      <c r="I177" s="57" t="s">
        <v>941</v>
      </c>
      <c r="J177" s="57" t="s">
        <v>930</v>
      </c>
      <c r="K177" s="57" t="s">
        <v>930</v>
      </c>
      <c r="M177" s="57" t="s">
        <v>942</v>
      </c>
      <c r="N177" s="57" t="s">
        <v>946</v>
      </c>
      <c r="O177" s="57" t="s">
        <v>946</v>
      </c>
      <c r="P177" s="57" t="s">
        <v>946</v>
      </c>
    </row>
    <row r="178">
      <c r="A178" s="54">
        <v>176.0</v>
      </c>
      <c r="B178" s="57" t="s">
        <v>882</v>
      </c>
      <c r="C178" s="54">
        <v>8.9171748E7</v>
      </c>
      <c r="D178" s="54">
        <v>8.9195492E7</v>
      </c>
      <c r="E178" s="57" t="s">
        <v>947</v>
      </c>
      <c r="F178" s="57" t="s">
        <v>923</v>
      </c>
      <c r="G178" s="57" t="s">
        <v>923</v>
      </c>
      <c r="H178" s="57" t="s">
        <v>940</v>
      </c>
      <c r="I178" s="57" t="s">
        <v>941</v>
      </c>
      <c r="J178" s="57" t="s">
        <v>930</v>
      </c>
      <c r="K178" s="57" t="s">
        <v>930</v>
      </c>
      <c r="M178" s="57" t="s">
        <v>942</v>
      </c>
      <c r="N178" s="57" t="s">
        <v>946</v>
      </c>
      <c r="O178" s="57" t="s">
        <v>946</v>
      </c>
      <c r="P178" s="57" t="s">
        <v>946</v>
      </c>
    </row>
    <row r="179">
      <c r="A179" s="54">
        <v>177.0</v>
      </c>
      <c r="B179" s="57" t="s">
        <v>882</v>
      </c>
      <c r="C179" s="54">
        <v>8.926763E7</v>
      </c>
      <c r="D179" s="54">
        <v>8.9490561E7</v>
      </c>
      <c r="E179" s="57" t="s">
        <v>948</v>
      </c>
      <c r="F179" s="57" t="s">
        <v>923</v>
      </c>
      <c r="G179" s="57" t="s">
        <v>923</v>
      </c>
      <c r="H179" s="57" t="s">
        <v>940</v>
      </c>
      <c r="I179" s="57" t="s">
        <v>941</v>
      </c>
      <c r="J179" s="57" t="s">
        <v>930</v>
      </c>
      <c r="K179" s="57" t="s">
        <v>930</v>
      </c>
      <c r="M179" s="57" t="s">
        <v>942</v>
      </c>
      <c r="N179" s="57" t="s">
        <v>946</v>
      </c>
      <c r="O179" s="57" t="s">
        <v>946</v>
      </c>
      <c r="P179" s="57" t="s">
        <v>946</v>
      </c>
    </row>
    <row r="180">
      <c r="A180" s="54">
        <v>178.0</v>
      </c>
      <c r="B180" s="57" t="s">
        <v>882</v>
      </c>
      <c r="C180" s="54">
        <v>8.9912119E7</v>
      </c>
      <c r="D180" s="54">
        <v>8.9920977E7</v>
      </c>
      <c r="E180" s="57" t="s">
        <v>949</v>
      </c>
      <c r="F180" s="57" t="s">
        <v>923</v>
      </c>
      <c r="G180" s="57" t="s">
        <v>923</v>
      </c>
      <c r="H180" s="57" t="s">
        <v>940</v>
      </c>
      <c r="I180" s="57" t="s">
        <v>941</v>
      </c>
      <c r="J180" s="57" t="s">
        <v>930</v>
      </c>
      <c r="K180" s="57" t="s">
        <v>930</v>
      </c>
      <c r="M180" s="57" t="s">
        <v>942</v>
      </c>
      <c r="N180" s="57" t="s">
        <v>946</v>
      </c>
      <c r="O180" s="57" t="s">
        <v>946</v>
      </c>
      <c r="P180" s="57" t="s">
        <v>946</v>
      </c>
    </row>
    <row r="181">
      <c r="A181" s="54">
        <v>179.0</v>
      </c>
      <c r="B181" s="57" t="s">
        <v>950</v>
      </c>
      <c r="C181" s="54">
        <v>1003518.0</v>
      </c>
      <c r="D181" s="54">
        <v>1229738.0</v>
      </c>
      <c r="E181" s="57" t="s">
        <v>951</v>
      </c>
      <c r="F181" s="57" t="s">
        <v>952</v>
      </c>
      <c r="G181" s="57" t="s">
        <v>952</v>
      </c>
      <c r="H181" s="57" t="s">
        <v>953</v>
      </c>
      <c r="I181" s="57" t="s">
        <v>953</v>
      </c>
      <c r="J181" s="57" t="s">
        <v>954</v>
      </c>
      <c r="K181" s="57" t="s">
        <v>954</v>
      </c>
      <c r="M181" s="57" t="s">
        <v>955</v>
      </c>
      <c r="N181" s="57" t="s">
        <v>955</v>
      </c>
      <c r="O181" s="57" t="s">
        <v>956</v>
      </c>
      <c r="P181" s="57" t="s">
        <v>957</v>
      </c>
    </row>
    <row r="182">
      <c r="A182" s="54">
        <v>180.0</v>
      </c>
      <c r="B182" s="57" t="s">
        <v>950</v>
      </c>
      <c r="C182" s="54">
        <v>1742836.0</v>
      </c>
      <c r="D182" s="54">
        <v>1755268.0</v>
      </c>
      <c r="E182" s="57" t="s">
        <v>958</v>
      </c>
      <c r="F182" s="57" t="s">
        <v>952</v>
      </c>
      <c r="G182" s="57" t="s">
        <v>952</v>
      </c>
      <c r="H182" s="57" t="s">
        <v>953</v>
      </c>
      <c r="I182" s="57" t="s">
        <v>953</v>
      </c>
      <c r="J182" s="57" t="s">
        <v>954</v>
      </c>
      <c r="K182" s="57" t="s">
        <v>954</v>
      </c>
      <c r="M182" s="57" t="s">
        <v>955</v>
      </c>
      <c r="N182" s="57" t="s">
        <v>955</v>
      </c>
      <c r="O182" s="57" t="s">
        <v>956</v>
      </c>
      <c r="P182" s="57" t="s">
        <v>957</v>
      </c>
    </row>
    <row r="183">
      <c r="A183" s="54">
        <v>181.0</v>
      </c>
      <c r="B183" s="57" t="s">
        <v>950</v>
      </c>
      <c r="C183" s="54">
        <v>2303383.0</v>
      </c>
      <c r="D183" s="54">
        <v>2325260.0</v>
      </c>
      <c r="E183" s="57" t="s">
        <v>959</v>
      </c>
      <c r="F183" s="57" t="s">
        <v>952</v>
      </c>
      <c r="G183" s="57" t="s">
        <v>952</v>
      </c>
      <c r="H183" s="57" t="s">
        <v>953</v>
      </c>
      <c r="I183" s="57" t="s">
        <v>953</v>
      </c>
      <c r="J183" s="56"/>
      <c r="K183" s="56"/>
      <c r="M183" s="57" t="s">
        <v>955</v>
      </c>
      <c r="N183" s="57" t="s">
        <v>955</v>
      </c>
      <c r="O183" s="57" t="s">
        <v>956</v>
      </c>
      <c r="P183" s="57" t="s">
        <v>957</v>
      </c>
    </row>
    <row r="184">
      <c r="A184" s="54">
        <v>182.0</v>
      </c>
      <c r="B184" s="57" t="s">
        <v>950</v>
      </c>
      <c r="C184" s="54">
        <v>3672199.0</v>
      </c>
      <c r="D184" s="54">
        <v>3696240.0</v>
      </c>
      <c r="E184" s="57" t="s">
        <v>960</v>
      </c>
      <c r="F184" s="57" t="s">
        <v>952</v>
      </c>
      <c r="G184" s="57" t="s">
        <v>952</v>
      </c>
      <c r="H184" s="57" t="s">
        <v>953</v>
      </c>
      <c r="I184" s="57" t="s">
        <v>953</v>
      </c>
      <c r="J184" s="57" t="s">
        <v>961</v>
      </c>
      <c r="K184" s="57" t="s">
        <v>962</v>
      </c>
      <c r="M184" s="57" t="s">
        <v>963</v>
      </c>
      <c r="N184" s="57" t="s">
        <v>964</v>
      </c>
      <c r="O184" s="57" t="s">
        <v>963</v>
      </c>
      <c r="P184" s="57" t="s">
        <v>964</v>
      </c>
    </row>
    <row r="185">
      <c r="A185" s="54">
        <v>183.0</v>
      </c>
      <c r="B185" s="57" t="s">
        <v>950</v>
      </c>
      <c r="C185" s="54">
        <v>4932277.0</v>
      </c>
      <c r="D185" s="54">
        <v>4935023.0</v>
      </c>
      <c r="E185" s="57" t="s">
        <v>965</v>
      </c>
      <c r="F185" s="57" t="s">
        <v>952</v>
      </c>
      <c r="G185" s="57" t="s">
        <v>952</v>
      </c>
      <c r="H185" s="57" t="s">
        <v>953</v>
      </c>
      <c r="I185" s="57" t="s">
        <v>953</v>
      </c>
      <c r="J185" s="57" t="s">
        <v>961</v>
      </c>
      <c r="K185" s="57" t="s">
        <v>962</v>
      </c>
      <c r="M185" s="57" t="s">
        <v>963</v>
      </c>
      <c r="N185" s="57" t="s">
        <v>964</v>
      </c>
      <c r="O185" s="57" t="s">
        <v>963</v>
      </c>
      <c r="P185" s="57" t="s">
        <v>964</v>
      </c>
    </row>
    <row r="186">
      <c r="A186" s="54">
        <v>184.0</v>
      </c>
      <c r="B186" s="57" t="s">
        <v>950</v>
      </c>
      <c r="C186" s="54">
        <v>4948092.0</v>
      </c>
      <c r="D186" s="54">
        <v>4957131.0</v>
      </c>
      <c r="E186" s="57" t="s">
        <v>966</v>
      </c>
      <c r="F186" s="57" t="s">
        <v>952</v>
      </c>
      <c r="G186" s="57" t="s">
        <v>952</v>
      </c>
      <c r="H186" s="57" t="s">
        <v>953</v>
      </c>
      <c r="I186" s="57" t="s">
        <v>953</v>
      </c>
      <c r="J186" s="57" t="s">
        <v>961</v>
      </c>
      <c r="K186" s="57" t="s">
        <v>962</v>
      </c>
      <c r="M186" s="57" t="s">
        <v>963</v>
      </c>
      <c r="N186" s="57" t="s">
        <v>964</v>
      </c>
      <c r="O186" s="57" t="s">
        <v>963</v>
      </c>
      <c r="P186" s="57" t="s">
        <v>964</v>
      </c>
    </row>
    <row r="187">
      <c r="A187" s="54">
        <v>185.0</v>
      </c>
      <c r="B187" s="57" t="s">
        <v>950</v>
      </c>
      <c r="C187" s="54">
        <v>8095900.0</v>
      </c>
      <c r="D187" s="54">
        <v>8119047.0</v>
      </c>
      <c r="E187" s="57" t="s">
        <v>967</v>
      </c>
      <c r="F187" s="57" t="s">
        <v>968</v>
      </c>
      <c r="G187" s="57" t="s">
        <v>968</v>
      </c>
      <c r="H187" s="57" t="s">
        <v>969</v>
      </c>
      <c r="I187" s="57" t="s">
        <v>970</v>
      </c>
      <c r="J187" s="57" t="s">
        <v>971</v>
      </c>
      <c r="K187" s="57" t="s">
        <v>971</v>
      </c>
      <c r="M187" s="57" t="s">
        <v>972</v>
      </c>
      <c r="N187" s="57" t="s">
        <v>972</v>
      </c>
      <c r="O187" s="57" t="s">
        <v>973</v>
      </c>
      <c r="P187" s="57" t="s">
        <v>973</v>
      </c>
    </row>
    <row r="188">
      <c r="A188" s="54">
        <v>186.0</v>
      </c>
      <c r="B188" s="57" t="s">
        <v>950</v>
      </c>
      <c r="C188" s="54">
        <v>8120592.0</v>
      </c>
      <c r="D188" s="54">
        <v>8124106.0</v>
      </c>
      <c r="E188" s="57" t="s">
        <v>974</v>
      </c>
      <c r="F188" s="57" t="s">
        <v>968</v>
      </c>
      <c r="G188" s="57" t="s">
        <v>968</v>
      </c>
      <c r="H188" s="57" t="s">
        <v>969</v>
      </c>
      <c r="I188" s="57" t="s">
        <v>970</v>
      </c>
      <c r="J188" s="57" t="s">
        <v>971</v>
      </c>
      <c r="K188" s="57" t="s">
        <v>971</v>
      </c>
      <c r="M188" s="57" t="s">
        <v>972</v>
      </c>
      <c r="N188" s="57" t="s">
        <v>972</v>
      </c>
      <c r="O188" s="57" t="s">
        <v>973</v>
      </c>
      <c r="P188" s="57" t="s">
        <v>973</v>
      </c>
    </row>
    <row r="189">
      <c r="A189" s="54">
        <v>187.0</v>
      </c>
      <c r="B189" s="57" t="s">
        <v>950</v>
      </c>
      <c r="C189" s="54">
        <v>1.7977409E7</v>
      </c>
      <c r="D189" s="54">
        <v>1.8039209E7</v>
      </c>
      <c r="E189" s="57" t="s">
        <v>975</v>
      </c>
      <c r="F189" s="57" t="s">
        <v>968</v>
      </c>
      <c r="G189" s="57" t="s">
        <v>968</v>
      </c>
      <c r="H189" s="57" t="s">
        <v>969</v>
      </c>
      <c r="I189" s="57" t="s">
        <v>976</v>
      </c>
      <c r="J189" s="57" t="s">
        <v>971</v>
      </c>
      <c r="K189" s="57" t="s">
        <v>971</v>
      </c>
      <c r="M189" s="57" t="s">
        <v>977</v>
      </c>
      <c r="N189" s="57" t="s">
        <v>978</v>
      </c>
      <c r="O189" s="57" t="s">
        <v>978</v>
      </c>
      <c r="P189" s="57" t="s">
        <v>978</v>
      </c>
    </row>
    <row r="190">
      <c r="A190" s="54">
        <v>188.0</v>
      </c>
      <c r="B190" s="57" t="s">
        <v>950</v>
      </c>
      <c r="C190" s="54">
        <v>2.8506243E7</v>
      </c>
      <c r="D190" s="54">
        <v>2.8538896E7</v>
      </c>
      <c r="E190" s="57" t="s">
        <v>979</v>
      </c>
      <c r="F190" s="57" t="s">
        <v>980</v>
      </c>
      <c r="G190" s="57" t="s">
        <v>980</v>
      </c>
      <c r="H190" s="57" t="s">
        <v>981</v>
      </c>
      <c r="I190" s="57" t="s">
        <v>982</v>
      </c>
      <c r="J190" s="57" t="s">
        <v>983</v>
      </c>
      <c r="K190" s="57" t="s">
        <v>984</v>
      </c>
      <c r="M190" s="57" t="s">
        <v>985</v>
      </c>
      <c r="N190" s="57" t="s">
        <v>986</v>
      </c>
      <c r="O190" s="57" t="s">
        <v>987</v>
      </c>
      <c r="P190" s="57" t="s">
        <v>986</v>
      </c>
    </row>
    <row r="191">
      <c r="A191" s="54">
        <v>189.0</v>
      </c>
      <c r="B191" s="57" t="s">
        <v>950</v>
      </c>
      <c r="C191" s="54">
        <v>3.1937007E7</v>
      </c>
      <c r="D191" s="54">
        <v>3.2001038E7</v>
      </c>
      <c r="E191" s="57" t="s">
        <v>988</v>
      </c>
      <c r="F191" s="57" t="s">
        <v>980</v>
      </c>
      <c r="G191" s="57" t="s">
        <v>980</v>
      </c>
      <c r="H191" s="57" t="s">
        <v>981</v>
      </c>
      <c r="I191" s="57" t="s">
        <v>982</v>
      </c>
      <c r="J191" s="57" t="s">
        <v>983</v>
      </c>
      <c r="K191" s="57" t="s">
        <v>984</v>
      </c>
      <c r="M191" s="57" t="s">
        <v>985</v>
      </c>
      <c r="N191" s="57" t="s">
        <v>989</v>
      </c>
      <c r="O191" s="57" t="s">
        <v>990</v>
      </c>
      <c r="P191" s="57" t="s">
        <v>991</v>
      </c>
    </row>
    <row r="192">
      <c r="A192" s="54">
        <v>190.0</v>
      </c>
      <c r="B192" s="57" t="s">
        <v>950</v>
      </c>
      <c r="C192" s="54">
        <v>4.1040541E7</v>
      </c>
      <c r="D192" s="54">
        <v>4.104145E7</v>
      </c>
      <c r="E192" s="57" t="s">
        <v>992</v>
      </c>
      <c r="F192" s="57" t="s">
        <v>980</v>
      </c>
      <c r="G192" s="57" t="s">
        <v>980</v>
      </c>
      <c r="H192" s="57" t="s">
        <v>993</v>
      </c>
      <c r="I192" s="57" t="s">
        <v>993</v>
      </c>
      <c r="J192" s="57" t="s">
        <v>994</v>
      </c>
      <c r="K192" s="57" t="s">
        <v>995</v>
      </c>
      <c r="M192" s="57" t="s">
        <v>996</v>
      </c>
      <c r="N192" s="57" t="s">
        <v>997</v>
      </c>
      <c r="O192" s="57" t="s">
        <v>998</v>
      </c>
      <c r="P192" s="57" t="s">
        <v>999</v>
      </c>
    </row>
    <row r="193">
      <c r="A193" s="54">
        <v>191.0</v>
      </c>
      <c r="B193" s="57" t="s">
        <v>950</v>
      </c>
      <c r="C193" s="54">
        <v>4.4070735E7</v>
      </c>
      <c r="D193" s="54">
        <v>4.4076344E7</v>
      </c>
      <c r="E193" s="57" t="s">
        <v>1000</v>
      </c>
      <c r="F193" s="57" t="s">
        <v>980</v>
      </c>
      <c r="G193" s="57" t="s">
        <v>980</v>
      </c>
      <c r="H193" s="57" t="s">
        <v>1001</v>
      </c>
      <c r="I193" s="57" t="s">
        <v>1001</v>
      </c>
      <c r="J193" s="57" t="s">
        <v>994</v>
      </c>
      <c r="K193" s="57" t="s">
        <v>995</v>
      </c>
      <c r="M193" s="57" t="s">
        <v>1002</v>
      </c>
      <c r="N193" s="57" t="s">
        <v>1002</v>
      </c>
      <c r="O193" s="57" t="s">
        <v>1003</v>
      </c>
      <c r="P193" s="57" t="s">
        <v>1004</v>
      </c>
    </row>
    <row r="194">
      <c r="A194" s="54">
        <v>192.0</v>
      </c>
      <c r="B194" s="57" t="s">
        <v>950</v>
      </c>
      <c r="C194" s="54">
        <v>4.8611377E7</v>
      </c>
      <c r="D194" s="54">
        <v>4.8615292E7</v>
      </c>
      <c r="E194" s="57" t="s">
        <v>1005</v>
      </c>
      <c r="F194" s="57" t="s">
        <v>980</v>
      </c>
      <c r="G194" s="57" t="s">
        <v>980</v>
      </c>
      <c r="H194" s="57" t="s">
        <v>1006</v>
      </c>
      <c r="I194" s="57" t="s">
        <v>1006</v>
      </c>
      <c r="J194" s="57" t="s">
        <v>994</v>
      </c>
      <c r="K194" s="57" t="s">
        <v>995</v>
      </c>
      <c r="M194" s="57" t="s">
        <v>1007</v>
      </c>
      <c r="N194" s="57" t="s">
        <v>1007</v>
      </c>
      <c r="O194" s="57" t="s">
        <v>1007</v>
      </c>
      <c r="P194" s="57" t="s">
        <v>1007</v>
      </c>
    </row>
    <row r="195">
      <c r="A195" s="54">
        <v>193.0</v>
      </c>
      <c r="B195" s="57" t="s">
        <v>950</v>
      </c>
      <c r="C195" s="54">
        <v>4.8958554E7</v>
      </c>
      <c r="D195" s="54">
        <v>4.8968596E7</v>
      </c>
      <c r="E195" s="57" t="s">
        <v>1008</v>
      </c>
      <c r="F195" s="57" t="s">
        <v>980</v>
      </c>
      <c r="G195" s="57" t="s">
        <v>980</v>
      </c>
      <c r="H195" s="57" t="s">
        <v>1006</v>
      </c>
      <c r="I195" s="57" t="s">
        <v>1006</v>
      </c>
      <c r="J195" s="57" t="s">
        <v>994</v>
      </c>
      <c r="K195" s="57" t="s">
        <v>995</v>
      </c>
      <c r="M195" s="57" t="s">
        <v>1007</v>
      </c>
      <c r="N195" s="57" t="s">
        <v>1007</v>
      </c>
      <c r="O195" s="57" t="s">
        <v>1007</v>
      </c>
      <c r="P195" s="57" t="s">
        <v>1007</v>
      </c>
    </row>
    <row r="196">
      <c r="A196" s="54">
        <v>194.0</v>
      </c>
      <c r="B196" s="57" t="s">
        <v>950</v>
      </c>
      <c r="C196" s="54">
        <v>7.8110458E7</v>
      </c>
      <c r="D196" s="54">
        <v>7.8132407E7</v>
      </c>
      <c r="E196" s="57" t="s">
        <v>1009</v>
      </c>
      <c r="F196" s="57" t="s">
        <v>1010</v>
      </c>
      <c r="G196" s="57" t="s">
        <v>1010</v>
      </c>
      <c r="H196" s="57" t="s">
        <v>1011</v>
      </c>
      <c r="I196" s="57" t="s">
        <v>1012</v>
      </c>
      <c r="J196" s="57" t="s">
        <v>994</v>
      </c>
      <c r="K196" s="57" t="s">
        <v>1013</v>
      </c>
      <c r="M196" s="57" t="s">
        <v>1014</v>
      </c>
      <c r="N196" s="57" t="s">
        <v>1015</v>
      </c>
      <c r="O196" s="57" t="s">
        <v>1016</v>
      </c>
      <c r="P196" s="57" t="s">
        <v>1017</v>
      </c>
    </row>
    <row r="197">
      <c r="A197" s="54">
        <v>195.0</v>
      </c>
      <c r="B197" s="57" t="s">
        <v>950</v>
      </c>
      <c r="C197" s="54">
        <v>7.8991716E7</v>
      </c>
      <c r="D197" s="54">
        <v>7.9009867E7</v>
      </c>
      <c r="E197" s="57" t="s">
        <v>1018</v>
      </c>
      <c r="F197" s="57" t="s">
        <v>1010</v>
      </c>
      <c r="G197" s="57" t="s">
        <v>1010</v>
      </c>
      <c r="H197" s="57" t="s">
        <v>1011</v>
      </c>
      <c r="I197" s="57" t="s">
        <v>1012</v>
      </c>
      <c r="J197" s="57" t="s">
        <v>994</v>
      </c>
      <c r="K197" s="57" t="s">
        <v>1013</v>
      </c>
      <c r="M197" s="57" t="s">
        <v>1014</v>
      </c>
      <c r="N197" s="57" t="s">
        <v>1015</v>
      </c>
      <c r="O197" s="57" t="s">
        <v>1016</v>
      </c>
      <c r="P197" s="57" t="s">
        <v>1017</v>
      </c>
    </row>
    <row r="198">
      <c r="A198" s="54">
        <v>196.0</v>
      </c>
      <c r="B198" s="57" t="s">
        <v>950</v>
      </c>
      <c r="C198" s="54">
        <v>8.0260866E7</v>
      </c>
      <c r="D198" s="54">
        <v>8.0398786E7</v>
      </c>
      <c r="E198" s="57" t="s">
        <v>1019</v>
      </c>
      <c r="F198" s="57" t="s">
        <v>1010</v>
      </c>
      <c r="G198" s="57" t="s">
        <v>1010</v>
      </c>
      <c r="H198" s="57" t="s">
        <v>1011</v>
      </c>
      <c r="I198" s="57" t="s">
        <v>1012</v>
      </c>
      <c r="J198" s="57" t="s">
        <v>994</v>
      </c>
      <c r="K198" s="57" t="s">
        <v>1013</v>
      </c>
      <c r="M198" s="57" t="s">
        <v>1014</v>
      </c>
      <c r="N198" s="57" t="s">
        <v>1015</v>
      </c>
      <c r="O198" s="57" t="s">
        <v>1016</v>
      </c>
      <c r="P198" s="57" t="s">
        <v>1020</v>
      </c>
    </row>
    <row r="199">
      <c r="A199" s="54">
        <v>197.0</v>
      </c>
      <c r="B199" s="57" t="s">
        <v>950</v>
      </c>
      <c r="C199" s="54">
        <v>8.1528396E7</v>
      </c>
      <c r="D199" s="54">
        <v>8.153713E7</v>
      </c>
      <c r="E199" s="57" t="s">
        <v>1021</v>
      </c>
      <c r="F199" s="57" t="s">
        <v>1010</v>
      </c>
      <c r="G199" s="57" t="s">
        <v>1010</v>
      </c>
      <c r="H199" s="57" t="s">
        <v>1011</v>
      </c>
      <c r="I199" s="57" t="s">
        <v>1022</v>
      </c>
      <c r="J199" s="57" t="s">
        <v>994</v>
      </c>
      <c r="K199" s="57" t="s">
        <v>1013</v>
      </c>
      <c r="M199" s="57" t="s">
        <v>1014</v>
      </c>
      <c r="N199" s="57" t="s">
        <v>1023</v>
      </c>
      <c r="O199" s="57" t="s">
        <v>1023</v>
      </c>
      <c r="P199" s="56"/>
    </row>
    <row r="200">
      <c r="A200" s="54">
        <v>198.0</v>
      </c>
      <c r="B200" s="57" t="s">
        <v>1024</v>
      </c>
      <c r="C200" s="54">
        <v>657653.0</v>
      </c>
      <c r="D200" s="54">
        <v>673578.0</v>
      </c>
      <c r="E200" s="57" t="s">
        <v>1025</v>
      </c>
      <c r="F200" s="57" t="s">
        <v>1026</v>
      </c>
      <c r="G200" s="57" t="s">
        <v>1026</v>
      </c>
      <c r="H200" s="57" t="s">
        <v>1027</v>
      </c>
      <c r="I200" s="57" t="s">
        <v>1027</v>
      </c>
      <c r="J200" s="57" t="s">
        <v>1028</v>
      </c>
      <c r="K200" s="57" t="s">
        <v>1028</v>
      </c>
      <c r="M200" s="57" t="s">
        <v>1029</v>
      </c>
      <c r="N200" s="57" t="s">
        <v>1029</v>
      </c>
      <c r="O200" s="57" t="s">
        <v>1029</v>
      </c>
      <c r="P200" s="57" t="s">
        <v>1029</v>
      </c>
    </row>
    <row r="201">
      <c r="A201" s="54">
        <v>199.0</v>
      </c>
      <c r="B201" s="57" t="s">
        <v>1024</v>
      </c>
      <c r="C201" s="54">
        <v>7.7249848E7</v>
      </c>
      <c r="D201" s="54">
        <v>7.72779E7</v>
      </c>
      <c r="E201" s="57" t="s">
        <v>1030</v>
      </c>
      <c r="F201" s="57" t="s">
        <v>1031</v>
      </c>
      <c r="G201" s="57" t="s">
        <v>1031</v>
      </c>
      <c r="H201" s="57" t="s">
        <v>1032</v>
      </c>
      <c r="I201" s="57" t="s">
        <v>1032</v>
      </c>
      <c r="J201" s="57" t="s">
        <v>1033</v>
      </c>
      <c r="K201" s="57" t="s">
        <v>1033</v>
      </c>
      <c r="M201" s="57" t="s">
        <v>1034</v>
      </c>
      <c r="N201" s="57" t="s">
        <v>1034</v>
      </c>
      <c r="O201" s="57" t="s">
        <v>1035</v>
      </c>
      <c r="P201" s="57" t="s">
        <v>1035</v>
      </c>
    </row>
    <row r="202">
      <c r="A202" s="54">
        <v>200.0</v>
      </c>
      <c r="B202" s="57" t="s">
        <v>1024</v>
      </c>
      <c r="C202" s="54">
        <v>7.9679803E7</v>
      </c>
      <c r="D202" s="54">
        <v>7.975451E7</v>
      </c>
      <c r="E202" s="57" t="s">
        <v>1036</v>
      </c>
      <c r="F202" s="57" t="s">
        <v>1031</v>
      </c>
      <c r="G202" s="57" t="s">
        <v>1031</v>
      </c>
      <c r="H202" s="57" t="s">
        <v>1037</v>
      </c>
      <c r="I202" s="57" t="s">
        <v>1037</v>
      </c>
      <c r="J202" s="57" t="s">
        <v>1033</v>
      </c>
      <c r="K202" s="57" t="s">
        <v>1033</v>
      </c>
      <c r="M202" s="57" t="s">
        <v>1038</v>
      </c>
      <c r="N202" s="57" t="s">
        <v>1039</v>
      </c>
      <c r="O202" s="57" t="s">
        <v>1040</v>
      </c>
      <c r="P202" s="57" t="s">
        <v>1041</v>
      </c>
    </row>
    <row r="203">
      <c r="A203" s="54">
        <v>201.0</v>
      </c>
      <c r="B203" s="57" t="s">
        <v>1042</v>
      </c>
      <c r="C203" s="54">
        <v>571277.0</v>
      </c>
      <c r="D203" s="54">
        <v>583493.0</v>
      </c>
      <c r="E203" s="57" t="s">
        <v>1043</v>
      </c>
      <c r="F203" s="57" t="s">
        <v>1044</v>
      </c>
      <c r="G203" s="57" t="s">
        <v>1044</v>
      </c>
      <c r="H203" s="57" t="s">
        <v>1045</v>
      </c>
      <c r="I203" s="57" t="s">
        <v>1045</v>
      </c>
      <c r="J203" s="57" t="s">
        <v>1046</v>
      </c>
      <c r="K203" s="57" t="s">
        <v>1047</v>
      </c>
      <c r="M203" s="57" t="s">
        <v>1048</v>
      </c>
      <c r="N203" s="57" t="s">
        <v>1048</v>
      </c>
      <c r="O203" s="57" t="s">
        <v>1048</v>
      </c>
      <c r="P203" s="57" t="s">
        <v>1048</v>
      </c>
    </row>
    <row r="204">
      <c r="A204" s="54">
        <v>202.0</v>
      </c>
      <c r="B204" s="57" t="s">
        <v>1042</v>
      </c>
      <c r="C204" s="54">
        <v>589881.0</v>
      </c>
      <c r="D204" s="54">
        <v>617159.0</v>
      </c>
      <c r="E204" s="57" t="s">
        <v>1049</v>
      </c>
      <c r="F204" s="57" t="s">
        <v>1044</v>
      </c>
      <c r="G204" s="57" t="s">
        <v>1044</v>
      </c>
      <c r="H204" s="57" t="s">
        <v>1045</v>
      </c>
      <c r="I204" s="57" t="s">
        <v>1045</v>
      </c>
      <c r="J204" s="57" t="s">
        <v>1046</v>
      </c>
      <c r="K204" s="57" t="s">
        <v>1047</v>
      </c>
      <c r="M204" s="56"/>
      <c r="N204" s="56"/>
      <c r="O204" s="56"/>
      <c r="P204" s="56"/>
    </row>
    <row r="205">
      <c r="A205" s="54">
        <v>203.0</v>
      </c>
      <c r="B205" s="57" t="s">
        <v>1042</v>
      </c>
      <c r="C205" s="54">
        <v>917287.0</v>
      </c>
      <c r="D205" s="54">
        <v>921005.0</v>
      </c>
      <c r="E205" s="57" t="s">
        <v>1050</v>
      </c>
      <c r="F205" s="57" t="s">
        <v>1044</v>
      </c>
      <c r="G205" s="57" t="s">
        <v>1044</v>
      </c>
      <c r="H205" s="57" t="s">
        <v>1045</v>
      </c>
      <c r="I205" s="57" t="s">
        <v>1045</v>
      </c>
      <c r="J205" s="57" t="s">
        <v>1046</v>
      </c>
      <c r="K205" s="57" t="s">
        <v>1047</v>
      </c>
      <c r="M205" s="57" t="s">
        <v>1051</v>
      </c>
      <c r="N205" s="57" t="s">
        <v>1052</v>
      </c>
      <c r="O205" s="57" t="s">
        <v>1053</v>
      </c>
      <c r="P205" s="57" t="s">
        <v>1054</v>
      </c>
    </row>
    <row r="206">
      <c r="A206" s="54">
        <v>204.0</v>
      </c>
      <c r="B206" s="57" t="s">
        <v>1042</v>
      </c>
      <c r="C206" s="54">
        <v>1177558.0</v>
      </c>
      <c r="D206" s="54">
        <v>1228431.0</v>
      </c>
      <c r="E206" s="57" t="s">
        <v>1055</v>
      </c>
      <c r="F206" s="57" t="s">
        <v>1044</v>
      </c>
      <c r="G206" s="57" t="s">
        <v>1044</v>
      </c>
      <c r="H206" s="57" t="s">
        <v>1045</v>
      </c>
      <c r="I206" s="57" t="s">
        <v>1045</v>
      </c>
      <c r="J206" s="57" t="s">
        <v>1046</v>
      </c>
      <c r="K206" s="57" t="s">
        <v>1047</v>
      </c>
      <c r="M206" s="57" t="s">
        <v>1051</v>
      </c>
      <c r="N206" s="57" t="s">
        <v>1052</v>
      </c>
      <c r="O206" s="57" t="s">
        <v>1053</v>
      </c>
      <c r="P206" s="57" t="s">
        <v>1056</v>
      </c>
    </row>
    <row r="207">
      <c r="A207" s="54">
        <v>205.0</v>
      </c>
      <c r="B207" s="57" t="s">
        <v>1042</v>
      </c>
      <c r="C207" s="54">
        <v>1609290.0</v>
      </c>
      <c r="D207" s="54">
        <v>1652615.0</v>
      </c>
      <c r="E207" s="57" t="s">
        <v>1057</v>
      </c>
      <c r="F207" s="57" t="s">
        <v>1044</v>
      </c>
      <c r="G207" s="57" t="s">
        <v>1044</v>
      </c>
      <c r="H207" s="57" t="s">
        <v>1045</v>
      </c>
      <c r="I207" s="57" t="s">
        <v>1045</v>
      </c>
      <c r="J207" s="57" t="s">
        <v>1046</v>
      </c>
      <c r="K207" s="57" t="s">
        <v>1047</v>
      </c>
      <c r="M207" s="57" t="s">
        <v>1051</v>
      </c>
      <c r="N207" s="57" t="s">
        <v>1052</v>
      </c>
      <c r="O207" s="57" t="s">
        <v>1053</v>
      </c>
      <c r="P207" s="57" t="s">
        <v>1056</v>
      </c>
    </row>
    <row r="208">
      <c r="A208" s="54">
        <v>206.0</v>
      </c>
      <c r="B208" s="57" t="s">
        <v>1042</v>
      </c>
      <c r="C208" s="54">
        <v>2427638.0</v>
      </c>
      <c r="D208" s="54">
        <v>2456959.0</v>
      </c>
      <c r="E208" s="57" t="s">
        <v>1058</v>
      </c>
      <c r="F208" s="57" t="s">
        <v>1044</v>
      </c>
      <c r="G208" s="57" t="s">
        <v>1044</v>
      </c>
      <c r="H208" s="57" t="s">
        <v>1045</v>
      </c>
      <c r="I208" s="57" t="s">
        <v>1045</v>
      </c>
      <c r="J208" s="57" t="s">
        <v>1046</v>
      </c>
      <c r="K208" s="57" t="s">
        <v>1047</v>
      </c>
      <c r="M208" s="57" t="s">
        <v>1051</v>
      </c>
      <c r="N208" s="57" t="s">
        <v>1052</v>
      </c>
      <c r="O208" s="57" t="s">
        <v>1059</v>
      </c>
      <c r="P208" s="57" t="s">
        <v>1059</v>
      </c>
    </row>
    <row r="209">
      <c r="A209" s="54">
        <v>207.0</v>
      </c>
      <c r="B209" s="57" t="s">
        <v>1042</v>
      </c>
      <c r="C209" s="54">
        <v>3585478.0</v>
      </c>
      <c r="D209" s="54">
        <v>3593541.0</v>
      </c>
      <c r="E209" s="57" t="s">
        <v>1060</v>
      </c>
      <c r="F209" s="57" t="s">
        <v>1044</v>
      </c>
      <c r="G209" s="57" t="s">
        <v>1044</v>
      </c>
      <c r="H209" s="57" t="s">
        <v>1045</v>
      </c>
      <c r="I209" s="57" t="s">
        <v>1045</v>
      </c>
      <c r="J209" s="57" t="s">
        <v>1046</v>
      </c>
      <c r="K209" s="57" t="s">
        <v>1047</v>
      </c>
      <c r="M209" s="57" t="s">
        <v>1051</v>
      </c>
      <c r="N209" s="57" t="s">
        <v>1052</v>
      </c>
      <c r="O209" s="57" t="s">
        <v>1059</v>
      </c>
      <c r="P209" s="57" t="s">
        <v>1059</v>
      </c>
    </row>
    <row r="210">
      <c r="A210" s="54">
        <v>208.0</v>
      </c>
      <c r="B210" s="57" t="s">
        <v>1042</v>
      </c>
      <c r="C210" s="54">
        <v>3594507.0</v>
      </c>
      <c r="D210" s="54">
        <v>3606875.0</v>
      </c>
      <c r="E210" s="57" t="s">
        <v>1061</v>
      </c>
      <c r="F210" s="57" t="s">
        <v>1044</v>
      </c>
      <c r="G210" s="57" t="s">
        <v>1044</v>
      </c>
      <c r="H210" s="57" t="s">
        <v>1045</v>
      </c>
      <c r="I210" s="57" t="s">
        <v>1045</v>
      </c>
      <c r="J210" s="57" t="s">
        <v>1046</v>
      </c>
      <c r="K210" s="57" t="s">
        <v>1047</v>
      </c>
      <c r="M210" s="57" t="s">
        <v>1051</v>
      </c>
      <c r="N210" s="57" t="s">
        <v>1052</v>
      </c>
      <c r="O210" s="57" t="s">
        <v>1059</v>
      </c>
      <c r="P210" s="57" t="s">
        <v>1059</v>
      </c>
    </row>
    <row r="211">
      <c r="A211" s="54">
        <v>209.0</v>
      </c>
      <c r="B211" s="57" t="s">
        <v>1042</v>
      </c>
      <c r="C211" s="54">
        <v>4153631.0</v>
      </c>
      <c r="D211" s="54">
        <v>4173054.0</v>
      </c>
      <c r="E211" s="57" t="s">
        <v>1062</v>
      </c>
      <c r="F211" s="57" t="s">
        <v>1044</v>
      </c>
      <c r="G211" s="57" t="s">
        <v>1044</v>
      </c>
      <c r="H211" s="57" t="s">
        <v>1045</v>
      </c>
      <c r="I211" s="57" t="s">
        <v>1045</v>
      </c>
      <c r="J211" s="57" t="s">
        <v>1046</v>
      </c>
      <c r="K211" s="57" t="s">
        <v>1047</v>
      </c>
      <c r="M211" s="57" t="s">
        <v>1051</v>
      </c>
      <c r="N211" s="57" t="s">
        <v>1052</v>
      </c>
      <c r="O211" s="57" t="s">
        <v>1059</v>
      </c>
      <c r="P211" s="57" t="s">
        <v>1059</v>
      </c>
    </row>
    <row r="212">
      <c r="A212" s="54">
        <v>210.0</v>
      </c>
      <c r="B212" s="57" t="s">
        <v>1042</v>
      </c>
      <c r="C212" s="54">
        <v>5993164.0</v>
      </c>
      <c r="D212" s="54">
        <v>6199572.0</v>
      </c>
      <c r="E212" s="57" t="s">
        <v>1063</v>
      </c>
      <c r="F212" s="57" t="s">
        <v>1044</v>
      </c>
      <c r="G212" s="57" t="s">
        <v>1044</v>
      </c>
      <c r="H212" s="57" t="s">
        <v>1045</v>
      </c>
      <c r="I212" s="57" t="s">
        <v>1045</v>
      </c>
      <c r="J212" s="57" t="s">
        <v>1046</v>
      </c>
      <c r="K212" s="57" t="s">
        <v>1064</v>
      </c>
      <c r="M212" s="57" t="s">
        <v>1051</v>
      </c>
      <c r="N212" s="57" t="s">
        <v>1052</v>
      </c>
      <c r="O212" s="57" t="s">
        <v>1065</v>
      </c>
      <c r="P212" s="57" t="s">
        <v>1066</v>
      </c>
    </row>
    <row r="213">
      <c r="A213" s="54">
        <v>211.0</v>
      </c>
      <c r="B213" s="57" t="s">
        <v>1042</v>
      </c>
      <c r="C213" s="54">
        <v>6677704.0</v>
      </c>
      <c r="D213" s="54">
        <v>6730562.0</v>
      </c>
      <c r="E213" s="57" t="s">
        <v>1067</v>
      </c>
      <c r="F213" s="57" t="s">
        <v>1044</v>
      </c>
      <c r="G213" s="57" t="s">
        <v>1044</v>
      </c>
      <c r="H213" s="57" t="s">
        <v>1045</v>
      </c>
      <c r="I213" s="57" t="s">
        <v>1045</v>
      </c>
      <c r="J213" s="57" t="s">
        <v>1046</v>
      </c>
      <c r="K213" s="57" t="s">
        <v>1064</v>
      </c>
      <c r="M213" s="57" t="s">
        <v>1051</v>
      </c>
      <c r="N213" s="57" t="s">
        <v>1068</v>
      </c>
      <c r="O213" s="57" t="s">
        <v>1065</v>
      </c>
      <c r="P213" s="57" t="s">
        <v>1068</v>
      </c>
    </row>
    <row r="214">
      <c r="A214" s="54">
        <v>212.0</v>
      </c>
      <c r="B214" s="57" t="s">
        <v>1042</v>
      </c>
      <c r="C214" s="54">
        <v>7636881.0</v>
      </c>
      <c r="D214" s="54">
        <v>7647873.0</v>
      </c>
      <c r="E214" s="57" t="s">
        <v>1069</v>
      </c>
      <c r="F214" s="57" t="s">
        <v>1044</v>
      </c>
      <c r="G214" s="57" t="s">
        <v>1044</v>
      </c>
      <c r="H214" s="57" t="s">
        <v>1045</v>
      </c>
      <c r="I214" s="57" t="s">
        <v>1045</v>
      </c>
      <c r="J214" s="57" t="s">
        <v>1046</v>
      </c>
      <c r="K214" s="57" t="s">
        <v>1064</v>
      </c>
      <c r="M214" s="57" t="s">
        <v>1070</v>
      </c>
      <c r="N214" s="57" t="s">
        <v>1071</v>
      </c>
      <c r="O214" s="57" t="s">
        <v>1072</v>
      </c>
      <c r="P214" s="57" t="s">
        <v>1072</v>
      </c>
    </row>
    <row r="215">
      <c r="A215" s="54">
        <v>213.0</v>
      </c>
      <c r="B215" s="57" t="s">
        <v>1042</v>
      </c>
      <c r="C215" s="54">
        <v>1.0350529E7</v>
      </c>
      <c r="D215" s="54">
        <v>1.0380572E7</v>
      </c>
      <c r="E215" s="57" t="s">
        <v>1073</v>
      </c>
      <c r="F215" s="57" t="s">
        <v>1044</v>
      </c>
      <c r="G215" s="57" t="s">
        <v>1044</v>
      </c>
      <c r="H215" s="57" t="s">
        <v>1045</v>
      </c>
      <c r="I215" s="57" t="s">
        <v>1045</v>
      </c>
      <c r="J215" s="57" t="s">
        <v>1046</v>
      </c>
      <c r="K215" s="57" t="s">
        <v>1064</v>
      </c>
      <c r="M215" s="57" t="s">
        <v>1070</v>
      </c>
      <c r="N215" s="57" t="s">
        <v>1071</v>
      </c>
      <c r="O215" s="57" t="s">
        <v>1074</v>
      </c>
      <c r="P215" s="57" t="s">
        <v>1075</v>
      </c>
    </row>
    <row r="216">
      <c r="A216" s="54">
        <v>214.0</v>
      </c>
      <c r="B216" s="57" t="s">
        <v>1042</v>
      </c>
      <c r="C216" s="54">
        <v>1.3104902E7</v>
      </c>
      <c r="D216" s="54">
        <v>1.3117567E7</v>
      </c>
      <c r="E216" s="57" t="s">
        <v>1076</v>
      </c>
      <c r="F216" s="57" t="s">
        <v>1044</v>
      </c>
      <c r="G216" s="57" t="s">
        <v>1044</v>
      </c>
      <c r="H216" s="57" t="s">
        <v>1077</v>
      </c>
      <c r="I216" s="57" t="s">
        <v>1077</v>
      </c>
      <c r="J216" s="57" t="s">
        <v>1046</v>
      </c>
      <c r="K216" s="57" t="s">
        <v>1064</v>
      </c>
      <c r="M216" s="57" t="s">
        <v>1070</v>
      </c>
      <c r="N216" s="57" t="s">
        <v>1078</v>
      </c>
      <c r="O216" s="57" t="s">
        <v>1079</v>
      </c>
      <c r="P216" s="57" t="s">
        <v>1080</v>
      </c>
    </row>
    <row r="217">
      <c r="A217" s="54">
        <v>215.0</v>
      </c>
      <c r="B217" s="57" t="s">
        <v>1042</v>
      </c>
      <c r="C217" s="54">
        <v>1.5640897E7</v>
      </c>
      <c r="D217" s="54">
        <v>1.5662825E7</v>
      </c>
      <c r="E217" s="57" t="s">
        <v>1081</v>
      </c>
      <c r="F217" s="57" t="s">
        <v>1044</v>
      </c>
      <c r="G217" s="57" t="s">
        <v>1044</v>
      </c>
      <c r="H217" s="57" t="s">
        <v>1077</v>
      </c>
      <c r="I217" s="57" t="s">
        <v>1077</v>
      </c>
      <c r="J217" s="57" t="s">
        <v>1046</v>
      </c>
      <c r="K217" s="57" t="s">
        <v>1064</v>
      </c>
      <c r="M217" s="57" t="s">
        <v>1082</v>
      </c>
      <c r="O217" s="56"/>
      <c r="P217" s="56"/>
    </row>
    <row r="218">
      <c r="A218" s="54">
        <v>216.0</v>
      </c>
      <c r="B218" s="57" t="s">
        <v>1042</v>
      </c>
      <c r="C218" s="54">
        <v>1.5673018E7</v>
      </c>
      <c r="D218" s="54">
        <v>1.5697174E7</v>
      </c>
      <c r="E218" s="57" t="s">
        <v>1083</v>
      </c>
      <c r="F218" s="57" t="s">
        <v>1044</v>
      </c>
      <c r="G218" s="57" t="s">
        <v>1044</v>
      </c>
      <c r="H218" s="57" t="s">
        <v>1077</v>
      </c>
      <c r="I218" s="57" t="s">
        <v>1077</v>
      </c>
      <c r="J218" s="57" t="s">
        <v>1046</v>
      </c>
      <c r="K218" s="57" t="s">
        <v>1064</v>
      </c>
      <c r="M218" s="57" t="s">
        <v>1082</v>
      </c>
      <c r="N218" s="57" t="s">
        <v>1084</v>
      </c>
      <c r="O218" s="57" t="s">
        <v>1084</v>
      </c>
      <c r="P218" s="57" t="s">
        <v>1084</v>
      </c>
    </row>
    <row r="219">
      <c r="A219" s="54">
        <v>217.0</v>
      </c>
      <c r="B219" s="57" t="s">
        <v>1042</v>
      </c>
      <c r="C219" s="54">
        <v>1.6479061E7</v>
      </c>
      <c r="D219" s="54">
        <v>1.6496167E7</v>
      </c>
      <c r="E219" s="57" t="s">
        <v>1085</v>
      </c>
      <c r="F219" s="57" t="s">
        <v>1044</v>
      </c>
      <c r="G219" s="57" t="s">
        <v>1044</v>
      </c>
      <c r="H219" s="57" t="s">
        <v>1086</v>
      </c>
      <c r="I219" s="57" t="s">
        <v>1087</v>
      </c>
      <c r="J219" s="57" t="s">
        <v>1046</v>
      </c>
      <c r="K219" s="57" t="s">
        <v>1064</v>
      </c>
      <c r="M219" s="57" t="s">
        <v>1082</v>
      </c>
      <c r="N219" s="57" t="s">
        <v>1088</v>
      </c>
      <c r="O219" s="57" t="s">
        <v>1089</v>
      </c>
      <c r="P219" s="57" t="s">
        <v>1089</v>
      </c>
    </row>
    <row r="220">
      <c r="A220" s="54">
        <v>218.0</v>
      </c>
      <c r="B220" s="57" t="s">
        <v>1042</v>
      </c>
      <c r="C220" s="54">
        <v>1.7075781E7</v>
      </c>
      <c r="D220" s="54">
        <v>1.7214537E7</v>
      </c>
      <c r="E220" s="57" t="s">
        <v>1090</v>
      </c>
      <c r="F220" s="57" t="s">
        <v>1044</v>
      </c>
      <c r="G220" s="57" t="s">
        <v>1044</v>
      </c>
      <c r="H220" s="57" t="s">
        <v>1086</v>
      </c>
      <c r="I220" s="57" t="s">
        <v>1087</v>
      </c>
      <c r="J220" s="57" t="s">
        <v>1046</v>
      </c>
      <c r="K220" s="57" t="s">
        <v>1064</v>
      </c>
      <c r="M220" s="57" t="s">
        <v>1082</v>
      </c>
      <c r="N220" s="57" t="s">
        <v>1088</v>
      </c>
      <c r="O220" s="57" t="s">
        <v>1089</v>
      </c>
      <c r="P220" s="57" t="s">
        <v>1089</v>
      </c>
    </row>
    <row r="221">
      <c r="A221" s="54">
        <v>219.0</v>
      </c>
      <c r="B221" s="57" t="s">
        <v>1042</v>
      </c>
      <c r="C221" s="54">
        <v>1.7816512E7</v>
      </c>
      <c r="D221" s="54">
        <v>1.7821574E7</v>
      </c>
      <c r="E221" s="57" t="s">
        <v>1091</v>
      </c>
      <c r="F221" s="57" t="s">
        <v>1044</v>
      </c>
      <c r="G221" s="57" t="s">
        <v>1044</v>
      </c>
      <c r="H221" s="57" t="s">
        <v>1086</v>
      </c>
      <c r="I221" s="57" t="s">
        <v>1087</v>
      </c>
      <c r="J221" s="57" t="s">
        <v>1046</v>
      </c>
      <c r="K221" s="57" t="s">
        <v>1064</v>
      </c>
      <c r="M221" s="57" t="s">
        <v>1082</v>
      </c>
      <c r="N221" s="57" t="s">
        <v>1088</v>
      </c>
      <c r="O221" s="57" t="s">
        <v>1089</v>
      </c>
      <c r="P221" s="57" t="s">
        <v>1089</v>
      </c>
    </row>
    <row r="222">
      <c r="A222" s="54">
        <v>220.0</v>
      </c>
      <c r="B222" s="57" t="s">
        <v>1042</v>
      </c>
      <c r="C222" s="54">
        <v>1.8531751E7</v>
      </c>
      <c r="D222" s="54">
        <v>1.8544077E7</v>
      </c>
      <c r="E222" s="57" t="s">
        <v>1092</v>
      </c>
      <c r="F222" s="57" t="s">
        <v>1044</v>
      </c>
      <c r="G222" s="57" t="s">
        <v>1044</v>
      </c>
      <c r="H222" s="57" t="s">
        <v>1086</v>
      </c>
      <c r="I222" s="57" t="s">
        <v>1087</v>
      </c>
      <c r="J222" s="57" t="s">
        <v>1046</v>
      </c>
      <c r="K222" s="57" t="s">
        <v>1064</v>
      </c>
      <c r="M222" s="57" t="s">
        <v>1082</v>
      </c>
      <c r="N222" s="57" t="s">
        <v>1088</v>
      </c>
      <c r="O222" s="57" t="s">
        <v>1089</v>
      </c>
      <c r="P222" s="57" t="s">
        <v>1089</v>
      </c>
    </row>
    <row r="223">
      <c r="A223" s="54">
        <v>221.0</v>
      </c>
      <c r="B223" s="57" t="s">
        <v>1042</v>
      </c>
      <c r="C223" s="54">
        <v>3.435948E7</v>
      </c>
      <c r="D223" s="54">
        <v>3.4402413E7</v>
      </c>
      <c r="E223" s="57" t="s">
        <v>1093</v>
      </c>
      <c r="F223" s="57" t="s">
        <v>1094</v>
      </c>
      <c r="G223" s="57" t="s">
        <v>1094</v>
      </c>
      <c r="H223" s="57" t="s">
        <v>1095</v>
      </c>
      <c r="I223" s="57" t="s">
        <v>1096</v>
      </c>
      <c r="J223" s="57" t="s">
        <v>1097</v>
      </c>
      <c r="K223" s="57" t="s">
        <v>1098</v>
      </c>
      <c r="M223" s="56"/>
      <c r="N223" s="56"/>
      <c r="O223" s="56"/>
      <c r="P223" s="56"/>
    </row>
    <row r="224">
      <c r="A224" s="54">
        <v>222.0</v>
      </c>
      <c r="B224" s="57" t="s">
        <v>1042</v>
      </c>
      <c r="C224" s="54">
        <v>3.5648323E7</v>
      </c>
      <c r="D224" s="54">
        <v>3.5658782E7</v>
      </c>
      <c r="E224" s="57" t="s">
        <v>1099</v>
      </c>
      <c r="F224" s="57" t="s">
        <v>1094</v>
      </c>
      <c r="G224" s="57" t="s">
        <v>1094</v>
      </c>
      <c r="H224" s="57" t="s">
        <v>1095</v>
      </c>
      <c r="I224" s="57" t="s">
        <v>1096</v>
      </c>
      <c r="J224" s="57" t="s">
        <v>1097</v>
      </c>
      <c r="K224" s="57" t="s">
        <v>1098</v>
      </c>
      <c r="M224" s="57" t="s">
        <v>1100</v>
      </c>
      <c r="N224" s="57" t="s">
        <v>1101</v>
      </c>
      <c r="O224" s="57" t="s">
        <v>1100</v>
      </c>
      <c r="P224" s="57" t="s">
        <v>1101</v>
      </c>
    </row>
    <row r="225">
      <c r="A225" s="54">
        <v>223.0</v>
      </c>
      <c r="B225" s="57" t="s">
        <v>1042</v>
      </c>
      <c r="C225" s="54">
        <v>3.9243553E7</v>
      </c>
      <c r="D225" s="54">
        <v>3.9245129E7</v>
      </c>
      <c r="E225" s="57" t="s">
        <v>1102</v>
      </c>
      <c r="F225" s="57" t="s">
        <v>1094</v>
      </c>
      <c r="G225" s="57" t="s">
        <v>1094</v>
      </c>
      <c r="H225" s="57" t="s">
        <v>1095</v>
      </c>
      <c r="I225" s="57" t="s">
        <v>1096</v>
      </c>
      <c r="J225" s="57" t="s">
        <v>1103</v>
      </c>
      <c r="K225" s="57" t="s">
        <v>1104</v>
      </c>
      <c r="M225" s="57" t="s">
        <v>1105</v>
      </c>
      <c r="N225" s="57" t="s">
        <v>1105</v>
      </c>
      <c r="O225" s="57" t="s">
        <v>1105</v>
      </c>
      <c r="P225" s="57" t="s">
        <v>1105</v>
      </c>
    </row>
    <row r="226">
      <c r="A226" s="54">
        <v>224.0</v>
      </c>
      <c r="B226" s="57" t="s">
        <v>1042</v>
      </c>
      <c r="C226" s="54">
        <v>4.0890826E7</v>
      </c>
      <c r="D226" s="54">
        <v>4.0912357E7</v>
      </c>
      <c r="E226" s="57" t="s">
        <v>1106</v>
      </c>
      <c r="F226" s="57" t="s">
        <v>1094</v>
      </c>
      <c r="G226" s="57" t="s">
        <v>1094</v>
      </c>
      <c r="H226" s="57" t="s">
        <v>1095</v>
      </c>
      <c r="I226" s="57" t="s">
        <v>1096</v>
      </c>
      <c r="J226" s="57" t="s">
        <v>1103</v>
      </c>
      <c r="K226" s="57" t="s">
        <v>1104</v>
      </c>
      <c r="M226" s="57" t="s">
        <v>1107</v>
      </c>
      <c r="N226" s="57" t="s">
        <v>1107</v>
      </c>
      <c r="O226" s="57" t="s">
        <v>1108</v>
      </c>
      <c r="P226" s="57" t="s">
        <v>1109</v>
      </c>
    </row>
    <row r="227">
      <c r="A227" s="54">
        <v>225.0</v>
      </c>
      <c r="B227" s="57" t="s">
        <v>1042</v>
      </c>
      <c r="C227" s="54">
        <v>4.3506719E7</v>
      </c>
      <c r="D227" s="54">
        <v>4.352723E7</v>
      </c>
      <c r="E227" s="57" t="s">
        <v>1110</v>
      </c>
      <c r="F227" s="57" t="s">
        <v>1094</v>
      </c>
      <c r="G227" s="57" t="s">
        <v>1094</v>
      </c>
      <c r="H227" s="57" t="s">
        <v>1111</v>
      </c>
      <c r="I227" s="57" t="s">
        <v>1111</v>
      </c>
      <c r="J227" s="57" t="s">
        <v>1103</v>
      </c>
      <c r="K227" s="57" t="s">
        <v>1112</v>
      </c>
      <c r="M227" s="57" t="s">
        <v>1113</v>
      </c>
      <c r="N227" s="57" t="s">
        <v>1114</v>
      </c>
      <c r="O227" s="57" t="s">
        <v>1113</v>
      </c>
      <c r="P227" s="57" t="s">
        <v>1114</v>
      </c>
    </row>
    <row r="228">
      <c r="A228" s="54">
        <v>226.0</v>
      </c>
      <c r="B228" s="57" t="s">
        <v>1042</v>
      </c>
      <c r="C228" s="54">
        <v>4.4914247E7</v>
      </c>
      <c r="D228" s="54">
        <v>4.4919349E7</v>
      </c>
      <c r="E228" s="57" t="s">
        <v>1115</v>
      </c>
      <c r="F228" s="57" t="s">
        <v>1094</v>
      </c>
      <c r="G228" s="57" t="s">
        <v>1094</v>
      </c>
      <c r="H228" s="57" t="s">
        <v>1111</v>
      </c>
      <c r="I228" s="57" t="s">
        <v>1111</v>
      </c>
      <c r="J228" s="57" t="s">
        <v>1103</v>
      </c>
      <c r="K228" s="57" t="s">
        <v>1112</v>
      </c>
      <c r="M228" s="57" t="s">
        <v>1113</v>
      </c>
      <c r="N228" s="57" t="s">
        <v>1114</v>
      </c>
      <c r="O228" s="57" t="s">
        <v>1113</v>
      </c>
      <c r="P228" s="57" t="s">
        <v>1114</v>
      </c>
    </row>
    <row r="229">
      <c r="A229" s="54">
        <v>227.0</v>
      </c>
      <c r="B229" s="57" t="s">
        <v>1042</v>
      </c>
      <c r="C229" s="54">
        <v>4.4942237E7</v>
      </c>
      <c r="D229" s="54">
        <v>4.4945496E7</v>
      </c>
      <c r="E229" s="57" t="s">
        <v>1116</v>
      </c>
      <c r="F229" s="57" t="s">
        <v>1094</v>
      </c>
      <c r="G229" s="57" t="s">
        <v>1094</v>
      </c>
      <c r="H229" s="57" t="s">
        <v>1111</v>
      </c>
      <c r="I229" s="57" t="s">
        <v>1111</v>
      </c>
      <c r="J229" s="57" t="s">
        <v>1103</v>
      </c>
      <c r="K229" s="57" t="s">
        <v>1112</v>
      </c>
      <c r="M229" s="57" t="s">
        <v>1113</v>
      </c>
      <c r="N229" s="57" t="s">
        <v>1114</v>
      </c>
      <c r="O229" s="57" t="s">
        <v>1113</v>
      </c>
      <c r="P229" s="57" t="s">
        <v>1114</v>
      </c>
    </row>
    <row r="230">
      <c r="A230" s="54">
        <v>228.0</v>
      </c>
      <c r="B230" s="57" t="s">
        <v>1042</v>
      </c>
      <c r="C230" s="54">
        <v>4.4946035E7</v>
      </c>
      <c r="D230" s="54">
        <v>4.4949565E7</v>
      </c>
      <c r="E230" s="57" t="s">
        <v>1117</v>
      </c>
      <c r="F230" s="57" t="s">
        <v>1094</v>
      </c>
      <c r="G230" s="57" t="s">
        <v>1094</v>
      </c>
      <c r="H230" s="57" t="s">
        <v>1111</v>
      </c>
      <c r="I230" s="57" t="s">
        <v>1111</v>
      </c>
      <c r="J230" s="57" t="s">
        <v>1103</v>
      </c>
      <c r="K230" s="57" t="s">
        <v>1112</v>
      </c>
      <c r="M230" s="57" t="s">
        <v>1113</v>
      </c>
      <c r="N230" s="57" t="s">
        <v>1114</v>
      </c>
      <c r="O230" s="57" t="s">
        <v>1113</v>
      </c>
      <c r="P230" s="57" t="s">
        <v>1114</v>
      </c>
    </row>
    <row r="231">
      <c r="A231" s="54">
        <v>229.0</v>
      </c>
      <c r="B231" s="57" t="s">
        <v>1042</v>
      </c>
      <c r="C231" s="54">
        <v>4.5178784E7</v>
      </c>
      <c r="D231" s="54">
        <v>4.5216933E7</v>
      </c>
      <c r="E231" s="57" t="s">
        <v>1118</v>
      </c>
      <c r="F231" s="57" t="s">
        <v>1094</v>
      </c>
      <c r="G231" s="57" t="s">
        <v>1094</v>
      </c>
      <c r="H231" s="57" t="s">
        <v>1111</v>
      </c>
      <c r="I231" s="57" t="s">
        <v>1111</v>
      </c>
      <c r="J231" s="57" t="s">
        <v>1103</v>
      </c>
      <c r="K231" s="57" t="s">
        <v>1112</v>
      </c>
      <c r="M231" s="57" t="s">
        <v>1113</v>
      </c>
      <c r="N231" s="57" t="s">
        <v>1114</v>
      </c>
      <c r="O231" s="57" t="s">
        <v>1113</v>
      </c>
      <c r="P231" s="57" t="s">
        <v>1114</v>
      </c>
    </row>
    <row r="232">
      <c r="A232" s="54">
        <v>230.0</v>
      </c>
      <c r="B232" s="57" t="s">
        <v>1042</v>
      </c>
      <c r="C232" s="54">
        <v>4.5769709E7</v>
      </c>
      <c r="D232" s="54">
        <v>4.5782552E7</v>
      </c>
      <c r="E232" s="57" t="s">
        <v>1119</v>
      </c>
      <c r="F232" s="57" t="s">
        <v>1094</v>
      </c>
      <c r="G232" s="57" t="s">
        <v>1094</v>
      </c>
      <c r="H232" s="57" t="s">
        <v>1111</v>
      </c>
      <c r="I232" s="57" t="s">
        <v>1111</v>
      </c>
      <c r="J232" s="57" t="s">
        <v>1103</v>
      </c>
      <c r="K232" s="57" t="s">
        <v>1112</v>
      </c>
      <c r="M232" s="57" t="s">
        <v>1113</v>
      </c>
      <c r="N232" s="57" t="s">
        <v>1120</v>
      </c>
      <c r="O232" s="57" t="s">
        <v>1113</v>
      </c>
      <c r="P232" s="57" t="s">
        <v>1121</v>
      </c>
    </row>
    <row r="233">
      <c r="A233" s="54">
        <v>231.0</v>
      </c>
      <c r="B233" s="57" t="s">
        <v>1042</v>
      </c>
      <c r="C233" s="54">
        <v>4.8748011E7</v>
      </c>
      <c r="D233" s="54">
        <v>4.875539E7</v>
      </c>
      <c r="E233" s="57" t="s">
        <v>1122</v>
      </c>
      <c r="F233" s="57" t="s">
        <v>1094</v>
      </c>
      <c r="G233" s="57" t="s">
        <v>1094</v>
      </c>
      <c r="H233" s="57" t="s">
        <v>1111</v>
      </c>
      <c r="I233" s="57" t="s">
        <v>1111</v>
      </c>
      <c r="J233" s="57" t="s">
        <v>1103</v>
      </c>
      <c r="K233" s="57" t="s">
        <v>1112</v>
      </c>
      <c r="M233" s="57" t="s">
        <v>1123</v>
      </c>
      <c r="N233" s="57" t="s">
        <v>1124</v>
      </c>
      <c r="O233" s="56"/>
      <c r="P233" s="56"/>
    </row>
    <row r="234">
      <c r="A234" s="54">
        <v>232.0</v>
      </c>
      <c r="B234" s="57" t="s">
        <v>1042</v>
      </c>
      <c r="C234" s="54">
        <v>4.8954815E7</v>
      </c>
      <c r="D234" s="54">
        <v>4.8961798E7</v>
      </c>
      <c r="E234" s="57" t="s">
        <v>1125</v>
      </c>
      <c r="F234" s="57" t="s">
        <v>1094</v>
      </c>
      <c r="G234" s="57" t="s">
        <v>1094</v>
      </c>
      <c r="H234" s="57" t="s">
        <v>1111</v>
      </c>
      <c r="I234" s="57" t="s">
        <v>1111</v>
      </c>
      <c r="J234" s="57" t="s">
        <v>1103</v>
      </c>
      <c r="K234" s="57" t="s">
        <v>1112</v>
      </c>
      <c r="M234" s="57" t="s">
        <v>1123</v>
      </c>
      <c r="N234" s="57" t="s">
        <v>1126</v>
      </c>
      <c r="O234" s="57" t="s">
        <v>1126</v>
      </c>
      <c r="P234" s="57" t="s">
        <v>1126</v>
      </c>
    </row>
    <row r="235">
      <c r="A235" s="54">
        <v>233.0</v>
      </c>
      <c r="B235" s="57" t="s">
        <v>1042</v>
      </c>
      <c r="C235" s="54">
        <v>4.9157741E7</v>
      </c>
      <c r="D235" s="54">
        <v>4.9211836E7</v>
      </c>
      <c r="E235" s="57" t="s">
        <v>1127</v>
      </c>
      <c r="F235" s="57" t="s">
        <v>1094</v>
      </c>
      <c r="G235" s="57" t="s">
        <v>1094</v>
      </c>
      <c r="H235" s="57" t="s">
        <v>1111</v>
      </c>
      <c r="I235" s="57" t="s">
        <v>1111</v>
      </c>
      <c r="J235" s="57" t="s">
        <v>1103</v>
      </c>
      <c r="K235" s="57" t="s">
        <v>1112</v>
      </c>
      <c r="M235" s="57" t="s">
        <v>1123</v>
      </c>
      <c r="N235" s="57" t="s">
        <v>1126</v>
      </c>
      <c r="O235" s="57" t="s">
        <v>1126</v>
      </c>
      <c r="P235" s="57" t="s">
        <v>1126</v>
      </c>
    </row>
    <row r="236">
      <c r="A236" s="54">
        <v>234.0</v>
      </c>
      <c r="B236" s="57" t="s">
        <v>1042</v>
      </c>
      <c r="C236" s="54">
        <v>4.9859882E7</v>
      </c>
      <c r="D236" s="54">
        <v>4.9878351E7</v>
      </c>
      <c r="E236" s="57" t="s">
        <v>1128</v>
      </c>
      <c r="F236" s="57" t="s">
        <v>1094</v>
      </c>
      <c r="G236" s="57" t="s">
        <v>1094</v>
      </c>
      <c r="H236" s="57" t="s">
        <v>1111</v>
      </c>
      <c r="I236" s="57" t="s">
        <v>1111</v>
      </c>
      <c r="J236" s="57" t="s">
        <v>1103</v>
      </c>
      <c r="K236" s="57" t="s">
        <v>1112</v>
      </c>
      <c r="M236" s="57" t="s">
        <v>1123</v>
      </c>
      <c r="N236" s="57" t="s">
        <v>1126</v>
      </c>
      <c r="O236" s="57" t="s">
        <v>1126</v>
      </c>
      <c r="P236" s="57" t="s">
        <v>1126</v>
      </c>
    </row>
    <row r="237">
      <c r="A237" s="54">
        <v>235.0</v>
      </c>
      <c r="B237" s="57" t="s">
        <v>1042</v>
      </c>
      <c r="C237" s="54">
        <v>4.9969673E7</v>
      </c>
      <c r="D237" s="54">
        <v>4.9975814E7</v>
      </c>
      <c r="E237" s="57" t="s">
        <v>1129</v>
      </c>
      <c r="F237" s="57" t="s">
        <v>1094</v>
      </c>
      <c r="G237" s="57" t="s">
        <v>1094</v>
      </c>
      <c r="H237" s="57" t="s">
        <v>1111</v>
      </c>
      <c r="I237" s="57" t="s">
        <v>1111</v>
      </c>
      <c r="J237" s="57" t="s">
        <v>1103</v>
      </c>
      <c r="K237" s="57" t="s">
        <v>1112</v>
      </c>
      <c r="M237" s="57" t="s">
        <v>1123</v>
      </c>
      <c r="N237" s="57" t="s">
        <v>1126</v>
      </c>
      <c r="O237" s="57" t="s">
        <v>1126</v>
      </c>
      <c r="P237" s="57" t="s">
        <v>1126</v>
      </c>
    </row>
    <row r="238">
      <c r="A238" s="54">
        <v>236.0</v>
      </c>
      <c r="B238" s="57" t="s">
        <v>1042</v>
      </c>
      <c r="C238" s="54">
        <v>5.0906352E7</v>
      </c>
      <c r="D238" s="54">
        <v>5.0910738E7</v>
      </c>
      <c r="E238" s="57" t="s">
        <v>1130</v>
      </c>
      <c r="F238" s="57" t="s">
        <v>1094</v>
      </c>
      <c r="G238" s="57" t="s">
        <v>1094</v>
      </c>
      <c r="H238" s="57" t="s">
        <v>1111</v>
      </c>
      <c r="I238" s="57" t="s">
        <v>1111</v>
      </c>
      <c r="J238" s="57" t="s">
        <v>1103</v>
      </c>
      <c r="K238" s="57" t="s">
        <v>1112</v>
      </c>
      <c r="M238" s="57" t="s">
        <v>1131</v>
      </c>
      <c r="N238" s="57" t="s">
        <v>1132</v>
      </c>
      <c r="O238" s="57" t="s">
        <v>1132</v>
      </c>
      <c r="P238" s="57" t="s">
        <v>1133</v>
      </c>
    </row>
    <row r="239">
      <c r="A239" s="54">
        <v>237.0</v>
      </c>
      <c r="B239" s="57" t="s">
        <v>1042</v>
      </c>
      <c r="C239" s="54">
        <v>5.1345169E7</v>
      </c>
      <c r="D239" s="54">
        <v>5.1366388E7</v>
      </c>
      <c r="E239" s="57" t="s">
        <v>1134</v>
      </c>
      <c r="F239" s="57" t="s">
        <v>1094</v>
      </c>
      <c r="G239" s="57" t="s">
        <v>1094</v>
      </c>
      <c r="H239" s="57" t="s">
        <v>1111</v>
      </c>
      <c r="I239" s="57" t="s">
        <v>1111</v>
      </c>
      <c r="J239" s="57" t="s">
        <v>1103</v>
      </c>
      <c r="K239" s="57" t="s">
        <v>1112</v>
      </c>
      <c r="M239" s="57" t="s">
        <v>1131</v>
      </c>
      <c r="N239" s="57" t="s">
        <v>1132</v>
      </c>
      <c r="O239" s="57" t="s">
        <v>1132</v>
      </c>
      <c r="P239" s="57" t="s">
        <v>1133</v>
      </c>
    </row>
    <row r="240">
      <c r="A240" s="54">
        <v>238.0</v>
      </c>
      <c r="B240" s="57" t="s">
        <v>1042</v>
      </c>
      <c r="C240" s="54">
        <v>5.3793741E7</v>
      </c>
      <c r="D240" s="54">
        <v>5.3824394E7</v>
      </c>
      <c r="E240" s="57" t="s">
        <v>1135</v>
      </c>
      <c r="F240" s="57" t="s">
        <v>1094</v>
      </c>
      <c r="G240" s="57" t="s">
        <v>1094</v>
      </c>
      <c r="H240" s="57" t="s">
        <v>1136</v>
      </c>
      <c r="I240" s="57" t="s">
        <v>1136</v>
      </c>
      <c r="J240" s="57" t="s">
        <v>1103</v>
      </c>
      <c r="K240" s="57" t="s">
        <v>1137</v>
      </c>
      <c r="M240" s="57" t="s">
        <v>1131</v>
      </c>
      <c r="N240" s="57" t="s">
        <v>1138</v>
      </c>
      <c r="O240" s="57" t="s">
        <v>1138</v>
      </c>
      <c r="P240" s="57" t="s">
        <v>1139</v>
      </c>
    </row>
    <row r="241">
      <c r="A241" s="54">
        <v>239.0</v>
      </c>
      <c r="B241" s="57" t="s">
        <v>1042</v>
      </c>
      <c r="C241" s="54">
        <v>5.387919E7</v>
      </c>
      <c r="D241" s="54">
        <v>5.3907652E7</v>
      </c>
      <c r="E241" s="57" t="s">
        <v>1140</v>
      </c>
      <c r="F241" s="57" t="s">
        <v>1094</v>
      </c>
      <c r="G241" s="57" t="s">
        <v>1094</v>
      </c>
      <c r="H241" s="57" t="s">
        <v>1136</v>
      </c>
      <c r="I241" s="57" t="s">
        <v>1136</v>
      </c>
      <c r="J241" s="57" t="s">
        <v>1103</v>
      </c>
      <c r="K241" s="57" t="s">
        <v>1137</v>
      </c>
      <c r="M241" s="57" t="s">
        <v>1131</v>
      </c>
      <c r="N241" s="57" t="s">
        <v>1138</v>
      </c>
      <c r="O241" s="57" t="s">
        <v>1138</v>
      </c>
      <c r="P241" s="57" t="s">
        <v>1139</v>
      </c>
    </row>
    <row r="242">
      <c r="A242" s="54">
        <v>240.0</v>
      </c>
      <c r="B242" s="57" t="s">
        <v>1042</v>
      </c>
      <c r="C242" s="54">
        <v>5.4173412E7</v>
      </c>
      <c r="D242" s="54">
        <v>5.4189882E7</v>
      </c>
      <c r="E242" s="57" t="s">
        <v>1141</v>
      </c>
      <c r="F242" s="57" t="s">
        <v>1094</v>
      </c>
      <c r="G242" s="57" t="s">
        <v>1094</v>
      </c>
      <c r="H242" s="57" t="s">
        <v>1136</v>
      </c>
      <c r="I242" s="57" t="s">
        <v>1136</v>
      </c>
      <c r="J242" s="57" t="s">
        <v>1103</v>
      </c>
      <c r="K242" s="57" t="s">
        <v>1137</v>
      </c>
      <c r="M242" s="57" t="s">
        <v>1131</v>
      </c>
      <c r="N242" s="57" t="s">
        <v>1138</v>
      </c>
      <c r="O242" s="57" t="s">
        <v>1138</v>
      </c>
      <c r="P242" s="57" t="s">
        <v>1142</v>
      </c>
    </row>
    <row r="243">
      <c r="A243" s="54">
        <v>241.0</v>
      </c>
      <c r="B243" s="57" t="s">
        <v>1042</v>
      </c>
      <c r="C243" s="54">
        <v>5.4923509E7</v>
      </c>
      <c r="D243" s="54">
        <v>5.4966312E7</v>
      </c>
      <c r="E243" s="57" t="s">
        <v>1143</v>
      </c>
      <c r="F243" s="57" t="s">
        <v>1094</v>
      </c>
      <c r="G243" s="57" t="s">
        <v>1094</v>
      </c>
      <c r="H243" s="57" t="s">
        <v>1136</v>
      </c>
      <c r="I243" s="57" t="s">
        <v>1136</v>
      </c>
      <c r="J243" s="57" t="s">
        <v>1103</v>
      </c>
      <c r="K243" s="57" t="s">
        <v>1137</v>
      </c>
      <c r="M243" s="57" t="s">
        <v>1144</v>
      </c>
      <c r="N243" s="57" t="s">
        <v>1144</v>
      </c>
      <c r="O243" s="57" t="s">
        <v>1144</v>
      </c>
      <c r="P243" s="57" t="s">
        <v>1144</v>
      </c>
    </row>
    <row r="244">
      <c r="A244" s="54">
        <v>242.0</v>
      </c>
      <c r="B244" s="57" t="s">
        <v>1042</v>
      </c>
      <c r="C244" s="54">
        <v>5.495313E7</v>
      </c>
      <c r="D244" s="54">
        <v>5.5001142E7</v>
      </c>
      <c r="E244" s="57" t="s">
        <v>1145</v>
      </c>
      <c r="F244" s="57" t="s">
        <v>1094</v>
      </c>
      <c r="G244" s="57" t="s">
        <v>1094</v>
      </c>
      <c r="H244" s="57" t="s">
        <v>1136</v>
      </c>
      <c r="I244" s="57" t="s">
        <v>1136</v>
      </c>
      <c r="J244" s="57" t="s">
        <v>1103</v>
      </c>
      <c r="K244" s="57" t="s">
        <v>1137</v>
      </c>
      <c r="M244" s="57" t="s">
        <v>1144</v>
      </c>
      <c r="N244" s="57" t="s">
        <v>1144</v>
      </c>
      <c r="O244" s="57" t="s">
        <v>1144</v>
      </c>
      <c r="P244" s="57" t="s">
        <v>1144</v>
      </c>
    </row>
    <row r="245">
      <c r="A245" s="54">
        <v>243.0</v>
      </c>
      <c r="B245" s="57" t="s">
        <v>1042</v>
      </c>
      <c r="C245" s="54">
        <v>5.5013705E7</v>
      </c>
      <c r="D245" s="54">
        <v>5.5038264E7</v>
      </c>
      <c r="E245" s="57" t="s">
        <v>1146</v>
      </c>
      <c r="F245" s="57" t="s">
        <v>1094</v>
      </c>
      <c r="G245" s="57" t="s">
        <v>1094</v>
      </c>
      <c r="H245" s="57" t="s">
        <v>1136</v>
      </c>
      <c r="I245" s="57" t="s">
        <v>1136</v>
      </c>
      <c r="J245" s="57" t="s">
        <v>1103</v>
      </c>
      <c r="K245" s="57" t="s">
        <v>1137</v>
      </c>
      <c r="M245" s="57" t="s">
        <v>1144</v>
      </c>
      <c r="N245" s="57" t="s">
        <v>1144</v>
      </c>
      <c r="O245" s="57" t="s">
        <v>1144</v>
      </c>
      <c r="P245" s="57" t="s">
        <v>1144</v>
      </c>
    </row>
    <row r="246">
      <c r="A246" s="54">
        <v>244.0</v>
      </c>
      <c r="B246" s="57" t="s">
        <v>1042</v>
      </c>
      <c r="C246" s="54">
        <v>5.5132698E7</v>
      </c>
      <c r="D246" s="54">
        <v>5.5149206E7</v>
      </c>
      <c r="E246" s="57" t="s">
        <v>1147</v>
      </c>
      <c r="F246" s="57" t="s">
        <v>1094</v>
      </c>
      <c r="G246" s="57" t="s">
        <v>1094</v>
      </c>
      <c r="H246" s="57" t="s">
        <v>1136</v>
      </c>
      <c r="I246" s="57" t="s">
        <v>1136</v>
      </c>
      <c r="J246" s="57" t="s">
        <v>1103</v>
      </c>
      <c r="K246" s="57" t="s">
        <v>1137</v>
      </c>
      <c r="M246" s="57" t="s">
        <v>1144</v>
      </c>
      <c r="N246" s="57" t="s">
        <v>1144</v>
      </c>
      <c r="O246" s="57" t="s">
        <v>1144</v>
      </c>
      <c r="P246" s="57" t="s">
        <v>1144</v>
      </c>
    </row>
    <row r="247">
      <c r="A247" s="54">
        <v>245.0</v>
      </c>
      <c r="B247" s="57" t="s">
        <v>1042</v>
      </c>
      <c r="C247" s="54">
        <v>5.5151767E7</v>
      </c>
      <c r="D247" s="54">
        <v>5.5157773E7</v>
      </c>
      <c r="E247" s="57" t="s">
        <v>1148</v>
      </c>
      <c r="F247" s="57" t="s">
        <v>1094</v>
      </c>
      <c r="G247" s="57" t="s">
        <v>1094</v>
      </c>
      <c r="H247" s="57" t="s">
        <v>1136</v>
      </c>
      <c r="I247" s="57" t="s">
        <v>1136</v>
      </c>
      <c r="J247" s="57" t="s">
        <v>1103</v>
      </c>
      <c r="K247" s="57" t="s">
        <v>1137</v>
      </c>
      <c r="M247" s="57" t="s">
        <v>1144</v>
      </c>
      <c r="N247" s="57" t="s">
        <v>1144</v>
      </c>
      <c r="O247" s="57" t="s">
        <v>1144</v>
      </c>
      <c r="P247" s="57" t="s">
        <v>1144</v>
      </c>
    </row>
    <row r="248">
      <c r="A248" s="54">
        <v>246.0</v>
      </c>
      <c r="B248" s="57" t="s">
        <v>1042</v>
      </c>
      <c r="C248" s="54">
        <v>5.5540656E7</v>
      </c>
      <c r="D248" s="54">
        <v>5.5545543E7</v>
      </c>
      <c r="E248" s="57" t="s">
        <v>1149</v>
      </c>
      <c r="F248" s="57" t="s">
        <v>1094</v>
      </c>
      <c r="G248" s="57" t="s">
        <v>1094</v>
      </c>
      <c r="H248" s="57" t="s">
        <v>1136</v>
      </c>
      <c r="I248" s="57" t="s">
        <v>1136</v>
      </c>
      <c r="J248" s="57" t="s">
        <v>1103</v>
      </c>
      <c r="K248" s="57" t="s">
        <v>1137</v>
      </c>
      <c r="M248" s="57" t="s">
        <v>1144</v>
      </c>
      <c r="N248" s="57" t="s">
        <v>1144</v>
      </c>
      <c r="O248" s="57" t="s">
        <v>1144</v>
      </c>
      <c r="P248" s="57" t="s">
        <v>1144</v>
      </c>
    </row>
    <row r="249">
      <c r="A249" s="54">
        <v>247.0</v>
      </c>
      <c r="B249" s="57" t="s">
        <v>1042</v>
      </c>
      <c r="C249" s="54">
        <v>5.7487711E7</v>
      </c>
      <c r="D249" s="54">
        <v>5.7496097E7</v>
      </c>
      <c r="E249" s="57" t="s">
        <v>1150</v>
      </c>
      <c r="F249" s="57" t="s">
        <v>1094</v>
      </c>
      <c r="G249" s="57" t="s">
        <v>1094</v>
      </c>
      <c r="H249" s="57" t="s">
        <v>1136</v>
      </c>
      <c r="I249" s="57" t="s">
        <v>1136</v>
      </c>
      <c r="J249" s="57" t="s">
        <v>1103</v>
      </c>
      <c r="K249" s="57" t="s">
        <v>1137</v>
      </c>
      <c r="M249" s="57" t="s">
        <v>1151</v>
      </c>
      <c r="N249" s="57" t="s">
        <v>1151</v>
      </c>
      <c r="O249" s="57" t="s">
        <v>1152</v>
      </c>
      <c r="P249" s="57" t="s">
        <v>1152</v>
      </c>
    </row>
    <row r="250">
      <c r="A250" s="54">
        <v>248.0</v>
      </c>
      <c r="B250" s="57" t="s">
        <v>1042</v>
      </c>
      <c r="C250" s="54">
        <v>5.8479512E7</v>
      </c>
      <c r="D250" s="54">
        <v>5.8512413E7</v>
      </c>
      <c r="E250" s="57" t="s">
        <v>1153</v>
      </c>
      <c r="F250" s="57" t="s">
        <v>1094</v>
      </c>
      <c r="G250" s="57" t="s">
        <v>1094</v>
      </c>
      <c r="H250" s="57" t="s">
        <v>1136</v>
      </c>
      <c r="I250" s="57" t="s">
        <v>1136</v>
      </c>
      <c r="J250" s="57" t="s">
        <v>1103</v>
      </c>
      <c r="K250" s="57" t="s">
        <v>1137</v>
      </c>
      <c r="M250" s="57" t="s">
        <v>1151</v>
      </c>
      <c r="N250" s="57" t="s">
        <v>1151</v>
      </c>
      <c r="O250" s="57" t="s">
        <v>1152</v>
      </c>
      <c r="P250" s="57" t="s">
        <v>1152</v>
      </c>
    </row>
    <row r="251">
      <c r="A251" s="54">
        <v>249.0</v>
      </c>
      <c r="B251" s="57" t="s">
        <v>1154</v>
      </c>
      <c r="C251" s="54">
        <v>4.5207033E7</v>
      </c>
      <c r="D251" s="54">
        <v>4.5209768E7</v>
      </c>
      <c r="E251" s="57" t="s">
        <v>1155</v>
      </c>
      <c r="F251" s="57" t="s">
        <v>1156</v>
      </c>
      <c r="G251" s="57" t="s">
        <v>1156</v>
      </c>
      <c r="H251" s="57" t="s">
        <v>1157</v>
      </c>
      <c r="I251" s="57" t="s">
        <v>1158</v>
      </c>
      <c r="J251" s="57" t="s">
        <v>1159</v>
      </c>
      <c r="K251" s="57" t="s">
        <v>1159</v>
      </c>
      <c r="M251" s="57" t="s">
        <v>1160</v>
      </c>
      <c r="N251" s="57" t="s">
        <v>1161</v>
      </c>
      <c r="O251" s="57" t="s">
        <v>1161</v>
      </c>
      <c r="P251" s="57" t="s">
        <v>1161</v>
      </c>
    </row>
    <row r="252">
      <c r="A252" s="54">
        <v>250.0</v>
      </c>
      <c r="B252" s="57" t="s">
        <v>1154</v>
      </c>
      <c r="C252" s="54">
        <v>4.5898621E7</v>
      </c>
      <c r="D252" s="54">
        <v>4.5912155E7</v>
      </c>
      <c r="E252" s="57" t="s">
        <v>1162</v>
      </c>
      <c r="F252" s="57" t="s">
        <v>1156</v>
      </c>
      <c r="G252" s="57" t="s">
        <v>1156</v>
      </c>
      <c r="H252" s="57" t="s">
        <v>1157</v>
      </c>
      <c r="I252" s="57" t="s">
        <v>1158</v>
      </c>
      <c r="J252" s="57" t="s">
        <v>1159</v>
      </c>
      <c r="K252" s="57" t="s">
        <v>1159</v>
      </c>
      <c r="M252" s="57" t="s">
        <v>1160</v>
      </c>
      <c r="N252" s="57" t="s">
        <v>1161</v>
      </c>
      <c r="O252" s="57" t="s">
        <v>1161</v>
      </c>
      <c r="P252" s="57" t="s">
        <v>1161</v>
      </c>
    </row>
    <row r="253">
      <c r="A253" s="54">
        <v>251.0</v>
      </c>
      <c r="B253" s="57" t="s">
        <v>1154</v>
      </c>
      <c r="C253" s="54">
        <v>6.3343223E7</v>
      </c>
      <c r="D253" s="54">
        <v>6.3378401E7</v>
      </c>
      <c r="E253" s="57" t="s">
        <v>1163</v>
      </c>
      <c r="F253" s="57" t="s">
        <v>1156</v>
      </c>
      <c r="G253" s="57" t="s">
        <v>1156</v>
      </c>
      <c r="H253" s="57" t="s">
        <v>1157</v>
      </c>
      <c r="I253" s="57" t="s">
        <v>1164</v>
      </c>
      <c r="J253" s="57" t="s">
        <v>1165</v>
      </c>
      <c r="K253" s="57" t="s">
        <v>1166</v>
      </c>
      <c r="M253" s="57" t="s">
        <v>1160</v>
      </c>
      <c r="N253" s="57" t="s">
        <v>1167</v>
      </c>
      <c r="O253" s="57" t="s">
        <v>1168</v>
      </c>
      <c r="P253" s="57" t="s">
        <v>1168</v>
      </c>
    </row>
    <row r="254">
      <c r="A254" s="54">
        <v>252.0</v>
      </c>
      <c r="B254" s="57" t="s">
        <v>1154</v>
      </c>
      <c r="C254" s="54">
        <v>6.3488014E7</v>
      </c>
      <c r="D254" s="54">
        <v>6.3499185E7</v>
      </c>
      <c r="E254" s="57" t="s">
        <v>1169</v>
      </c>
      <c r="F254" s="57" t="s">
        <v>1156</v>
      </c>
      <c r="G254" s="57" t="s">
        <v>1156</v>
      </c>
      <c r="H254" s="57" t="s">
        <v>1157</v>
      </c>
      <c r="I254" s="57" t="s">
        <v>1164</v>
      </c>
      <c r="J254" s="57" t="s">
        <v>1165</v>
      </c>
      <c r="K254" s="57" t="s">
        <v>1166</v>
      </c>
      <c r="M254" s="57" t="s">
        <v>1160</v>
      </c>
      <c r="N254" s="57" t="s">
        <v>1167</v>
      </c>
      <c r="O254" s="57" t="s">
        <v>1168</v>
      </c>
      <c r="P254" s="57" t="s">
        <v>1168</v>
      </c>
    </row>
    <row r="255">
      <c r="A255" s="54">
        <v>253.0</v>
      </c>
      <c r="B255" s="57" t="s">
        <v>1154</v>
      </c>
      <c r="C255" s="54">
        <v>6.3528001E7</v>
      </c>
      <c r="D255" s="54">
        <v>6.3537376E7</v>
      </c>
      <c r="E255" s="57" t="s">
        <v>1170</v>
      </c>
      <c r="F255" s="57" t="s">
        <v>1156</v>
      </c>
      <c r="G255" s="57" t="s">
        <v>1156</v>
      </c>
      <c r="H255" s="57" t="s">
        <v>1157</v>
      </c>
      <c r="I255" s="57" t="s">
        <v>1164</v>
      </c>
      <c r="J255" s="57" t="s">
        <v>1165</v>
      </c>
      <c r="K255" s="57" t="s">
        <v>1166</v>
      </c>
      <c r="M255" s="57" t="s">
        <v>1160</v>
      </c>
      <c r="N255" s="57" t="s">
        <v>1167</v>
      </c>
      <c r="O255" s="57" t="s">
        <v>1168</v>
      </c>
      <c r="P255" s="57" t="s">
        <v>1168</v>
      </c>
    </row>
    <row r="256">
      <c r="A256" s="54">
        <v>254.0</v>
      </c>
      <c r="B256" s="57" t="s">
        <v>1154</v>
      </c>
      <c r="C256" s="54">
        <v>6.4080082E7</v>
      </c>
      <c r="D256" s="54">
        <v>6.4100643E7</v>
      </c>
      <c r="E256" s="57" t="s">
        <v>1171</v>
      </c>
      <c r="F256" s="57" t="s">
        <v>1156</v>
      </c>
      <c r="G256" s="57" t="s">
        <v>1156</v>
      </c>
      <c r="H256" s="57" t="s">
        <v>1157</v>
      </c>
      <c r="I256" s="57" t="s">
        <v>1164</v>
      </c>
      <c r="J256" s="57" t="s">
        <v>1165</v>
      </c>
      <c r="K256" s="57" t="s">
        <v>1166</v>
      </c>
      <c r="M256" s="57" t="s">
        <v>1160</v>
      </c>
      <c r="N256" s="57" t="s">
        <v>1167</v>
      </c>
      <c r="O256" s="57" t="s">
        <v>1168</v>
      </c>
      <c r="P256" s="57" t="s">
        <v>1168</v>
      </c>
    </row>
    <row r="257">
      <c r="A257" s="54">
        <v>255.0</v>
      </c>
      <c r="B257" s="57" t="s">
        <v>1154</v>
      </c>
      <c r="C257" s="54">
        <v>6.4102394E7</v>
      </c>
      <c r="D257" s="54">
        <v>6.4242253E7</v>
      </c>
      <c r="E257" s="57" t="s">
        <v>1172</v>
      </c>
      <c r="F257" s="57" t="s">
        <v>1156</v>
      </c>
      <c r="G257" s="57" t="s">
        <v>1156</v>
      </c>
      <c r="H257" s="57" t="s">
        <v>1157</v>
      </c>
      <c r="I257" s="57" t="s">
        <v>1164</v>
      </c>
      <c r="J257" s="57" t="s">
        <v>1165</v>
      </c>
      <c r="K257" s="57" t="s">
        <v>1166</v>
      </c>
      <c r="M257" s="57" t="s">
        <v>1160</v>
      </c>
      <c r="N257" s="57" t="s">
        <v>1167</v>
      </c>
      <c r="O257" s="57" t="s">
        <v>1168</v>
      </c>
      <c r="P257" s="57" t="s">
        <v>1168</v>
      </c>
    </row>
    <row r="258">
      <c r="A258" s="54">
        <v>256.0</v>
      </c>
      <c r="B258" s="57" t="s">
        <v>1173</v>
      </c>
      <c r="C258" s="54">
        <v>3.4446688E7</v>
      </c>
      <c r="D258" s="54">
        <v>3.451221E7</v>
      </c>
      <c r="E258" s="57" t="s">
        <v>1174</v>
      </c>
      <c r="F258" s="57" t="s">
        <v>1175</v>
      </c>
      <c r="G258" s="57" t="s">
        <v>1175</v>
      </c>
      <c r="H258" s="57" t="s">
        <v>1176</v>
      </c>
      <c r="I258" s="57" t="s">
        <v>1176</v>
      </c>
      <c r="J258" s="57" t="s">
        <v>1177</v>
      </c>
      <c r="K258" s="57" t="s">
        <v>1177</v>
      </c>
      <c r="M258" s="57" t="s">
        <v>1178</v>
      </c>
      <c r="N258" s="57" t="s">
        <v>1179</v>
      </c>
      <c r="O258" s="57" t="s">
        <v>1180</v>
      </c>
      <c r="P258" s="57" t="s">
        <v>1181</v>
      </c>
    </row>
    <row r="259">
      <c r="A259" s="54">
        <v>257.0</v>
      </c>
      <c r="B259" s="57" t="s">
        <v>1173</v>
      </c>
      <c r="C259" s="54">
        <v>3.6135079E7</v>
      </c>
      <c r="D259" s="54">
        <v>3.6146562E7</v>
      </c>
      <c r="E259" s="57" t="s">
        <v>1182</v>
      </c>
      <c r="F259" s="57" t="s">
        <v>1175</v>
      </c>
      <c r="G259" s="57" t="s">
        <v>1175</v>
      </c>
      <c r="H259" s="57" t="s">
        <v>1176</v>
      </c>
      <c r="I259" s="57" t="s">
        <v>1176</v>
      </c>
      <c r="J259" s="57" t="s">
        <v>1183</v>
      </c>
      <c r="K259" s="57" t="s">
        <v>1183</v>
      </c>
      <c r="M259" s="57" t="s">
        <v>1178</v>
      </c>
      <c r="N259" s="57" t="s">
        <v>1179</v>
      </c>
      <c r="O259" s="57" t="s">
        <v>1180</v>
      </c>
      <c r="P259" s="57" t="s">
        <v>1181</v>
      </c>
    </row>
    <row r="260">
      <c r="A260" s="54">
        <v>258.0</v>
      </c>
      <c r="B260" s="57" t="s">
        <v>1173</v>
      </c>
      <c r="C260" s="54">
        <v>4.2879644E7</v>
      </c>
      <c r="D260" s="54">
        <v>4.2913304E7</v>
      </c>
      <c r="E260" s="57" t="s">
        <v>1184</v>
      </c>
      <c r="F260" s="57" t="s">
        <v>1175</v>
      </c>
      <c r="G260" s="57" t="s">
        <v>1175</v>
      </c>
      <c r="H260" s="57" t="s">
        <v>1176</v>
      </c>
      <c r="I260" s="57" t="s">
        <v>1176</v>
      </c>
      <c r="J260" s="57" t="s">
        <v>1183</v>
      </c>
      <c r="K260" s="57" t="s">
        <v>1183</v>
      </c>
      <c r="M260" s="57" t="s">
        <v>1185</v>
      </c>
      <c r="N260" s="57" t="s">
        <v>1186</v>
      </c>
      <c r="O260" s="57" t="s">
        <v>1187</v>
      </c>
      <c r="P260" s="57" t="s">
        <v>1187</v>
      </c>
    </row>
    <row r="261">
      <c r="A261" s="54">
        <v>259.0</v>
      </c>
      <c r="B261" s="57" t="s">
        <v>1173</v>
      </c>
      <c r="C261" s="54">
        <v>4.3053191E7</v>
      </c>
      <c r="D261" s="54">
        <v>4.3076943E7</v>
      </c>
      <c r="E261" s="57" t="s">
        <v>1188</v>
      </c>
      <c r="F261" s="57" t="s">
        <v>1175</v>
      </c>
      <c r="G261" s="57" t="s">
        <v>1175</v>
      </c>
      <c r="H261" s="57" t="s">
        <v>1176</v>
      </c>
      <c r="I261" s="57" t="s">
        <v>1176</v>
      </c>
      <c r="J261" s="57" t="s">
        <v>1183</v>
      </c>
      <c r="K261" s="57" t="s">
        <v>1183</v>
      </c>
      <c r="M261" s="57" t="s">
        <v>1185</v>
      </c>
      <c r="N261" s="57" t="s">
        <v>1186</v>
      </c>
      <c r="O261" s="57" t="s">
        <v>1187</v>
      </c>
      <c r="P261" s="57" t="s">
        <v>1187</v>
      </c>
    </row>
    <row r="262">
      <c r="A262" s="54">
        <v>260.0</v>
      </c>
      <c r="B262" s="57" t="s">
        <v>1173</v>
      </c>
      <c r="C262" s="54">
        <v>4.3092956E7</v>
      </c>
      <c r="D262" s="54">
        <v>4.3107587E7</v>
      </c>
      <c r="E262" s="57" t="s">
        <v>1189</v>
      </c>
      <c r="F262" s="57" t="s">
        <v>1175</v>
      </c>
      <c r="G262" s="57" t="s">
        <v>1175</v>
      </c>
      <c r="H262" s="57" t="s">
        <v>1176</v>
      </c>
      <c r="I262" s="57" t="s">
        <v>1176</v>
      </c>
      <c r="J262" s="57" t="s">
        <v>1183</v>
      </c>
      <c r="K262" s="57" t="s">
        <v>1183</v>
      </c>
      <c r="M262" s="57" t="s">
        <v>1185</v>
      </c>
      <c r="N262" s="57"/>
      <c r="O262" s="56"/>
      <c r="P262" s="56"/>
    </row>
    <row r="263">
      <c r="A263" s="54">
        <v>261.0</v>
      </c>
      <c r="B263" s="57" t="s">
        <v>1173</v>
      </c>
      <c r="C263" s="54">
        <v>4.3169008E7</v>
      </c>
      <c r="D263" s="54">
        <v>4.3172805E7</v>
      </c>
      <c r="E263" s="57" t="s">
        <v>1190</v>
      </c>
      <c r="F263" s="57" t="s">
        <v>1175</v>
      </c>
      <c r="G263" s="57" t="s">
        <v>1175</v>
      </c>
      <c r="H263" s="57" t="s">
        <v>1176</v>
      </c>
      <c r="I263" s="57" t="s">
        <v>1176</v>
      </c>
      <c r="J263" s="57" t="s">
        <v>1191</v>
      </c>
      <c r="K263" s="57" t="s">
        <v>1191</v>
      </c>
      <c r="M263" s="57" t="s">
        <v>1185</v>
      </c>
      <c r="N263" s="57"/>
      <c r="O263" s="56"/>
      <c r="P263" s="56"/>
    </row>
    <row r="264">
      <c r="A264" s="54">
        <v>262.0</v>
      </c>
      <c r="B264" s="57" t="s">
        <v>1173</v>
      </c>
      <c r="C264" s="54">
        <v>4.4012309E7</v>
      </c>
      <c r="D264" s="54">
        <v>4.4106552E7</v>
      </c>
      <c r="E264" s="57" t="s">
        <v>1192</v>
      </c>
      <c r="F264" s="57" t="s">
        <v>1193</v>
      </c>
      <c r="G264" s="57" t="s">
        <v>1193</v>
      </c>
      <c r="H264" s="57" t="s">
        <v>1194</v>
      </c>
      <c r="I264" s="57" t="s">
        <v>1195</v>
      </c>
      <c r="J264" s="57" t="s">
        <v>1196</v>
      </c>
      <c r="K264" s="57" t="s">
        <v>1196</v>
      </c>
      <c r="M264" s="57" t="s">
        <v>1197</v>
      </c>
      <c r="N264" s="57" t="s">
        <v>1197</v>
      </c>
      <c r="O264" s="57" t="s">
        <v>1198</v>
      </c>
      <c r="P264" s="57" t="s">
        <v>1198</v>
      </c>
    </row>
    <row r="265">
      <c r="A265" s="54">
        <v>263.0</v>
      </c>
      <c r="B265" s="57" t="s">
        <v>1173</v>
      </c>
      <c r="C265" s="54">
        <v>4.4246339E7</v>
      </c>
      <c r="D265" s="54">
        <v>4.4262216E7</v>
      </c>
      <c r="E265" s="57" t="s">
        <v>1199</v>
      </c>
      <c r="F265" s="57" t="s">
        <v>1193</v>
      </c>
      <c r="G265" s="57" t="s">
        <v>1193</v>
      </c>
      <c r="H265" s="57" t="s">
        <v>1194</v>
      </c>
      <c r="I265" s="57" t="s">
        <v>1195</v>
      </c>
      <c r="J265" s="57" t="s">
        <v>1196</v>
      </c>
      <c r="K265" s="57" t="s">
        <v>1196</v>
      </c>
      <c r="M265" s="57" t="s">
        <v>1200</v>
      </c>
      <c r="N265" s="57" t="s">
        <v>1200</v>
      </c>
      <c r="O265" s="57" t="s">
        <v>1201</v>
      </c>
      <c r="P265" s="57" t="s">
        <v>1202</v>
      </c>
    </row>
    <row r="266">
      <c r="A266" s="54">
        <v>264.0</v>
      </c>
      <c r="B266" s="57" t="s">
        <v>1173</v>
      </c>
      <c r="C266" s="54">
        <v>4.5405165E7</v>
      </c>
      <c r="D266" s="54">
        <v>4.551372E7</v>
      </c>
      <c r="E266" s="57" t="s">
        <v>1203</v>
      </c>
      <c r="F266" s="57" t="s">
        <v>1193</v>
      </c>
      <c r="G266" s="57" t="s">
        <v>1193</v>
      </c>
      <c r="H266" s="57" t="s">
        <v>1194</v>
      </c>
      <c r="I266" s="57" t="s">
        <v>1195</v>
      </c>
      <c r="J266" s="57" t="s">
        <v>1196</v>
      </c>
      <c r="K266" s="57" t="s">
        <v>1196</v>
      </c>
      <c r="M266" s="57" t="s">
        <v>1200</v>
      </c>
      <c r="N266" s="57" t="s">
        <v>1200</v>
      </c>
      <c r="O266" s="57" t="s">
        <v>1204</v>
      </c>
      <c r="P266" s="57" t="s">
        <v>1204</v>
      </c>
    </row>
    <row r="267">
      <c r="A267" s="54">
        <v>265.0</v>
      </c>
      <c r="B267" s="57" t="s">
        <v>1173</v>
      </c>
      <c r="C267" s="54">
        <v>4.5981769E7</v>
      </c>
      <c r="D267" s="54">
        <v>4.600505E7</v>
      </c>
      <c r="E267" s="57" t="s">
        <v>1205</v>
      </c>
      <c r="F267" s="57" t="s">
        <v>1193</v>
      </c>
      <c r="G267" s="57" t="s">
        <v>1193</v>
      </c>
      <c r="H267" s="57" t="s">
        <v>1194</v>
      </c>
      <c r="I267" s="57" t="s">
        <v>1195</v>
      </c>
      <c r="J267" s="57" t="s">
        <v>1196</v>
      </c>
      <c r="K267" s="57" t="s">
        <v>1196</v>
      </c>
      <c r="M267" s="57" t="s">
        <v>1206</v>
      </c>
      <c r="N267" s="57" t="s">
        <v>1206</v>
      </c>
      <c r="O267" s="57" t="s">
        <v>1207</v>
      </c>
      <c r="P267" s="57" t="s">
        <v>1208</v>
      </c>
    </row>
    <row r="268">
      <c r="A268" s="54">
        <v>266.0</v>
      </c>
      <c r="B268" s="57" t="s">
        <v>1209</v>
      </c>
      <c r="C268" s="54">
        <v>3.9097224E7</v>
      </c>
      <c r="D268" s="54">
        <v>3.9104067E7</v>
      </c>
      <c r="E268" s="57" t="s">
        <v>1210</v>
      </c>
      <c r="F268" s="57" t="s">
        <v>1211</v>
      </c>
      <c r="G268" s="57" t="s">
        <v>1211</v>
      </c>
      <c r="H268" s="57" t="s">
        <v>1212</v>
      </c>
      <c r="I268" s="57" t="s">
        <v>1213</v>
      </c>
      <c r="J268" s="57" t="s">
        <v>1214</v>
      </c>
      <c r="K268" s="57" t="s">
        <v>1214</v>
      </c>
      <c r="M268" s="57" t="s">
        <v>1215</v>
      </c>
      <c r="N268" s="57" t="s">
        <v>1216</v>
      </c>
      <c r="O268" s="57" t="s">
        <v>1217</v>
      </c>
      <c r="P268" s="57" t="s">
        <v>1218</v>
      </c>
    </row>
    <row r="269">
      <c r="A269" s="54">
        <v>267.0</v>
      </c>
      <c r="B269" s="57" t="s">
        <v>1209</v>
      </c>
      <c r="C269" s="54">
        <v>4.2085526E7</v>
      </c>
      <c r="D269" s="54">
        <v>4.2090884E7</v>
      </c>
      <c r="E269" s="57" t="s">
        <v>1219</v>
      </c>
      <c r="F269" s="57" t="s">
        <v>1211</v>
      </c>
      <c r="G269" s="57" t="s">
        <v>1211</v>
      </c>
      <c r="H269" s="57" t="s">
        <v>1220</v>
      </c>
      <c r="I269" s="57" t="s">
        <v>1221</v>
      </c>
      <c r="J269" s="57" t="s">
        <v>1214</v>
      </c>
      <c r="K269" s="57" t="s">
        <v>1214</v>
      </c>
      <c r="M269" s="57" t="s">
        <v>1222</v>
      </c>
      <c r="N269" s="57" t="s">
        <v>1223</v>
      </c>
      <c r="O269" s="57" t="s">
        <v>1222</v>
      </c>
      <c r="P269" s="57" t="s">
        <v>1224</v>
      </c>
    </row>
    <row r="270">
      <c r="A270" s="54">
        <v>268.0</v>
      </c>
      <c r="B270" s="57" t="s">
        <v>1209</v>
      </c>
      <c r="C270" s="54">
        <v>4.261784E7</v>
      </c>
      <c r="D270" s="54">
        <v>4.2649392E7</v>
      </c>
      <c r="E270" s="57" t="s">
        <v>1225</v>
      </c>
      <c r="F270" s="57" t="s">
        <v>1211</v>
      </c>
      <c r="G270" s="57" t="s">
        <v>1211</v>
      </c>
      <c r="H270" s="57" t="s">
        <v>1220</v>
      </c>
      <c r="I270" s="57" t="s">
        <v>1221</v>
      </c>
      <c r="J270" s="57" t="s">
        <v>1214</v>
      </c>
      <c r="K270" s="57" t="s">
        <v>1214</v>
      </c>
      <c r="M270" s="57" t="s">
        <v>1222</v>
      </c>
      <c r="N270" s="57" t="s">
        <v>1223</v>
      </c>
      <c r="O270" s="57" t="s">
        <v>1222</v>
      </c>
      <c r="P270" s="57" t="s">
        <v>1224</v>
      </c>
    </row>
    <row r="271">
      <c r="A271" s="54">
        <v>269.0</v>
      </c>
      <c r="B271" s="57" t="s">
        <v>1209</v>
      </c>
      <c r="C271" s="54">
        <v>4.2692121E7</v>
      </c>
      <c r="D271" s="54">
        <v>4.2721298E7</v>
      </c>
      <c r="E271" s="57" t="s">
        <v>1226</v>
      </c>
      <c r="F271" s="57" t="s">
        <v>1211</v>
      </c>
      <c r="G271" s="57" t="s">
        <v>1211</v>
      </c>
      <c r="H271" s="57" t="s">
        <v>1220</v>
      </c>
      <c r="I271" s="57" t="s">
        <v>1221</v>
      </c>
      <c r="J271" s="57" t="s">
        <v>1214</v>
      </c>
      <c r="K271" s="57" t="s">
        <v>1214</v>
      </c>
      <c r="M271" s="57" t="s">
        <v>1222</v>
      </c>
      <c r="N271" s="57" t="s">
        <v>1223</v>
      </c>
      <c r="O271" s="57" t="s">
        <v>1222</v>
      </c>
      <c r="P271" s="57" t="s">
        <v>1224</v>
      </c>
    </row>
    <row r="272">
      <c r="A272" s="54">
        <v>270.0</v>
      </c>
      <c r="B272" s="57" t="s">
        <v>1209</v>
      </c>
      <c r="C272" s="54">
        <v>4.3039516E7</v>
      </c>
      <c r="D272" s="54">
        <v>4.3089419E7</v>
      </c>
      <c r="E272" s="57" t="s">
        <v>1227</v>
      </c>
      <c r="F272" s="57" t="s">
        <v>1211</v>
      </c>
      <c r="G272" s="57" t="s">
        <v>1211</v>
      </c>
      <c r="H272" s="57" t="s">
        <v>1220</v>
      </c>
      <c r="I272" s="57" t="s">
        <v>1221</v>
      </c>
      <c r="J272" s="57" t="s">
        <v>1214</v>
      </c>
      <c r="K272" s="57" t="s">
        <v>1214</v>
      </c>
      <c r="M272" s="57" t="s">
        <v>1222</v>
      </c>
      <c r="N272" s="57" t="s">
        <v>1223</v>
      </c>
      <c r="O272" s="57" t="s">
        <v>1222</v>
      </c>
      <c r="P272" s="57" t="s">
        <v>1224</v>
      </c>
    </row>
    <row r="273">
      <c r="A273" s="54">
        <v>271.0</v>
      </c>
      <c r="B273" s="57" t="s">
        <v>1209</v>
      </c>
      <c r="C273" s="54">
        <v>5.0059391E7</v>
      </c>
      <c r="D273" s="54">
        <v>5.0085426E7</v>
      </c>
      <c r="E273" s="57" t="s">
        <v>1228</v>
      </c>
      <c r="F273" s="57" t="s">
        <v>1229</v>
      </c>
      <c r="G273" s="57" t="s">
        <v>1229</v>
      </c>
      <c r="H273" s="57" t="s">
        <v>1230</v>
      </c>
      <c r="I273" s="57" t="s">
        <v>1230</v>
      </c>
      <c r="J273" s="57" t="s">
        <v>1231</v>
      </c>
      <c r="K273" s="57" t="s">
        <v>1231</v>
      </c>
      <c r="M273" s="57" t="s">
        <v>1232</v>
      </c>
      <c r="N273" s="57" t="s">
        <v>1232</v>
      </c>
      <c r="O273" s="57" t="s">
        <v>1232</v>
      </c>
      <c r="P273" s="57" t="s">
        <v>1232</v>
      </c>
    </row>
    <row r="274">
      <c r="A274" s="54">
        <v>272.0</v>
      </c>
      <c r="B274" s="57" t="s">
        <v>1209</v>
      </c>
      <c r="C274" s="54">
        <v>5.0217689E7</v>
      </c>
      <c r="D274" s="54">
        <v>5.0245023E7</v>
      </c>
      <c r="E274" s="57" t="s">
        <v>1233</v>
      </c>
      <c r="F274" s="57" t="s">
        <v>1229</v>
      </c>
      <c r="G274" s="57" t="s">
        <v>1229</v>
      </c>
      <c r="H274" s="57" t="s">
        <v>1230</v>
      </c>
      <c r="I274" s="57" t="s">
        <v>1230</v>
      </c>
      <c r="J274" s="57" t="s">
        <v>1231</v>
      </c>
      <c r="K274" s="57" t="s">
        <v>1231</v>
      </c>
      <c r="M274" s="57" t="s">
        <v>1232</v>
      </c>
      <c r="N274" s="57" t="s">
        <v>1232</v>
      </c>
      <c r="O274" s="57" t="s">
        <v>1232</v>
      </c>
      <c r="P274" s="57" t="s">
        <v>1232</v>
      </c>
    </row>
    <row r="275">
      <c r="F275" s="1">
        <v>76.0</v>
      </c>
      <c r="G275" s="1">
        <v>82.0</v>
      </c>
      <c r="H275" s="1">
        <v>113.0</v>
      </c>
      <c r="I275" s="1">
        <v>123.0</v>
      </c>
      <c r="J275" s="1">
        <v>96.0</v>
      </c>
      <c r="K275" s="1">
        <v>108.0</v>
      </c>
    </row>
  </sheetData>
  <mergeCells count="5">
    <mergeCell ref="M19:N19"/>
    <mergeCell ref="M122:N122"/>
    <mergeCell ref="M171:N171"/>
    <mergeCell ref="M172:N172"/>
    <mergeCell ref="M217:N217"/>
  </mergeCells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9.13"/>
    <col customWidth="1" min="2" max="2" width="24.75"/>
    <col customWidth="1" min="3" max="3" width="22.75"/>
    <col customWidth="1" min="4" max="4" width="16.0"/>
    <col customWidth="1" min="5" max="5" width="20.25"/>
    <col customWidth="1" min="7" max="7" width="18.25"/>
    <col customWidth="1" min="9" max="9" width="17.75"/>
  </cols>
  <sheetData>
    <row r="1">
      <c r="A1" s="59"/>
      <c r="B1" s="60" t="s">
        <v>1234</v>
      </c>
      <c r="C1" s="60" t="s">
        <v>1235</v>
      </c>
      <c r="D1" s="60" t="s">
        <v>1236</v>
      </c>
      <c r="E1" s="60" t="s">
        <v>1237</v>
      </c>
      <c r="F1" s="60" t="s">
        <v>1238</v>
      </c>
      <c r="G1" s="60" t="s">
        <v>1239</v>
      </c>
      <c r="H1" s="60" t="s">
        <v>1240</v>
      </c>
      <c r="I1" s="60" t="s">
        <v>1241</v>
      </c>
      <c r="J1" s="60" t="s">
        <v>1242</v>
      </c>
      <c r="K1" s="60" t="s">
        <v>1243</v>
      </c>
    </row>
    <row r="2" ht="42.75" customHeight="1">
      <c r="A2" s="60" t="s">
        <v>1244</v>
      </c>
      <c r="B2" s="60">
        <v>160.0</v>
      </c>
      <c r="C2" s="60">
        <v>140.0</v>
      </c>
      <c r="D2" s="60">
        <v>169.0</v>
      </c>
      <c r="E2" s="60">
        <v>162.0</v>
      </c>
      <c r="F2" s="60">
        <v>82.0</v>
      </c>
      <c r="G2" s="60">
        <v>76.0</v>
      </c>
      <c r="H2" s="60">
        <v>123.0</v>
      </c>
      <c r="I2" s="60">
        <v>113.0</v>
      </c>
      <c r="J2" s="60">
        <v>108.0</v>
      </c>
      <c r="K2" s="60">
        <v>96.0</v>
      </c>
    </row>
    <row r="3">
      <c r="A3" s="60" t="s">
        <v>1245</v>
      </c>
      <c r="B3" s="1">
        <v>258.0</v>
      </c>
      <c r="C3" s="60">
        <v>265.0</v>
      </c>
      <c r="D3" s="61">
        <f>272-18</f>
        <v>254</v>
      </c>
      <c r="E3" s="61">
        <f>272-15</f>
        <v>257</v>
      </c>
      <c r="F3" s="60">
        <v>273.0</v>
      </c>
      <c r="G3" s="60">
        <v>273.0</v>
      </c>
      <c r="H3" s="60">
        <v>273.0</v>
      </c>
      <c r="I3" s="60">
        <v>273.0</v>
      </c>
      <c r="J3" s="60">
        <v>271.0</v>
      </c>
      <c r="K3" s="60">
        <v>272.0</v>
      </c>
    </row>
    <row r="4">
      <c r="A4" s="1" t="s">
        <v>1246</v>
      </c>
    </row>
    <row r="5">
      <c r="A5" s="1" t="s">
        <v>1247</v>
      </c>
      <c r="B5" s="1" t="s">
        <v>1248</v>
      </c>
      <c r="C5" s="1" t="s">
        <v>1248</v>
      </c>
      <c r="D5" s="1" t="s">
        <v>1248</v>
      </c>
      <c r="E5" s="1" t="s">
        <v>1248</v>
      </c>
      <c r="F5" s="1" t="s">
        <v>1248</v>
      </c>
      <c r="G5" s="1" t="s">
        <v>1248</v>
      </c>
      <c r="H5" s="1" t="s">
        <v>1248</v>
      </c>
      <c r="I5" s="1" t="s">
        <v>1248</v>
      </c>
      <c r="J5" s="1" t="s">
        <v>1248</v>
      </c>
      <c r="K5" s="1" t="s">
        <v>1248</v>
      </c>
    </row>
    <row r="6">
      <c r="A6" s="1">
        <v>1.0</v>
      </c>
      <c r="B6" s="1">
        <v>108.0</v>
      </c>
      <c r="C6" s="1">
        <v>88.0</v>
      </c>
      <c r="D6" s="1">
        <v>119.0</v>
      </c>
      <c r="E6" s="1">
        <v>111.0</v>
      </c>
      <c r="F6" s="1">
        <v>22.0</v>
      </c>
      <c r="G6" s="1">
        <v>19.0</v>
      </c>
      <c r="H6" s="1">
        <v>68.0</v>
      </c>
      <c r="I6" s="1">
        <v>58.0</v>
      </c>
      <c r="J6" s="1">
        <v>48.0</v>
      </c>
      <c r="K6" s="1">
        <v>39.0</v>
      </c>
    </row>
    <row r="7">
      <c r="A7" s="1">
        <v>2.0</v>
      </c>
      <c r="B7" s="1">
        <v>27.0</v>
      </c>
      <c r="C7" s="1">
        <v>27.0</v>
      </c>
      <c r="D7" s="1">
        <v>29.0</v>
      </c>
      <c r="E7" s="1">
        <v>25.0</v>
      </c>
      <c r="F7" s="1">
        <v>25.0</v>
      </c>
      <c r="G7" s="1">
        <v>21.0</v>
      </c>
      <c r="H7" s="1">
        <v>26.0</v>
      </c>
      <c r="I7" s="1">
        <v>24.0</v>
      </c>
      <c r="J7" s="1">
        <v>25.0</v>
      </c>
      <c r="K7" s="1">
        <v>23.0</v>
      </c>
    </row>
    <row r="8">
      <c r="A8" s="1">
        <v>3.0</v>
      </c>
      <c r="B8" s="1">
        <v>11.0</v>
      </c>
      <c r="C8" s="1">
        <v>13.0</v>
      </c>
      <c r="D8" s="1">
        <v>8.0</v>
      </c>
      <c r="E8" s="1">
        <v>14.0</v>
      </c>
      <c r="F8" s="1">
        <v>9.0</v>
      </c>
      <c r="G8" s="1">
        <v>10.0</v>
      </c>
      <c r="H8" s="1">
        <v>9.0</v>
      </c>
      <c r="I8" s="1">
        <v>8.0</v>
      </c>
      <c r="J8" s="1">
        <v>13.0</v>
      </c>
      <c r="K8" s="1">
        <v>12.0</v>
      </c>
    </row>
    <row r="9">
      <c r="A9" s="1">
        <v>4.0</v>
      </c>
      <c r="B9" s="1">
        <v>7.0</v>
      </c>
      <c r="C9" s="1">
        <v>6.0</v>
      </c>
      <c r="D9" s="1">
        <v>7.0</v>
      </c>
      <c r="E9" s="1">
        <v>7.0</v>
      </c>
      <c r="F9" s="1">
        <v>12.0</v>
      </c>
      <c r="G9" s="1">
        <v>14.0</v>
      </c>
      <c r="H9" s="1">
        <v>10.0</v>
      </c>
      <c r="I9" s="1">
        <v>12.0</v>
      </c>
      <c r="J9" s="1">
        <v>9.0</v>
      </c>
      <c r="K9" s="1">
        <v>9.0</v>
      </c>
    </row>
    <row r="10">
      <c r="A10" s="1">
        <v>5.0</v>
      </c>
      <c r="B10" s="1">
        <v>3.0</v>
      </c>
      <c r="C10" s="1">
        <v>4.0</v>
      </c>
      <c r="D10" s="1">
        <v>4.0</v>
      </c>
      <c r="E10" s="1">
        <v>3.0</v>
      </c>
      <c r="F10" s="1">
        <v>3.0</v>
      </c>
      <c r="G10" s="1">
        <v>3.0</v>
      </c>
      <c r="H10" s="1">
        <v>3.0</v>
      </c>
      <c r="I10" s="1">
        <v>2.0</v>
      </c>
      <c r="J10" s="1">
        <v>5.0</v>
      </c>
      <c r="K10" s="1">
        <v>5.0</v>
      </c>
    </row>
    <row r="11">
      <c r="A11" s="1">
        <v>6.0</v>
      </c>
      <c r="B11" s="1">
        <v>2.0</v>
      </c>
      <c r="C11" s="1">
        <v>4.0</v>
      </c>
      <c r="D11" s="1">
        <v>1.0</v>
      </c>
      <c r="E11" s="62">
        <v>2.0</v>
      </c>
      <c r="F11" s="1">
        <v>4.0</v>
      </c>
      <c r="G11" s="1">
        <v>4.0</v>
      </c>
      <c r="H11" s="1">
        <v>3.0</v>
      </c>
      <c r="I11" s="1">
        <v>3.0</v>
      </c>
      <c r="J11" s="1">
        <v>1.0</v>
      </c>
      <c r="K11" s="1">
        <v>2.0</v>
      </c>
    </row>
    <row r="12">
      <c r="A12" s="1">
        <v>7.0</v>
      </c>
      <c r="B12" s="1">
        <v>0.0</v>
      </c>
      <c r="C12" s="1">
        <v>1.0</v>
      </c>
      <c r="D12" s="1">
        <v>0.0</v>
      </c>
      <c r="E12" s="1">
        <v>0.0</v>
      </c>
      <c r="F12" s="1">
        <v>2.0</v>
      </c>
      <c r="G12" s="1">
        <v>2.0</v>
      </c>
      <c r="H12" s="1">
        <v>1.0</v>
      </c>
      <c r="I12" s="1">
        <v>3.0</v>
      </c>
      <c r="J12" s="1">
        <v>2.0</v>
      </c>
      <c r="K12" s="1">
        <v>2.0</v>
      </c>
    </row>
    <row r="13">
      <c r="A13" s="1">
        <v>8.0</v>
      </c>
      <c r="B13" s="1">
        <v>1.0</v>
      </c>
      <c r="C13" s="1">
        <v>0.0</v>
      </c>
      <c r="D13" s="1">
        <v>0.0</v>
      </c>
      <c r="E13" s="1">
        <v>0.0</v>
      </c>
      <c r="F13" s="1">
        <v>2.0</v>
      </c>
      <c r="G13" s="1">
        <v>2.0</v>
      </c>
      <c r="H13" s="1">
        <v>0.0</v>
      </c>
      <c r="I13" s="1">
        <v>0.0</v>
      </c>
      <c r="J13" s="1">
        <v>0.0</v>
      </c>
      <c r="K13" s="1">
        <v>0.0</v>
      </c>
    </row>
    <row r="14">
      <c r="A14" s="1">
        <v>9.0</v>
      </c>
      <c r="B14" s="1">
        <v>0.0</v>
      </c>
      <c r="C14" s="62">
        <v>1.0</v>
      </c>
      <c r="D14" s="1">
        <v>0.0</v>
      </c>
      <c r="E14" s="1">
        <v>0.0</v>
      </c>
      <c r="F14" s="1">
        <v>0.0</v>
      </c>
      <c r="G14" s="1">
        <v>0.0</v>
      </c>
      <c r="H14" s="1">
        <v>0.0</v>
      </c>
      <c r="I14" s="1">
        <v>0.0</v>
      </c>
      <c r="J14" s="1">
        <v>1.0</v>
      </c>
      <c r="K14" s="1">
        <v>0.0</v>
      </c>
    </row>
    <row r="15">
      <c r="A15" s="1">
        <v>10.0</v>
      </c>
      <c r="B15" s="1">
        <v>0.0</v>
      </c>
      <c r="C15" s="1">
        <v>0.0</v>
      </c>
      <c r="D15" s="1">
        <v>0.0</v>
      </c>
      <c r="E15" s="1">
        <v>0.0</v>
      </c>
      <c r="F15" s="1">
        <v>1.0</v>
      </c>
      <c r="G15" s="1">
        <v>1.0</v>
      </c>
      <c r="H15" s="1">
        <v>1.0</v>
      </c>
      <c r="I15" s="1">
        <v>1.0</v>
      </c>
      <c r="J15" s="1">
        <v>1.0</v>
      </c>
      <c r="K15" s="1">
        <v>1.0</v>
      </c>
    </row>
    <row r="16">
      <c r="A16" s="1">
        <v>11.0</v>
      </c>
      <c r="B16" s="1">
        <v>0.0</v>
      </c>
      <c r="C16" s="1">
        <v>0.0</v>
      </c>
      <c r="D16" s="1">
        <v>0.0</v>
      </c>
      <c r="E16" s="1">
        <v>0.0</v>
      </c>
      <c r="F16" s="1">
        <v>0.0</v>
      </c>
      <c r="G16" s="1">
        <v>0.0</v>
      </c>
      <c r="H16" s="1">
        <v>1.0</v>
      </c>
      <c r="I16" s="1">
        <v>1.0</v>
      </c>
      <c r="J16" s="1">
        <v>0.0</v>
      </c>
      <c r="K16" s="1">
        <v>0.0</v>
      </c>
    </row>
    <row r="17">
      <c r="A17" s="1">
        <v>12.0</v>
      </c>
      <c r="B17" s="1">
        <v>0.0</v>
      </c>
      <c r="C17" s="1">
        <v>0.0</v>
      </c>
      <c r="D17" s="1">
        <v>0.0</v>
      </c>
      <c r="E17" s="1">
        <v>0.0</v>
      </c>
      <c r="F17" s="1">
        <v>0.0</v>
      </c>
      <c r="G17" s="1">
        <v>0.0</v>
      </c>
      <c r="H17" s="1">
        <v>0.0</v>
      </c>
      <c r="I17" s="1">
        <v>0.0</v>
      </c>
      <c r="J17" s="1">
        <v>0.0</v>
      </c>
      <c r="K17" s="1">
        <v>0.0</v>
      </c>
    </row>
    <row r="18">
      <c r="A18" s="1">
        <v>13.0</v>
      </c>
      <c r="B18" s="1">
        <v>0.0</v>
      </c>
      <c r="C18" s="1">
        <v>0.0</v>
      </c>
      <c r="D18" s="1">
        <v>0.0</v>
      </c>
      <c r="E18" s="1">
        <v>0.0</v>
      </c>
      <c r="F18" s="1">
        <v>0.0</v>
      </c>
      <c r="G18" s="1">
        <v>0.0</v>
      </c>
      <c r="H18" s="1">
        <v>2.0</v>
      </c>
      <c r="I18" s="1">
        <v>2.0</v>
      </c>
      <c r="J18" s="1">
        <v>1.0</v>
      </c>
      <c r="K18" s="1">
        <v>0.0</v>
      </c>
    </row>
    <row r="19">
      <c r="A19" s="1">
        <v>14.0</v>
      </c>
      <c r="B19" s="1">
        <v>0.0</v>
      </c>
      <c r="C19" s="1">
        <v>0.0</v>
      </c>
      <c r="D19" s="1">
        <v>0.0</v>
      </c>
      <c r="E19" s="1">
        <v>0.0</v>
      </c>
      <c r="F19" s="1">
        <v>0.0</v>
      </c>
      <c r="G19" s="1">
        <v>0.0</v>
      </c>
      <c r="H19" s="1">
        <v>0.0</v>
      </c>
      <c r="I19" s="1">
        <v>0.0</v>
      </c>
      <c r="J19" s="1">
        <v>0.0</v>
      </c>
      <c r="K19" s="1">
        <v>0.0</v>
      </c>
    </row>
    <row r="20">
      <c r="A20" s="1">
        <v>15.0</v>
      </c>
      <c r="B20" s="1">
        <v>0.0</v>
      </c>
      <c r="C20" s="1">
        <v>0.0</v>
      </c>
      <c r="D20" s="1">
        <v>0.0</v>
      </c>
      <c r="E20" s="1">
        <v>0.0</v>
      </c>
      <c r="F20" s="1">
        <v>0.0</v>
      </c>
      <c r="G20" s="1">
        <v>0.0</v>
      </c>
      <c r="H20" s="1">
        <v>0.0</v>
      </c>
      <c r="I20" s="1">
        <v>0.0</v>
      </c>
      <c r="J20" s="1">
        <v>0.0</v>
      </c>
      <c r="K20" s="1">
        <v>0.0</v>
      </c>
    </row>
    <row r="21">
      <c r="A21" s="1">
        <v>16.0</v>
      </c>
      <c r="B21" s="1">
        <v>0.0</v>
      </c>
      <c r="C21" s="1">
        <v>0.0</v>
      </c>
      <c r="D21" s="1">
        <v>0.0</v>
      </c>
      <c r="E21" s="1">
        <v>0.0</v>
      </c>
      <c r="F21" s="1">
        <v>0.0</v>
      </c>
      <c r="G21" s="1">
        <v>0.0</v>
      </c>
      <c r="H21" s="1">
        <v>0.0</v>
      </c>
      <c r="I21" s="1">
        <v>0.0</v>
      </c>
      <c r="J21" s="1">
        <v>0.0</v>
      </c>
      <c r="K21" s="1">
        <v>0.0</v>
      </c>
    </row>
    <row r="22">
      <c r="A22" s="1">
        <v>17.0</v>
      </c>
      <c r="B22" s="1">
        <v>0.0</v>
      </c>
      <c r="C22" s="1">
        <v>0.0</v>
      </c>
      <c r="D22" s="1">
        <v>0.0</v>
      </c>
      <c r="E22" s="1">
        <v>0.0</v>
      </c>
      <c r="F22" s="1">
        <v>0.0</v>
      </c>
      <c r="G22" s="1">
        <v>0.0</v>
      </c>
      <c r="H22" s="1">
        <v>0.0</v>
      </c>
      <c r="I22" s="1">
        <v>0.0</v>
      </c>
      <c r="J22" s="1">
        <v>0.0</v>
      </c>
      <c r="K22" s="1">
        <v>0.0</v>
      </c>
    </row>
    <row r="23">
      <c r="A23" s="1">
        <v>18.0</v>
      </c>
      <c r="B23" s="1">
        <v>0.0</v>
      </c>
      <c r="C23" s="1">
        <v>0.0</v>
      </c>
      <c r="D23" s="1">
        <v>0.0</v>
      </c>
      <c r="E23" s="1">
        <v>0.0</v>
      </c>
      <c r="F23" s="1">
        <v>0.0</v>
      </c>
      <c r="G23" s="1">
        <v>0.0</v>
      </c>
      <c r="H23" s="1">
        <v>0.0</v>
      </c>
      <c r="I23" s="1">
        <v>0.0</v>
      </c>
      <c r="J23" s="1">
        <v>0.0</v>
      </c>
      <c r="K23" s="1">
        <v>0.0</v>
      </c>
    </row>
    <row r="24">
      <c r="A24" s="1">
        <v>19.0</v>
      </c>
      <c r="B24" s="1">
        <v>0.0</v>
      </c>
      <c r="C24" s="1">
        <v>0.0</v>
      </c>
      <c r="D24" s="1">
        <v>0.0</v>
      </c>
      <c r="E24" s="1">
        <v>0.0</v>
      </c>
      <c r="F24" s="1">
        <v>0.0</v>
      </c>
      <c r="G24" s="1">
        <v>0.0</v>
      </c>
      <c r="H24" s="1">
        <v>0.0</v>
      </c>
      <c r="I24" s="1">
        <v>0.0</v>
      </c>
      <c r="J24" s="1">
        <v>0.0</v>
      </c>
      <c r="K24" s="1">
        <v>0.0</v>
      </c>
    </row>
    <row r="25">
      <c r="A25" s="1">
        <v>20.0</v>
      </c>
      <c r="B25" s="1">
        <v>0.0</v>
      </c>
      <c r="C25" s="1">
        <v>0.0</v>
      </c>
      <c r="D25" s="1">
        <v>0.0</v>
      </c>
      <c r="E25" s="1">
        <v>0.0</v>
      </c>
      <c r="F25" s="1">
        <v>1.0</v>
      </c>
      <c r="G25" s="1">
        <v>1.0</v>
      </c>
      <c r="H25" s="1">
        <v>0.0</v>
      </c>
      <c r="I25" s="1">
        <v>0.0</v>
      </c>
      <c r="J25" s="1">
        <v>0.0</v>
      </c>
      <c r="K25" s="1">
        <v>1.0</v>
      </c>
    </row>
    <row r="26">
      <c r="A26" s="1">
        <v>21.0</v>
      </c>
      <c r="B26" s="1">
        <v>0.0</v>
      </c>
      <c r="C26" s="1">
        <v>0.0</v>
      </c>
      <c r="D26" s="1">
        <v>0.0</v>
      </c>
      <c r="E26" s="1">
        <v>0.0</v>
      </c>
      <c r="F26" s="1">
        <v>0.0</v>
      </c>
      <c r="G26" s="1">
        <v>0.0</v>
      </c>
      <c r="H26" s="1">
        <v>0.0</v>
      </c>
      <c r="I26" s="1">
        <v>0.0</v>
      </c>
      <c r="J26" s="1">
        <v>0.0</v>
      </c>
      <c r="K26" s="1">
        <v>0.0</v>
      </c>
    </row>
    <row r="27">
      <c r="A27" s="1">
        <v>22.0</v>
      </c>
      <c r="B27" s="1">
        <v>0.0</v>
      </c>
      <c r="C27" s="1">
        <v>0.0</v>
      </c>
      <c r="D27" s="1">
        <v>0.0</v>
      </c>
      <c r="E27" s="1">
        <v>0.0</v>
      </c>
      <c r="F27" s="1">
        <v>0.0</v>
      </c>
      <c r="G27" s="1">
        <v>0.0</v>
      </c>
      <c r="H27" s="1">
        <v>0.0</v>
      </c>
      <c r="I27" s="1">
        <v>0.0</v>
      </c>
      <c r="J27" s="1">
        <v>0.0</v>
      </c>
      <c r="K27" s="1">
        <v>0.0</v>
      </c>
    </row>
    <row r="28">
      <c r="A28" s="1">
        <v>23.0</v>
      </c>
      <c r="B28" s="1">
        <v>0.0</v>
      </c>
      <c r="C28" s="1">
        <v>0.0</v>
      </c>
      <c r="D28" s="1">
        <v>0.0</v>
      </c>
      <c r="E28" s="1">
        <v>0.0</v>
      </c>
      <c r="F28" s="1">
        <v>0.0</v>
      </c>
      <c r="G28" s="1">
        <v>0.0</v>
      </c>
      <c r="H28" s="1">
        <v>0.0</v>
      </c>
      <c r="I28" s="1">
        <v>0.0</v>
      </c>
      <c r="J28" s="1">
        <v>0.0</v>
      </c>
      <c r="K28" s="1">
        <v>0.0</v>
      </c>
    </row>
    <row r="29">
      <c r="A29" s="1">
        <v>24.0</v>
      </c>
      <c r="B29" s="1">
        <v>0.0</v>
      </c>
      <c r="C29" s="1">
        <v>0.0</v>
      </c>
      <c r="D29" s="1">
        <v>0.0</v>
      </c>
      <c r="E29" s="1">
        <v>0.0</v>
      </c>
      <c r="F29" s="1">
        <v>0.0</v>
      </c>
      <c r="G29" s="1">
        <v>0.0</v>
      </c>
      <c r="H29" s="1">
        <v>0.0</v>
      </c>
      <c r="I29" s="1">
        <v>0.0</v>
      </c>
      <c r="J29" s="1">
        <v>0.0</v>
      </c>
      <c r="K29" s="1">
        <v>0.0</v>
      </c>
    </row>
    <row r="30">
      <c r="A30" s="1">
        <v>25.0</v>
      </c>
      <c r="B30" s="1">
        <v>0.0</v>
      </c>
      <c r="C30" s="1">
        <v>0.0</v>
      </c>
      <c r="D30" s="1">
        <v>0.0</v>
      </c>
      <c r="E30" s="1">
        <v>0.0</v>
      </c>
      <c r="F30" s="1">
        <v>0.0</v>
      </c>
      <c r="G30" s="1">
        <v>0.0</v>
      </c>
      <c r="H30" s="1">
        <v>0.0</v>
      </c>
      <c r="I30" s="1">
        <v>0.0</v>
      </c>
      <c r="J30" s="1">
        <v>0.0</v>
      </c>
      <c r="K30" s="1">
        <v>0.0</v>
      </c>
    </row>
    <row r="31">
      <c r="A31" s="1">
        <v>26.0</v>
      </c>
      <c r="B31" s="1">
        <v>0.0</v>
      </c>
      <c r="C31" s="1">
        <v>0.0</v>
      </c>
      <c r="D31" s="1">
        <v>0.0</v>
      </c>
      <c r="E31" s="1">
        <v>0.0</v>
      </c>
      <c r="F31" s="1">
        <v>0.0</v>
      </c>
      <c r="G31" s="1">
        <v>0.0</v>
      </c>
      <c r="H31" s="1">
        <v>0.0</v>
      </c>
      <c r="I31" s="1">
        <v>0.0</v>
      </c>
      <c r="J31" s="1">
        <v>0.0</v>
      </c>
      <c r="K31" s="1">
        <v>1.0</v>
      </c>
    </row>
    <row r="32">
      <c r="A32" s="1">
        <v>27.0</v>
      </c>
      <c r="B32" s="1">
        <v>0.0</v>
      </c>
      <c r="C32" s="1">
        <v>0.0</v>
      </c>
      <c r="D32" s="1">
        <v>0.0</v>
      </c>
      <c r="E32" s="1">
        <v>0.0</v>
      </c>
      <c r="F32" s="1">
        <v>0.0</v>
      </c>
      <c r="G32" s="1">
        <v>0.0</v>
      </c>
      <c r="H32" s="1">
        <v>0.0</v>
      </c>
      <c r="I32" s="1">
        <v>0.0</v>
      </c>
      <c r="J32" s="1">
        <v>0.0</v>
      </c>
      <c r="K32" s="1">
        <v>0.0</v>
      </c>
    </row>
    <row r="33">
      <c r="A33" s="1">
        <v>28.0</v>
      </c>
      <c r="B33" s="1">
        <v>0.0</v>
      </c>
      <c r="C33" s="1">
        <v>0.0</v>
      </c>
      <c r="D33" s="1">
        <v>0.0</v>
      </c>
      <c r="E33" s="1">
        <v>0.0</v>
      </c>
      <c r="F33" s="62">
        <v>1.0</v>
      </c>
      <c r="G33" s="62">
        <v>1.0</v>
      </c>
      <c r="H33" s="1">
        <v>0.0</v>
      </c>
      <c r="I33" s="1">
        <v>0.0</v>
      </c>
      <c r="J33" s="1">
        <v>0.0</v>
      </c>
      <c r="K33" s="1">
        <v>0.0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5" t="s">
        <v>21</v>
      </c>
      <c r="B1" s="6"/>
      <c r="C1" s="7" t="s">
        <v>22</v>
      </c>
      <c r="D1" s="7" t="s">
        <v>23</v>
      </c>
      <c r="E1" s="7" t="s">
        <v>24</v>
      </c>
      <c r="F1" s="7" t="s">
        <v>25</v>
      </c>
      <c r="G1" s="7" t="s">
        <v>26</v>
      </c>
      <c r="H1" s="7" t="s">
        <v>27</v>
      </c>
      <c r="I1" s="7" t="s">
        <v>28</v>
      </c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>
      <c r="A2" s="8" t="s">
        <v>29</v>
      </c>
      <c r="B2" s="9"/>
      <c r="C2" s="10">
        <v>1720208.0</v>
      </c>
      <c r="D2" s="10">
        <v>1277625.0</v>
      </c>
      <c r="E2" s="10">
        <v>3034229.0</v>
      </c>
      <c r="F2" s="10">
        <v>1706719.0</v>
      </c>
      <c r="G2" s="10">
        <v>1904864.0</v>
      </c>
      <c r="H2" s="10">
        <v>4425522.0</v>
      </c>
      <c r="I2" s="10">
        <v>3290020.0</v>
      </c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>
      <c r="A3" s="8" t="s">
        <v>30</v>
      </c>
      <c r="B3" s="9"/>
      <c r="C3" s="10">
        <v>3152506.0</v>
      </c>
      <c r="D3" s="10">
        <v>2279142.0</v>
      </c>
      <c r="E3" s="10">
        <v>5975765.0</v>
      </c>
      <c r="F3" s="10">
        <v>3997227.0</v>
      </c>
      <c r="G3" s="10">
        <v>4824056.0</v>
      </c>
      <c r="H3" s="10">
        <v>6671600.0</v>
      </c>
      <c r="I3" s="10">
        <v>6237278.0</v>
      </c>
      <c r="J3" s="3"/>
      <c r="K3" s="3"/>
      <c r="L3" s="3"/>
      <c r="M3" s="11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>
      <c r="A4" s="8" t="s">
        <v>31</v>
      </c>
      <c r="B4" s="9"/>
      <c r="C4" s="12">
        <v>1.833</v>
      </c>
      <c r="D4" s="12">
        <v>1.784</v>
      </c>
      <c r="E4" s="12">
        <v>1.969</v>
      </c>
      <c r="F4" s="12">
        <v>2.342</v>
      </c>
      <c r="G4" s="12">
        <v>2.532</v>
      </c>
      <c r="H4" s="13">
        <f t="shared" ref="H4:I4" si="1">H3/H2</f>
        <v>1.507528377</v>
      </c>
      <c r="I4" s="13">
        <f t="shared" si="1"/>
        <v>1.895817655</v>
      </c>
      <c r="J4" s="3"/>
      <c r="K4" s="3"/>
      <c r="L4" s="14"/>
      <c r="M4" s="15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>
      <c r="A5" s="8" t="s">
        <v>32</v>
      </c>
      <c r="B5" s="9"/>
      <c r="C5" s="16">
        <v>0.001160024</v>
      </c>
      <c r="D5" s="16">
        <v>6.4E-4</v>
      </c>
      <c r="E5" s="16">
        <v>6.45249E-4</v>
      </c>
      <c r="F5" s="16">
        <v>4.55867E-4</v>
      </c>
      <c r="G5" s="16">
        <v>4.11E-4</v>
      </c>
      <c r="H5" s="16">
        <v>3.57960447000663E-4</v>
      </c>
      <c r="I5" s="16">
        <v>7.28745044925142E-4</v>
      </c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>
      <c r="A6" s="8" t="s">
        <v>33</v>
      </c>
      <c r="B6" s="9"/>
      <c r="C6" s="16">
        <v>0.00117705998612446</v>
      </c>
      <c r="D6" s="16">
        <v>6.57836170647284E-4</v>
      </c>
      <c r="E6" s="16">
        <v>6.55E-4</v>
      </c>
      <c r="F6" s="16">
        <v>4.68E-4</v>
      </c>
      <c r="G6" s="16">
        <v>5.63E-4</v>
      </c>
      <c r="H6" s="16">
        <v>4.06858168199339E-4</v>
      </c>
      <c r="I6" s="16">
        <v>7.13716789356429E-4</v>
      </c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>
      <c r="A7" s="8" t="s">
        <v>34</v>
      </c>
      <c r="B7" s="9"/>
      <c r="C7" s="16">
        <v>6.33456E-4</v>
      </c>
      <c r="D7" s="16">
        <v>3.82278E-4</v>
      </c>
      <c r="E7" s="16">
        <v>3.52963E-4</v>
      </c>
      <c r="F7" s="16">
        <v>2.72345E-4</v>
      </c>
      <c r="G7" s="16">
        <v>2.63354E-4</v>
      </c>
      <c r="H7" s="16">
        <v>2.06039164393824E-4</v>
      </c>
      <c r="I7" s="16">
        <v>4.37116544404516E-4</v>
      </c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>
      <c r="A8" s="8" t="s">
        <v>35</v>
      </c>
      <c r="B8" s="9"/>
      <c r="C8" s="16">
        <v>6.50498E-4</v>
      </c>
      <c r="D8" s="16">
        <v>4.00592772573271E-4</v>
      </c>
      <c r="E8" s="16">
        <v>3.6209E-4</v>
      </c>
      <c r="F8" s="16">
        <v>2.84082E-4</v>
      </c>
      <c r="G8" s="16">
        <v>4.13157E-4</v>
      </c>
      <c r="H8" s="16">
        <v>2.53634338829396E-4</v>
      </c>
      <c r="I8" s="16">
        <v>4.34096239005828E-4</v>
      </c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>
      <c r="A9" s="8" t="s">
        <v>36</v>
      </c>
      <c r="B9" s="9"/>
      <c r="C9" s="16">
        <v>0.01427111</v>
      </c>
      <c r="D9" s="16">
        <v>0.00781706676057794</v>
      </c>
      <c r="E9" s="16">
        <v>0.012106416</v>
      </c>
      <c r="F9" s="16">
        <v>0.008250019</v>
      </c>
      <c r="G9" s="16">
        <v>0.020747979</v>
      </c>
      <c r="H9" s="16">
        <v>0.015981075693964</v>
      </c>
      <c r="I9" s="16">
        <v>0.0413525299261729</v>
      </c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>
      <c r="A10" s="8" t="s">
        <v>37</v>
      </c>
      <c r="B10" s="9"/>
      <c r="C10" s="16">
        <v>0.018726729</v>
      </c>
      <c r="D10" s="16">
        <v>0.01182</v>
      </c>
      <c r="E10" s="16">
        <v>0.016508695</v>
      </c>
      <c r="F10" s="16">
        <v>0.01578</v>
      </c>
      <c r="G10" s="16">
        <v>0.053135</v>
      </c>
      <c r="H10" s="16">
        <v>0.0791058770140783</v>
      </c>
      <c r="I10" s="16">
        <v>0.0699233878799808</v>
      </c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>
      <c r="A11" s="8" t="s">
        <v>38</v>
      </c>
      <c r="B11" s="9"/>
      <c r="C11" s="10">
        <v>3068.0</v>
      </c>
      <c r="D11" s="10">
        <v>4518.0</v>
      </c>
      <c r="E11" s="10">
        <v>1820.0</v>
      </c>
      <c r="F11" s="10">
        <v>3179.0</v>
      </c>
      <c r="G11" s="10">
        <v>2839.0</v>
      </c>
      <c r="H11" s="10">
        <v>1207.0</v>
      </c>
      <c r="I11" s="10">
        <v>3391.0</v>
      </c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>
      <c r="A12" s="8" t="s">
        <v>39</v>
      </c>
      <c r="B12" s="9"/>
      <c r="C12" s="10">
        <v>571.0</v>
      </c>
      <c r="D12" s="10">
        <v>1026.0</v>
      </c>
      <c r="E12" s="10">
        <v>648.0</v>
      </c>
      <c r="F12" s="10">
        <v>1457.0</v>
      </c>
      <c r="G12" s="10">
        <v>1278.0</v>
      </c>
      <c r="H12" s="10">
        <f t="shared" ref="H12:I12" si="2">H11-H14</f>
        <v>394</v>
      </c>
      <c r="I12" s="10">
        <f t="shared" si="2"/>
        <v>763</v>
      </c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>
      <c r="A13" s="8" t="s">
        <v>40</v>
      </c>
      <c r="B13" s="9"/>
      <c r="C13" s="17">
        <v>0.1861</v>
      </c>
      <c r="D13" s="17">
        <v>0.2271</v>
      </c>
      <c r="E13" s="17">
        <v>0.356</v>
      </c>
      <c r="F13" s="17">
        <v>0.4583</v>
      </c>
      <c r="G13" s="17">
        <v>0.4502</v>
      </c>
      <c r="H13" s="17">
        <f t="shared" ref="H13:I13" si="3">H12/H11</f>
        <v>0.3264291632</v>
      </c>
      <c r="I13" s="17">
        <f t="shared" si="3"/>
        <v>0.2250073725</v>
      </c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>
      <c r="A14" s="8" t="s">
        <v>41</v>
      </c>
      <c r="B14" s="9"/>
      <c r="C14" s="10">
        <v>2497.0</v>
      </c>
      <c r="D14" s="10">
        <v>3492.0</v>
      </c>
      <c r="E14" s="10">
        <v>1172.0</v>
      </c>
      <c r="F14" s="10">
        <v>1722.0</v>
      </c>
      <c r="G14" s="10">
        <v>1561.0</v>
      </c>
      <c r="H14" s="10">
        <v>813.0</v>
      </c>
      <c r="I14" s="10">
        <v>2628.0</v>
      </c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>
      <c r="A15" s="8" t="s">
        <v>42</v>
      </c>
      <c r="B15" s="9"/>
      <c r="C15" s="18">
        <v>2.4079429E8</v>
      </c>
      <c r="D15" s="18">
        <v>2.92445622E8</v>
      </c>
      <c r="E15" s="10">
        <v>1.7764234E8</v>
      </c>
      <c r="F15" s="10">
        <v>2.53979943E8</v>
      </c>
      <c r="G15" s="10">
        <v>2.41947076E8</v>
      </c>
      <c r="H15" s="10">
        <v>1.35613694E8</v>
      </c>
      <c r="I15" s="10">
        <v>1.24173853E8</v>
      </c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>
      <c r="A16" s="8" t="s">
        <v>43</v>
      </c>
      <c r="B16" s="9"/>
      <c r="C16" s="10">
        <v>2.08957898E8</v>
      </c>
      <c r="D16" s="10">
        <v>2.44790521E8</v>
      </c>
      <c r="E16" s="10">
        <v>1.33755691E8</v>
      </c>
      <c r="F16" s="10">
        <v>1.69662274E8</v>
      </c>
      <c r="G16" s="10">
        <v>1.53145121E8</v>
      </c>
      <c r="H16" s="10">
        <v>8.6715957E7</v>
      </c>
      <c r="I16" s="10">
        <v>8.5572733E7</v>
      </c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>
      <c r="A17" s="8" t="s">
        <v>44</v>
      </c>
      <c r="B17" s="9"/>
      <c r="C17" s="10">
        <f t="shared" ref="C17:I17" si="4">(2861165136-C15)/C11</f>
        <v>854097.4074</v>
      </c>
      <c r="D17" s="10">
        <f t="shared" si="4"/>
        <v>568552.3493</v>
      </c>
      <c r="E17" s="10">
        <f t="shared" si="4"/>
        <v>1474463.075</v>
      </c>
      <c r="F17" s="10">
        <f t="shared" si="4"/>
        <v>820127.4593</v>
      </c>
      <c r="G17" s="10">
        <f t="shared" si="4"/>
        <v>922584.7341</v>
      </c>
      <c r="H17" s="10">
        <f t="shared" si="4"/>
        <v>2258120.499</v>
      </c>
      <c r="I17" s="10">
        <f t="shared" si="4"/>
        <v>807133.9673</v>
      </c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>
      <c r="A18" s="8" t="s">
        <v>45</v>
      </c>
      <c r="B18" s="9"/>
      <c r="C18" s="10">
        <f t="shared" ref="C18:I18" si="5">(2861165136-C16)/C14</f>
        <v>1062157.484</v>
      </c>
      <c r="D18" s="10">
        <f t="shared" si="5"/>
        <v>749248.1715</v>
      </c>
      <c r="E18" s="10">
        <f t="shared" si="5"/>
        <v>2327141.165</v>
      </c>
      <c r="F18" s="10">
        <f t="shared" si="5"/>
        <v>1563009.792</v>
      </c>
      <c r="G18" s="10">
        <f t="shared" si="5"/>
        <v>1734798.216</v>
      </c>
      <c r="H18" s="10">
        <f t="shared" si="5"/>
        <v>3412606.616</v>
      </c>
      <c r="I18" s="10">
        <f t="shared" si="5"/>
        <v>1056161.493</v>
      </c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>
      <c r="A19" s="19" t="s">
        <v>46</v>
      </c>
      <c r="B19" s="12" t="s">
        <v>47</v>
      </c>
      <c r="C19" s="17">
        <v>0.8926</v>
      </c>
      <c r="D19" s="17">
        <v>0.9164</v>
      </c>
      <c r="E19" s="17">
        <v>0.9449</v>
      </c>
      <c r="F19" s="17">
        <v>0.9548</v>
      </c>
      <c r="G19" s="20">
        <v>0.9627</v>
      </c>
      <c r="H19" s="12" t="s">
        <v>48</v>
      </c>
      <c r="I19" s="17">
        <v>0.8933</v>
      </c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>
      <c r="A20" s="21"/>
      <c r="B20" s="22" t="s">
        <v>49</v>
      </c>
      <c r="C20" s="17">
        <f t="shared" ref="C20:I20" si="6">C33/C12</f>
        <v>0.04553415061</v>
      </c>
      <c r="D20" s="17">
        <f t="shared" si="6"/>
        <v>0.02729044834</v>
      </c>
      <c r="E20" s="17">
        <f t="shared" si="6"/>
        <v>0.02314814815</v>
      </c>
      <c r="F20" s="17">
        <f t="shared" si="6"/>
        <v>0.01304049417</v>
      </c>
      <c r="G20" s="17">
        <f t="shared" si="6"/>
        <v>0.1799687011</v>
      </c>
      <c r="H20" s="17">
        <f t="shared" si="6"/>
        <v>0.1903553299</v>
      </c>
      <c r="I20" s="17">
        <f t="shared" si="6"/>
        <v>0.02883355177</v>
      </c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>
      <c r="A21" s="23"/>
      <c r="B21" s="12" t="s">
        <v>50</v>
      </c>
      <c r="C21" s="17">
        <v>0.7239</v>
      </c>
      <c r="D21" s="17">
        <v>0.7526</v>
      </c>
      <c r="E21" s="17">
        <v>0.8186</v>
      </c>
      <c r="F21" s="17">
        <v>0.8551</v>
      </c>
      <c r="G21" s="20">
        <v>0.8959</v>
      </c>
      <c r="H21" s="12" t="s">
        <v>48</v>
      </c>
      <c r="I21" s="17">
        <v>0.7891</v>
      </c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>
      <c r="A22" s="24" t="s">
        <v>51</v>
      </c>
      <c r="B22" s="12" t="s">
        <v>47</v>
      </c>
      <c r="C22" s="17">
        <v>0.1763</v>
      </c>
      <c r="D22" s="17">
        <v>0.2291</v>
      </c>
      <c r="E22" s="17">
        <v>0.3581</v>
      </c>
      <c r="F22" s="17">
        <v>0.4697</v>
      </c>
      <c r="G22" s="20">
        <v>0.5298</v>
      </c>
      <c r="H22" s="12" t="s">
        <v>48</v>
      </c>
      <c r="I22" s="17">
        <v>0.3554</v>
      </c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>
      <c r="A23" s="23"/>
      <c r="B23" s="12" t="s">
        <v>50</v>
      </c>
      <c r="C23" s="17">
        <v>0.4843</v>
      </c>
      <c r="D23" s="17">
        <v>0.5847</v>
      </c>
      <c r="E23" s="17">
        <v>0.7377</v>
      </c>
      <c r="F23" s="17">
        <v>0.8059</v>
      </c>
      <c r="G23" s="20">
        <v>0.8333</v>
      </c>
      <c r="H23" s="12" t="s">
        <v>48</v>
      </c>
      <c r="I23" s="17">
        <v>0.7244</v>
      </c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>
      <c r="A25" s="11"/>
      <c r="B25" s="11"/>
      <c r="C25" s="11"/>
      <c r="D25" s="11"/>
      <c r="E25" s="11"/>
      <c r="F25" s="11"/>
      <c r="G25" s="11"/>
      <c r="H25" s="11"/>
      <c r="I25" s="11"/>
      <c r="J25" s="11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>
      <c r="A26" s="22" t="s">
        <v>52</v>
      </c>
      <c r="B26" s="22" t="s">
        <v>53</v>
      </c>
      <c r="C26" s="22" t="s">
        <v>54</v>
      </c>
      <c r="D26" s="22" t="s">
        <v>55</v>
      </c>
      <c r="E26" s="22" t="s">
        <v>56</v>
      </c>
      <c r="F26" s="22" t="s">
        <v>57</v>
      </c>
      <c r="G26" s="22" t="s">
        <v>58</v>
      </c>
      <c r="H26" s="22" t="s">
        <v>59</v>
      </c>
      <c r="I26" s="22" t="s">
        <v>60</v>
      </c>
      <c r="J26" s="22" t="s">
        <v>61</v>
      </c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>
      <c r="A27" s="10">
        <v>4518.0</v>
      </c>
      <c r="B27" s="10">
        <v>3492.0</v>
      </c>
      <c r="C27" s="10">
        <v>3068.0</v>
      </c>
      <c r="D27" s="10">
        <v>2497.0</v>
      </c>
      <c r="E27" s="10">
        <v>3179.0</v>
      </c>
      <c r="F27" s="10">
        <v>1722.0</v>
      </c>
      <c r="G27" s="10">
        <v>1820.0</v>
      </c>
      <c r="H27" s="10">
        <v>1172.0</v>
      </c>
      <c r="I27" s="10">
        <v>2839.0</v>
      </c>
      <c r="J27" s="10">
        <v>1561.0</v>
      </c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>
      <c r="A28" s="3"/>
      <c r="B28" s="25">
        <f>B27/A27</f>
        <v>0.7729083665</v>
      </c>
      <c r="C28" s="3"/>
      <c r="D28" s="25">
        <f>D27/C27</f>
        <v>0.8138852673</v>
      </c>
      <c r="E28" s="3"/>
      <c r="F28" s="25">
        <f>F27/E27</f>
        <v>0.5416797735</v>
      </c>
      <c r="G28" s="3"/>
      <c r="H28" s="25">
        <f>H27/G27</f>
        <v>0.643956044</v>
      </c>
      <c r="I28" s="3"/>
      <c r="J28" s="25">
        <f>J27/I27</f>
        <v>0.5498414935</v>
      </c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>
      <c r="A30" s="11"/>
      <c r="B30" s="11"/>
      <c r="C30" s="11"/>
      <c r="D30" s="11"/>
      <c r="E30" s="11"/>
      <c r="F30" s="11"/>
      <c r="G30" s="11"/>
      <c r="H30" s="11"/>
      <c r="I30" s="11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>
      <c r="A31" s="8" t="s">
        <v>62</v>
      </c>
      <c r="B31" s="9"/>
      <c r="C31" s="10">
        <v>1769.0</v>
      </c>
      <c r="D31" s="10">
        <v>977.0</v>
      </c>
      <c r="E31" s="10">
        <v>989.0</v>
      </c>
      <c r="F31" s="10">
        <v>698.0</v>
      </c>
      <c r="G31" s="10">
        <v>624.0</v>
      </c>
      <c r="H31" s="10">
        <v>549.0</v>
      </c>
      <c r="I31" s="10">
        <v>1095.0</v>
      </c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>
      <c r="A32" s="8" t="s">
        <v>63</v>
      </c>
      <c r="B32" s="9"/>
      <c r="C32" s="10">
        <v>1795.0</v>
      </c>
      <c r="D32" s="10">
        <v>1005.0</v>
      </c>
      <c r="E32" s="10">
        <v>1004.0</v>
      </c>
      <c r="F32" s="10">
        <v>717.0</v>
      </c>
      <c r="G32" s="10">
        <v>854.0</v>
      </c>
      <c r="H32" s="10">
        <v>624.0</v>
      </c>
      <c r="I32" s="10">
        <v>1117.0</v>
      </c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>
      <c r="A33" s="8" t="s">
        <v>64</v>
      </c>
      <c r="B33" s="9"/>
      <c r="C33" s="10">
        <f t="shared" ref="C33:I33" si="7">C32-C31</f>
        <v>26</v>
      </c>
      <c r="D33" s="10">
        <f t="shared" si="7"/>
        <v>28</v>
      </c>
      <c r="E33" s="10">
        <f t="shared" si="7"/>
        <v>15</v>
      </c>
      <c r="F33" s="10">
        <f t="shared" si="7"/>
        <v>19</v>
      </c>
      <c r="G33" s="10">
        <f t="shared" si="7"/>
        <v>230</v>
      </c>
      <c r="H33" s="10">
        <f t="shared" si="7"/>
        <v>75</v>
      </c>
      <c r="I33" s="10">
        <f t="shared" si="7"/>
        <v>22</v>
      </c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>
      <c r="A34" s="8" t="s">
        <v>65</v>
      </c>
      <c r="B34" s="9"/>
      <c r="C34" s="25">
        <f t="shared" ref="C34:I34" si="8">C33/C31</f>
        <v>0.01469756925</v>
      </c>
      <c r="D34" s="25">
        <f t="shared" si="8"/>
        <v>0.0286591607</v>
      </c>
      <c r="E34" s="25">
        <f t="shared" si="8"/>
        <v>0.01516683519</v>
      </c>
      <c r="F34" s="25">
        <f t="shared" si="8"/>
        <v>0.02722063037</v>
      </c>
      <c r="G34" s="25">
        <f t="shared" si="8"/>
        <v>0.3685897436</v>
      </c>
      <c r="H34" s="25">
        <f t="shared" si="8"/>
        <v>0.1366120219</v>
      </c>
      <c r="I34" s="25">
        <f t="shared" si="8"/>
        <v>0.0200913242</v>
      </c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</sheetData>
  <mergeCells count="24">
    <mergeCell ref="A1:B1"/>
    <mergeCell ref="A2:B2"/>
    <mergeCell ref="A3:B3"/>
    <mergeCell ref="A4:B4"/>
    <mergeCell ref="A5:B5"/>
    <mergeCell ref="A6:B6"/>
    <mergeCell ref="A7:B7"/>
    <mergeCell ref="A8:B8"/>
    <mergeCell ref="A9:B9"/>
    <mergeCell ref="A10:B10"/>
    <mergeCell ref="A11:B11"/>
    <mergeCell ref="A12:B12"/>
    <mergeCell ref="A13:B13"/>
    <mergeCell ref="A14:B14"/>
    <mergeCell ref="A32:B32"/>
    <mergeCell ref="A33:B33"/>
    <mergeCell ref="A34:B34"/>
    <mergeCell ref="A15:B15"/>
    <mergeCell ref="A16:B16"/>
    <mergeCell ref="A17:B17"/>
    <mergeCell ref="A18:B18"/>
    <mergeCell ref="A19:A21"/>
    <mergeCell ref="A22:A23"/>
    <mergeCell ref="A31:B31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26" t="s">
        <v>66</v>
      </c>
      <c r="B1" s="26" t="s">
        <v>67</v>
      </c>
      <c r="C1" s="26" t="s">
        <v>68</v>
      </c>
      <c r="D1" s="26" t="s">
        <v>69</v>
      </c>
      <c r="E1" s="26" t="s">
        <v>70</v>
      </c>
      <c r="F1" s="27" t="s">
        <v>71</v>
      </c>
    </row>
    <row r="2">
      <c r="A2" s="28">
        <v>5723862.0</v>
      </c>
      <c r="B2" s="28">
        <v>2594970.0</v>
      </c>
      <c r="C2" s="29">
        <v>7.13533E-4</v>
      </c>
      <c r="D2" s="29">
        <v>7.0526E-4</v>
      </c>
      <c r="E2" s="29">
        <v>3.89954E-4</v>
      </c>
      <c r="F2" s="29">
        <v>3.8167E-4</v>
      </c>
    </row>
    <row r="3">
      <c r="A3" s="28">
        <v>5068189.0</v>
      </c>
      <c r="B3" s="28">
        <v>2266159.0</v>
      </c>
      <c r="C3" s="29">
        <v>5.00139E-4</v>
      </c>
      <c r="D3" s="29">
        <v>5.00156E-4</v>
      </c>
      <c r="E3" s="29">
        <v>2.62368E-4</v>
      </c>
      <c r="F3" s="29">
        <v>2.62377E-4</v>
      </c>
    </row>
    <row r="4">
      <c r="A4" s="28">
        <v>4679615.0</v>
      </c>
      <c r="B4" s="28">
        <v>2582678.0</v>
      </c>
      <c r="C4" s="29">
        <v>4.14994E-4</v>
      </c>
      <c r="D4" s="29">
        <v>4.05983E-4</v>
      </c>
      <c r="E4" s="29">
        <v>2.2554E-4</v>
      </c>
      <c r="F4" s="29">
        <v>2.16524E-4</v>
      </c>
    </row>
    <row r="5">
      <c r="A5" s="28">
        <v>6652777.0</v>
      </c>
      <c r="B5" s="28">
        <v>3962892.0</v>
      </c>
      <c r="C5" s="29">
        <v>7.28022E-4</v>
      </c>
      <c r="D5" s="29">
        <v>7.10271E-4</v>
      </c>
      <c r="E5" s="29">
        <v>3.72889E-4</v>
      </c>
      <c r="F5" s="29">
        <v>3.55136E-4</v>
      </c>
    </row>
    <row r="6">
      <c r="A6" s="28">
        <v>7276324.0</v>
      </c>
      <c r="B6" s="28">
        <v>3598838.0</v>
      </c>
      <c r="C6" s="29">
        <v>5.38762E-4</v>
      </c>
      <c r="D6" s="29">
        <v>5.29162E-4</v>
      </c>
      <c r="E6" s="29">
        <v>3.17485E-4</v>
      </c>
      <c r="F6" s="29">
        <v>3.07876E-4</v>
      </c>
    </row>
    <row r="7">
      <c r="A7" s="28">
        <v>4851759.0</v>
      </c>
      <c r="B7" s="28">
        <v>3053568.0</v>
      </c>
      <c r="C7" s="29">
        <v>4.58773E-4</v>
      </c>
      <c r="D7" s="29">
        <v>4.49211E-4</v>
      </c>
      <c r="E7" s="29">
        <v>2.48502E-4</v>
      </c>
      <c r="F7" s="29">
        <v>2.38942E-4</v>
      </c>
    </row>
    <row r="8">
      <c r="A8" s="28">
        <v>3932348.0</v>
      </c>
      <c r="B8" s="28">
        <v>2229401.0</v>
      </c>
      <c r="C8" s="29">
        <v>7.25446E-4</v>
      </c>
      <c r="D8" s="29">
        <v>7.25463E-4</v>
      </c>
      <c r="E8" s="29">
        <v>4.12946E-4</v>
      </c>
      <c r="F8" s="29">
        <v>4.12956E-4</v>
      </c>
    </row>
    <row r="9">
      <c r="A9" s="28">
        <v>6424468.0</v>
      </c>
      <c r="B9" s="28">
        <v>3152087.0</v>
      </c>
      <c r="C9" s="29">
        <v>6.23733E-4</v>
      </c>
      <c r="D9" s="29">
        <v>6.12602E-4</v>
      </c>
      <c r="E9" s="29">
        <v>3.67557E-4</v>
      </c>
      <c r="F9" s="29">
        <v>3.56423E-4</v>
      </c>
    </row>
    <row r="10">
      <c r="A10" s="28">
        <v>8412505.0</v>
      </c>
      <c r="B10" s="28">
        <v>3257796.0</v>
      </c>
      <c r="C10" s="29">
        <v>5.91673E-4</v>
      </c>
      <c r="D10" s="29">
        <v>5.91673E-4</v>
      </c>
      <c r="E10" s="29">
        <v>3.17483E-4</v>
      </c>
      <c r="F10" s="29">
        <v>3.17483E-4</v>
      </c>
    </row>
    <row r="11">
      <c r="A11" s="28">
        <v>4640525.0</v>
      </c>
      <c r="B11" s="28">
        <v>3315722.0</v>
      </c>
      <c r="C11" s="29">
        <v>7.45281E-4</v>
      </c>
      <c r="D11" s="29">
        <v>7.32441E-4</v>
      </c>
      <c r="E11" s="29">
        <v>3.9834E-4</v>
      </c>
      <c r="F11" s="29">
        <v>3.85495E-4</v>
      </c>
    </row>
    <row r="12">
      <c r="A12" s="28">
        <v>4583480.0</v>
      </c>
      <c r="B12" s="28">
        <v>2745325.0</v>
      </c>
      <c r="C12" s="29">
        <v>7.95035E-4</v>
      </c>
      <c r="D12" s="29">
        <v>7.81076E-4</v>
      </c>
      <c r="E12" s="29">
        <v>4.74231E-4</v>
      </c>
      <c r="F12" s="29">
        <v>4.74225E-4</v>
      </c>
    </row>
    <row r="13">
      <c r="A13" s="28">
        <v>5944946.0</v>
      </c>
      <c r="B13" s="28">
        <v>3034229.0</v>
      </c>
      <c r="C13" s="29">
        <v>7.33353E-4</v>
      </c>
      <c r="D13" s="29">
        <v>7.2001E-4</v>
      </c>
      <c r="E13" s="29">
        <v>4.13344E-4</v>
      </c>
      <c r="F13" s="29">
        <v>4.00005E-4</v>
      </c>
    </row>
    <row r="14">
      <c r="A14" s="28">
        <v>7133101.0</v>
      </c>
      <c r="B14" s="28">
        <v>4529205.0</v>
      </c>
      <c r="C14" s="29">
        <v>5.74101E-4</v>
      </c>
      <c r="D14" s="29">
        <v>5.57254E-4</v>
      </c>
      <c r="E14" s="29">
        <v>3.03936E-4</v>
      </c>
      <c r="F14" s="29">
        <v>2.8707E-4</v>
      </c>
    </row>
    <row r="15">
      <c r="A15" s="28">
        <v>6972400.0</v>
      </c>
      <c r="B15" s="28">
        <v>3614625.0</v>
      </c>
      <c r="C15" s="29">
        <v>4.98385E-4</v>
      </c>
      <c r="D15" s="29">
        <v>4.98415E-4</v>
      </c>
      <c r="E15" s="29">
        <v>2.79096E-4</v>
      </c>
      <c r="F15" s="29">
        <v>2.79112E-4</v>
      </c>
    </row>
    <row r="16">
      <c r="A16" s="28">
        <v>3386729.0</v>
      </c>
      <c r="B16" s="28">
        <v>3041704.0</v>
      </c>
      <c r="C16" s="29">
        <v>9.29157E-4</v>
      </c>
      <c r="D16" s="29">
        <v>8.83853E-4</v>
      </c>
      <c r="E16" s="29">
        <v>4.98572E-4</v>
      </c>
      <c r="F16" s="29">
        <v>4.53258E-4</v>
      </c>
    </row>
    <row r="17">
      <c r="A17" s="28">
        <v>1.1945414E7</v>
      </c>
      <c r="B17" s="28">
        <v>2969232.0</v>
      </c>
      <c r="C17" s="29">
        <v>9.83671E-4</v>
      </c>
      <c r="D17" s="29">
        <v>9.61833E-4</v>
      </c>
      <c r="E17" s="29">
        <v>5.90203E-4</v>
      </c>
      <c r="F17" s="29">
        <v>5.68356E-4</v>
      </c>
    </row>
    <row r="18">
      <c r="A18" s="28">
        <v>3510289.0</v>
      </c>
      <c r="B18" s="28">
        <v>2397601.0</v>
      </c>
      <c r="C18" s="29">
        <v>0.00110637</v>
      </c>
      <c r="D18" s="29">
        <v>0.00110637</v>
      </c>
      <c r="E18" s="29">
        <v>6.05869E-4</v>
      </c>
      <c r="F18" s="29">
        <v>6.05869E-4</v>
      </c>
    </row>
    <row r="19">
      <c r="A19" s="28">
        <v>7482816.0</v>
      </c>
      <c r="B19" s="28">
        <v>2429917.0</v>
      </c>
      <c r="C19" s="29">
        <v>6.13294E-4</v>
      </c>
      <c r="D19" s="29">
        <v>6.13294E-4</v>
      </c>
      <c r="E19" s="29">
        <v>3.53824E-4</v>
      </c>
      <c r="F19" s="29">
        <v>3.53824E-4</v>
      </c>
    </row>
    <row r="20">
      <c r="A20" s="28">
        <v>6229543.0</v>
      </c>
      <c r="B20" s="28">
        <v>2327093.0</v>
      </c>
      <c r="C20" s="29">
        <v>9.4348E-4</v>
      </c>
      <c r="D20" s="29">
        <v>9.13996E-4</v>
      </c>
      <c r="E20" s="29">
        <v>5.01224E-4</v>
      </c>
      <c r="F20" s="29">
        <v>4.7174E-4</v>
      </c>
    </row>
    <row r="21">
      <c r="A21" s="28">
        <v>7634887.0</v>
      </c>
      <c r="B21" s="28">
        <v>3530470.0</v>
      </c>
      <c r="C21" s="29">
        <v>4.52434E-4</v>
      </c>
      <c r="D21" s="29">
        <v>4.5242E-4</v>
      </c>
      <c r="E21" s="29">
        <v>2.41298E-4</v>
      </c>
      <c r="F21" s="29">
        <v>2.41291E-4</v>
      </c>
    </row>
    <row r="22">
      <c r="A22" s="28">
        <v>4134854.0</v>
      </c>
      <c r="B22" s="28">
        <v>2794520.0</v>
      </c>
      <c r="C22" s="29">
        <v>9.89017E-4</v>
      </c>
      <c r="D22" s="29">
        <v>9.89017E-4</v>
      </c>
      <c r="E22" s="29">
        <v>5.20535E-4</v>
      </c>
      <c r="F22" s="29">
        <v>5.20535E-4</v>
      </c>
    </row>
    <row r="23">
      <c r="A23" s="28">
        <v>8169626.0</v>
      </c>
      <c r="B23" s="28">
        <v>2468556.0</v>
      </c>
      <c r="C23" s="29">
        <v>7.31529E-4</v>
      </c>
      <c r="D23" s="29">
        <v>7.31605E-4</v>
      </c>
      <c r="E23" s="29">
        <v>4.18017E-4</v>
      </c>
      <c r="F23" s="29">
        <v>4.1806E-4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3" t="s">
        <v>72</v>
      </c>
      <c r="B1" s="30" t="s">
        <v>29</v>
      </c>
      <c r="C1" s="30" t="s">
        <v>73</v>
      </c>
      <c r="D1" s="30" t="s">
        <v>74</v>
      </c>
      <c r="E1" s="3" t="s">
        <v>75</v>
      </c>
      <c r="F1" s="3" t="s">
        <v>76</v>
      </c>
      <c r="G1" s="3" t="s">
        <v>77</v>
      </c>
      <c r="H1" s="3" t="s">
        <v>78</v>
      </c>
      <c r="I1" s="3" t="s">
        <v>79</v>
      </c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>
      <c r="A2" s="3" t="s">
        <v>80</v>
      </c>
      <c r="B2" s="30">
        <v>397579.0</v>
      </c>
      <c r="C2" s="30">
        <v>444319.0</v>
      </c>
      <c r="D2" s="25">
        <v>24.0</v>
      </c>
      <c r="E2" s="25">
        <f t="shared" ref="E2:E5" si="1">C2/B2</f>
        <v>1.117561541</v>
      </c>
      <c r="F2" s="25">
        <v>16717.0</v>
      </c>
      <c r="G2" s="25">
        <v>15248.0</v>
      </c>
      <c r="H2" s="25">
        <f t="shared" ref="H2:H6" si="2">G2/F2</f>
        <v>0.9121253813</v>
      </c>
      <c r="I2" s="25">
        <v>12828.0</v>
      </c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>
      <c r="A3" s="3" t="s">
        <v>81</v>
      </c>
      <c r="B3" s="31">
        <v>471878.0</v>
      </c>
      <c r="C3" s="31">
        <v>519228.0</v>
      </c>
      <c r="D3" s="25">
        <v>31.0</v>
      </c>
      <c r="E3" s="25">
        <f t="shared" si="1"/>
        <v>1.100343733</v>
      </c>
      <c r="F3" s="25">
        <v>13331.0</v>
      </c>
      <c r="G3" s="25">
        <v>12061.0</v>
      </c>
      <c r="H3" s="25">
        <f t="shared" si="2"/>
        <v>0.9047333283</v>
      </c>
      <c r="I3" s="25">
        <v>13790.0</v>
      </c>
      <c r="J3" s="32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>
      <c r="A4" s="3" t="s">
        <v>82</v>
      </c>
      <c r="B4" s="33">
        <v>401890.0</v>
      </c>
      <c r="C4" s="33">
        <v>431388.0</v>
      </c>
      <c r="D4" s="34">
        <v>30.0</v>
      </c>
      <c r="E4" s="35">
        <f t="shared" si="1"/>
        <v>1.073398194</v>
      </c>
      <c r="F4" s="25">
        <v>16120.0</v>
      </c>
      <c r="G4" s="25">
        <v>14677.0</v>
      </c>
      <c r="H4" s="25">
        <f t="shared" si="2"/>
        <v>0.910483871</v>
      </c>
      <c r="I4" s="25">
        <v>13871.0</v>
      </c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>
      <c r="A5" s="3" t="s">
        <v>83</v>
      </c>
      <c r="B5" s="36">
        <v>567322.0</v>
      </c>
      <c r="C5" s="36">
        <v>665961.0</v>
      </c>
      <c r="D5" s="37">
        <v>37.0</v>
      </c>
      <c r="E5" s="25">
        <f t="shared" si="1"/>
        <v>1.173867751</v>
      </c>
      <c r="F5" s="25">
        <v>11916.0</v>
      </c>
      <c r="G5" s="25">
        <v>9837.0</v>
      </c>
      <c r="H5" s="25">
        <f t="shared" si="2"/>
        <v>0.8255287009</v>
      </c>
      <c r="I5" s="25">
        <v>15061.0</v>
      </c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>
      <c r="A6" s="3" t="s">
        <v>84</v>
      </c>
      <c r="B6" s="37">
        <f t="shared" ref="B6:C6" si="3">AVERAGE(B2:B5)</f>
        <v>459667.25</v>
      </c>
      <c r="C6" s="37">
        <f t="shared" si="3"/>
        <v>515224</v>
      </c>
      <c r="D6" s="32"/>
      <c r="E6" s="3"/>
      <c r="F6" s="25">
        <f t="shared" ref="F6:G6" si="4">SUM(F2:F5)</f>
        <v>58084</v>
      </c>
      <c r="G6" s="25">
        <f t="shared" si="4"/>
        <v>51823</v>
      </c>
      <c r="H6" s="25">
        <f t="shared" si="2"/>
        <v>0.8922078369</v>
      </c>
      <c r="I6" s="25">
        <f>AVERAGE(I2:I5)</f>
        <v>13887.5</v>
      </c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>
      <c r="A7" s="3"/>
      <c r="B7" s="3"/>
      <c r="C7" s="37">
        <f>C6-B6</f>
        <v>55556.75</v>
      </c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>
      <c r="A9" s="3"/>
      <c r="B9" s="38"/>
      <c r="C9" s="38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>
      <c r="A10" s="3"/>
      <c r="B10" s="38"/>
      <c r="C10" s="38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>
      <c r="A11" s="3"/>
      <c r="B11" s="38"/>
      <c r="C11" s="38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3" t="s">
        <v>72</v>
      </c>
      <c r="B1" s="30" t="s">
        <v>29</v>
      </c>
      <c r="C1" s="30" t="s">
        <v>73</v>
      </c>
      <c r="D1" s="30" t="s">
        <v>74</v>
      </c>
      <c r="E1" s="3" t="s">
        <v>75</v>
      </c>
      <c r="F1" s="3" t="s">
        <v>76</v>
      </c>
      <c r="G1" s="3" t="s">
        <v>77</v>
      </c>
      <c r="H1" s="3" t="s">
        <v>78</v>
      </c>
      <c r="I1" s="3" t="s">
        <v>79</v>
      </c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>
      <c r="A2" s="3" t="s">
        <v>80</v>
      </c>
      <c r="B2" s="30">
        <v>397579.0</v>
      </c>
      <c r="C2" s="30">
        <v>444319.0</v>
      </c>
      <c r="D2" s="25">
        <v>24.0</v>
      </c>
      <c r="E2" s="25">
        <f t="shared" ref="E2:E5" si="1">C2/B2</f>
        <v>1.117561541</v>
      </c>
      <c r="F2" s="25">
        <v>16717.0</v>
      </c>
      <c r="G2" s="25">
        <v>15248.0</v>
      </c>
      <c r="H2" s="25">
        <f t="shared" ref="H2:H6" si="2">G2/F2</f>
        <v>0.9121253813</v>
      </c>
      <c r="I2" s="25">
        <v>12828.0</v>
      </c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3"/>
    </row>
    <row r="3">
      <c r="A3" s="3" t="s">
        <v>81</v>
      </c>
      <c r="B3" s="31">
        <v>471878.0</v>
      </c>
      <c r="C3" s="31">
        <v>519228.0</v>
      </c>
      <c r="D3" s="25">
        <v>31.0</v>
      </c>
      <c r="E3" s="25">
        <f t="shared" si="1"/>
        <v>1.100343733</v>
      </c>
      <c r="F3" s="25">
        <v>13331.0</v>
      </c>
      <c r="G3" s="25">
        <v>12061.0</v>
      </c>
      <c r="H3" s="25">
        <f t="shared" si="2"/>
        <v>0.9047333283</v>
      </c>
      <c r="I3" s="25">
        <v>13790.0</v>
      </c>
      <c r="J3" s="32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3"/>
    </row>
    <row r="4">
      <c r="A4" s="3" t="s">
        <v>82</v>
      </c>
      <c r="B4" s="31">
        <v>401890.0</v>
      </c>
      <c r="C4" s="31">
        <v>431388.0</v>
      </c>
      <c r="D4" s="25">
        <v>30.0</v>
      </c>
      <c r="E4" s="25">
        <f t="shared" si="1"/>
        <v>1.073398194</v>
      </c>
      <c r="F4" s="25">
        <v>16120.0</v>
      </c>
      <c r="G4" s="25">
        <v>14677.0</v>
      </c>
      <c r="H4" s="25">
        <f t="shared" si="2"/>
        <v>0.910483871</v>
      </c>
      <c r="I4" s="25">
        <v>13871.0</v>
      </c>
      <c r="J4" s="3"/>
      <c r="K4" s="3"/>
      <c r="L4" s="3"/>
      <c r="M4" s="3"/>
      <c r="N4" s="3"/>
      <c r="O4" s="3"/>
      <c r="P4" s="3"/>
      <c r="Q4" s="3"/>
      <c r="R4" s="3"/>
      <c r="S4" s="3"/>
      <c r="T4" s="3"/>
      <c r="U4" s="3"/>
      <c r="V4" s="3"/>
      <c r="W4" s="3"/>
      <c r="X4" s="3"/>
      <c r="Y4" s="3"/>
      <c r="Z4" s="3"/>
    </row>
    <row r="5">
      <c r="A5" s="3" t="s">
        <v>83</v>
      </c>
      <c r="B5" s="31">
        <v>567322.0</v>
      </c>
      <c r="C5" s="31">
        <v>665961.0</v>
      </c>
      <c r="D5" s="25">
        <v>37.0</v>
      </c>
      <c r="E5" s="25">
        <f t="shared" si="1"/>
        <v>1.173867751</v>
      </c>
      <c r="F5" s="25">
        <v>11916.0</v>
      </c>
      <c r="G5" s="25">
        <v>9837.0</v>
      </c>
      <c r="H5" s="25">
        <f t="shared" si="2"/>
        <v>0.8255287009</v>
      </c>
      <c r="I5" s="25">
        <v>15061.0</v>
      </c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W5" s="3"/>
      <c r="X5" s="3"/>
      <c r="Y5" s="3"/>
      <c r="Z5" s="3"/>
    </row>
    <row r="6">
      <c r="A6" s="3" t="s">
        <v>84</v>
      </c>
      <c r="B6" s="25">
        <f t="shared" ref="B6:C6" si="3">AVERAGE(B2:B5)</f>
        <v>459667.25</v>
      </c>
      <c r="C6" s="25">
        <f t="shared" si="3"/>
        <v>515224</v>
      </c>
      <c r="D6" s="3"/>
      <c r="E6" s="3"/>
      <c r="F6" s="25">
        <f t="shared" ref="F6:G6" si="4">SUM(F2:F5)</f>
        <v>58084</v>
      </c>
      <c r="G6" s="25">
        <f t="shared" si="4"/>
        <v>51823</v>
      </c>
      <c r="H6" s="25">
        <f t="shared" si="2"/>
        <v>0.8922078369</v>
      </c>
      <c r="I6" s="25">
        <f>AVERAGE(I2:I5)</f>
        <v>13887.5</v>
      </c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W6" s="3"/>
      <c r="X6" s="3"/>
      <c r="Y6" s="3"/>
      <c r="Z6" s="3"/>
    </row>
    <row r="7">
      <c r="A7" s="3"/>
      <c r="B7" s="3"/>
      <c r="C7" s="25">
        <f>C6-B6</f>
        <v>55556.75</v>
      </c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W7" s="3"/>
      <c r="X7" s="3"/>
      <c r="Y7" s="3"/>
      <c r="Z7" s="3"/>
    </row>
    <row r="8">
      <c r="A8" s="3"/>
      <c r="B8" s="3"/>
      <c r="C8" s="3"/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W8" s="3"/>
      <c r="X8" s="3"/>
      <c r="Y8" s="3"/>
      <c r="Z8" s="3"/>
    </row>
    <row r="9">
      <c r="A9" s="3"/>
      <c r="B9" s="3"/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</row>
    <row r="10">
      <c r="A10" s="3"/>
      <c r="B10" s="3"/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W10" s="3"/>
      <c r="X10" s="3"/>
      <c r="Y10" s="3"/>
      <c r="Z10" s="3"/>
    </row>
    <row r="11">
      <c r="A11" s="3"/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W11" s="3"/>
      <c r="X11" s="3"/>
      <c r="Y11" s="3"/>
      <c r="Z11" s="3"/>
    </row>
    <row r="12">
      <c r="A12" s="3"/>
      <c r="B12" s="3"/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W12" s="3"/>
      <c r="X12" s="3"/>
      <c r="Y12" s="3"/>
      <c r="Z12" s="3"/>
    </row>
    <row r="13">
      <c r="A13" s="3"/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W13" s="3"/>
      <c r="X13" s="3"/>
      <c r="Y13" s="3"/>
      <c r="Z13" s="3"/>
    </row>
    <row r="14">
      <c r="A14" s="3"/>
      <c r="B14" s="3"/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W14" s="3"/>
      <c r="X14" s="3"/>
      <c r="Y14" s="3"/>
      <c r="Z14" s="3"/>
    </row>
    <row r="15">
      <c r="A15" s="3"/>
      <c r="B15" s="3"/>
      <c r="C15" s="3"/>
      <c r="D15" s="3"/>
      <c r="E15" s="3"/>
      <c r="F15" s="3"/>
      <c r="G15" s="3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3"/>
      <c r="U15" s="3"/>
      <c r="V15" s="3"/>
      <c r="W15" s="3"/>
      <c r="X15" s="3"/>
      <c r="Y15" s="3"/>
      <c r="Z15" s="3"/>
    </row>
    <row r="16">
      <c r="A16" s="3"/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</row>
    <row r="17">
      <c r="A17" s="3"/>
      <c r="B17" s="3"/>
      <c r="C17" s="3"/>
      <c r="D17" s="3"/>
      <c r="E17" s="3"/>
      <c r="F17" s="3"/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</row>
    <row r="18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3"/>
      <c r="U18" s="3"/>
      <c r="V18" s="3"/>
      <c r="W18" s="3"/>
      <c r="X18" s="3"/>
      <c r="Y18" s="3"/>
      <c r="Z18" s="3"/>
    </row>
    <row r="19">
      <c r="A19" s="3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</row>
    <row r="20">
      <c r="A20" s="3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</row>
    <row r="21">
      <c r="A21" s="3"/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</row>
    <row r="22">
      <c r="A22" s="3"/>
      <c r="B22" s="3"/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  <c r="T22" s="3"/>
      <c r="U22" s="3"/>
      <c r="V22" s="3"/>
      <c r="W22" s="3"/>
      <c r="X22" s="3"/>
      <c r="Y22" s="3"/>
      <c r="Z22" s="3"/>
    </row>
    <row r="23">
      <c r="A23" s="3"/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</row>
    <row r="24">
      <c r="A24" s="3"/>
      <c r="B24" s="3"/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  <c r="S24" s="3"/>
      <c r="T24" s="3"/>
      <c r="U24" s="3"/>
      <c r="V24" s="3"/>
      <c r="W24" s="3"/>
      <c r="X24" s="3"/>
      <c r="Y24" s="3"/>
      <c r="Z24" s="3"/>
    </row>
    <row r="25">
      <c r="A25" s="3"/>
      <c r="B25" s="3"/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/>
      <c r="P25" s="3"/>
      <c r="Q25" s="3"/>
      <c r="R25" s="3"/>
      <c r="S25" s="3"/>
      <c r="T25" s="3"/>
      <c r="U25" s="3"/>
      <c r="V25" s="3"/>
      <c r="W25" s="3"/>
      <c r="X25" s="3"/>
      <c r="Y25" s="3"/>
      <c r="Z25" s="3"/>
    </row>
    <row r="26">
      <c r="A26" s="3"/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</row>
    <row r="27">
      <c r="A27" s="3"/>
      <c r="B27" s="3"/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</row>
    <row r="28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</row>
    <row r="29">
      <c r="A29" s="3"/>
      <c r="B29" s="3"/>
      <c r="C29" s="3"/>
      <c r="D29" s="3"/>
      <c r="E29" s="3"/>
      <c r="F29" s="3"/>
      <c r="G29" s="3"/>
      <c r="H29" s="3"/>
      <c r="I29" s="3"/>
      <c r="J29" s="3"/>
      <c r="K29" s="3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</row>
    <row r="30">
      <c r="A30" s="3"/>
      <c r="B30" s="3"/>
      <c r="C30" s="3"/>
      <c r="D30" s="3"/>
      <c r="E30" s="3"/>
      <c r="F30" s="3"/>
      <c r="G30" s="3"/>
      <c r="H30" s="3"/>
      <c r="I30" s="3"/>
      <c r="J30" s="3"/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</row>
    <row r="31">
      <c r="A31" s="3"/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  <c r="T31" s="3"/>
      <c r="U31" s="3"/>
      <c r="V31" s="3"/>
      <c r="W31" s="3"/>
      <c r="X31" s="3"/>
      <c r="Y31" s="3"/>
      <c r="Z31" s="3"/>
    </row>
    <row r="32">
      <c r="A32" s="3"/>
      <c r="B32" s="3"/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/>
      <c r="V32" s="3"/>
      <c r="W32" s="3"/>
      <c r="X32" s="3"/>
      <c r="Y32" s="3"/>
      <c r="Z32" s="3"/>
    </row>
    <row r="33">
      <c r="A33" s="3"/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  <c r="T33" s="3"/>
      <c r="U33" s="3"/>
      <c r="V33" s="3"/>
      <c r="W33" s="3"/>
      <c r="X33" s="3"/>
      <c r="Y33" s="3"/>
      <c r="Z33" s="3"/>
    </row>
    <row r="34">
      <c r="A34" s="3"/>
      <c r="B34" s="3"/>
      <c r="C34" s="3"/>
      <c r="D34" s="3"/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</row>
    <row r="35">
      <c r="A35" s="3"/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  <c r="T35" s="3"/>
      <c r="U35" s="3"/>
      <c r="V35" s="3"/>
      <c r="W35" s="3"/>
      <c r="X35" s="3"/>
      <c r="Y35" s="3"/>
      <c r="Z35" s="3"/>
    </row>
    <row r="36">
      <c r="A36" s="3"/>
      <c r="B36" s="3"/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</row>
    <row r="37">
      <c r="A37" s="3"/>
      <c r="B37" s="3"/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/>
      <c r="T37" s="3"/>
      <c r="U37" s="3"/>
      <c r="V37" s="3"/>
      <c r="W37" s="3"/>
      <c r="X37" s="3"/>
      <c r="Y37" s="3"/>
      <c r="Z37" s="3"/>
    </row>
    <row r="38">
      <c r="A38" s="3"/>
      <c r="B38" s="3"/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</row>
    <row r="39">
      <c r="A39" s="3"/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</row>
    <row r="40">
      <c r="A40" s="3"/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</row>
    <row r="41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/>
    </row>
    <row r="42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/>
    </row>
    <row r="43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/>
    </row>
    <row r="44">
      <c r="A44" s="3"/>
      <c r="B44" s="3"/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</row>
    <row r="45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</row>
    <row r="46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</row>
    <row r="47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</row>
    <row r="48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</row>
    <row r="49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</row>
    <row r="50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</row>
    <row r="51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</row>
    <row r="52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</row>
    <row r="53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  <c r="W53" s="3"/>
      <c r="X53" s="3"/>
      <c r="Y53" s="3"/>
      <c r="Z53" s="3"/>
    </row>
    <row r="54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  <c r="W54" s="3"/>
      <c r="X54" s="3"/>
      <c r="Y54" s="3"/>
      <c r="Z54" s="3"/>
    </row>
    <row r="55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  <c r="W55" s="3"/>
      <c r="X55" s="3"/>
      <c r="Y55" s="3"/>
      <c r="Z55" s="3"/>
    </row>
    <row r="56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  <c r="W56" s="3"/>
      <c r="X56" s="3"/>
      <c r="Y56" s="3"/>
      <c r="Z56" s="3"/>
    </row>
    <row r="57">
      <c r="A57" s="3"/>
      <c r="B57" s="3"/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</row>
    <row r="58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</row>
    <row r="59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</row>
    <row r="60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</row>
    <row r="61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  <c r="W61" s="3"/>
      <c r="X61" s="3"/>
      <c r="Y61" s="3"/>
      <c r="Z61" s="3"/>
    </row>
    <row r="62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</row>
    <row r="63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  <c r="W63" s="3"/>
      <c r="X63" s="3"/>
      <c r="Y63" s="3"/>
      <c r="Z63" s="3"/>
    </row>
    <row r="64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</row>
    <row r="6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</row>
    <row r="66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</row>
    <row r="67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</row>
    <row r="68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</row>
    <row r="69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</row>
    <row r="70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</row>
    <row r="71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</row>
    <row r="72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  <c r="W72" s="3"/>
      <c r="X72" s="3"/>
      <c r="Y72" s="3"/>
      <c r="Z72" s="3"/>
    </row>
    <row r="73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</row>
    <row r="74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</row>
    <row r="7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  <c r="W75" s="3"/>
      <c r="X75" s="3"/>
      <c r="Y75" s="3"/>
      <c r="Z75" s="3"/>
    </row>
    <row r="76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</row>
    <row r="77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  <c r="W77" s="3"/>
      <c r="X77" s="3"/>
      <c r="Y77" s="3"/>
      <c r="Z77" s="3"/>
    </row>
    <row r="78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</row>
    <row r="79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  <c r="W79" s="3"/>
      <c r="X79" s="3"/>
      <c r="Y79" s="3"/>
      <c r="Z79" s="3"/>
    </row>
    <row r="80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</row>
    <row r="81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</row>
    <row r="82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  <c r="W82" s="3"/>
      <c r="X82" s="3"/>
      <c r="Y82" s="3"/>
      <c r="Z82" s="3"/>
    </row>
    <row r="83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</row>
    <row r="84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  <c r="W84" s="3"/>
      <c r="X84" s="3"/>
      <c r="Y84" s="3"/>
      <c r="Z84" s="3"/>
    </row>
    <row r="85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</row>
    <row r="86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  <c r="W86" s="3"/>
      <c r="X86" s="3"/>
      <c r="Y86" s="3"/>
      <c r="Z86" s="3"/>
    </row>
    <row r="87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/>
    </row>
    <row r="88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</row>
    <row r="89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  <c r="W89" s="3"/>
      <c r="X89" s="3"/>
      <c r="Y89" s="3"/>
      <c r="Z89" s="3"/>
    </row>
    <row r="90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</row>
    <row r="91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</row>
    <row r="9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</row>
    <row r="93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</row>
    <row r="94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</row>
    <row r="95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</row>
    <row r="96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</row>
    <row r="97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  <c r="N97" s="3"/>
      <c r="O97" s="3"/>
      <c r="P97" s="3"/>
      <c r="Q97" s="3"/>
      <c r="R97" s="3"/>
      <c r="S97" s="3"/>
      <c r="T97" s="3"/>
      <c r="U97" s="3"/>
      <c r="V97" s="3"/>
      <c r="W97" s="3"/>
      <c r="X97" s="3"/>
      <c r="Y97" s="3"/>
      <c r="Z97" s="3"/>
    </row>
    <row r="98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  <c r="W98" s="3"/>
      <c r="X98" s="3"/>
      <c r="Y98" s="3"/>
      <c r="Z98" s="3"/>
    </row>
    <row r="99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</row>
    <row r="100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</row>
    <row r="101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  <c r="W101" s="3"/>
      <c r="X101" s="3"/>
      <c r="Y101" s="3"/>
      <c r="Z101" s="3"/>
    </row>
    <row r="102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</row>
    <row r="103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</row>
    <row r="104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</row>
    <row r="105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</row>
    <row r="106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  <c r="W106" s="3"/>
      <c r="X106" s="3"/>
      <c r="Y106" s="3"/>
      <c r="Z106" s="3"/>
    </row>
    <row r="107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</row>
    <row r="108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</row>
    <row r="109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  <c r="W109" s="3"/>
      <c r="X109" s="3"/>
      <c r="Y109" s="3"/>
      <c r="Z109" s="3"/>
    </row>
    <row r="110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</row>
    <row r="111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/>
      <c r="X111" s="3"/>
      <c r="Y111" s="3"/>
      <c r="Z111" s="3"/>
    </row>
    <row r="112">
      <c r="A112" s="3"/>
      <c r="B112" s="3"/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/>
      <c r="Z112" s="3"/>
    </row>
    <row r="113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</row>
    <row r="114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</row>
    <row r="115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</row>
    <row r="116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</row>
    <row r="117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</row>
    <row r="118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</row>
    <row r="119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</row>
    <row r="120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</row>
    <row r="121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</row>
    <row r="122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</row>
    <row r="123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</row>
    <row r="124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</row>
    <row r="125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</row>
    <row r="126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</row>
    <row r="127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</row>
    <row r="128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</row>
    <row r="129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</row>
    <row r="130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  <c r="W130" s="3"/>
      <c r="X130" s="3"/>
      <c r="Y130" s="3"/>
      <c r="Z130" s="3"/>
    </row>
    <row r="131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  <c r="W131" s="3"/>
      <c r="X131" s="3"/>
      <c r="Y131" s="3"/>
      <c r="Z131" s="3"/>
    </row>
    <row r="13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</row>
    <row r="133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</row>
    <row r="134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</row>
    <row r="135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  <c r="W135" s="3"/>
      <c r="X135" s="3"/>
      <c r="Y135" s="3"/>
      <c r="Z135" s="3"/>
    </row>
    <row r="136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</row>
    <row r="137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</row>
    <row r="138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</row>
    <row r="139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</row>
    <row r="140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</row>
    <row r="141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</row>
    <row r="14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</row>
    <row r="143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</row>
    <row r="144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</row>
    <row r="145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  <c r="W145" s="3"/>
      <c r="X145" s="3"/>
      <c r="Y145" s="3"/>
      <c r="Z145" s="3"/>
    </row>
    <row r="146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</row>
    <row r="147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</row>
    <row r="148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</row>
    <row r="149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</row>
    <row r="150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</row>
    <row r="151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</row>
    <row r="15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  <c r="W152" s="3"/>
      <c r="X152" s="3"/>
      <c r="Y152" s="3"/>
      <c r="Z152" s="3"/>
    </row>
    <row r="153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</row>
    <row r="154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</row>
    <row r="155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  <c r="W155" s="3"/>
      <c r="X155" s="3"/>
      <c r="Y155" s="3"/>
      <c r="Z155" s="3"/>
    </row>
    <row r="156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</row>
    <row r="157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</row>
    <row r="158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</row>
    <row r="159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</row>
    <row r="160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</row>
    <row r="161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</row>
    <row r="16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</row>
    <row r="163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</row>
    <row r="164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</row>
    <row r="16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</row>
    <row r="166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</row>
    <row r="167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</row>
    <row r="168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  <c r="W168" s="3"/>
      <c r="X168" s="3"/>
      <c r="Y168" s="3"/>
      <c r="Z168" s="3"/>
    </row>
    <row r="169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</row>
    <row r="170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</row>
    <row r="171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</row>
    <row r="17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</row>
    <row r="173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</row>
    <row r="174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</row>
    <row r="175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</row>
    <row r="176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</row>
    <row r="177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</row>
    <row r="178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</row>
    <row r="179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</row>
    <row r="180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</row>
    <row r="181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  <c r="W181" s="3"/>
      <c r="X181" s="3"/>
      <c r="Y181" s="3"/>
      <c r="Z181" s="3"/>
    </row>
    <row r="18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</row>
    <row r="183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</row>
    <row r="184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</row>
    <row r="185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</row>
    <row r="186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</row>
    <row r="187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</row>
    <row r="188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  <c r="W188" s="3"/>
      <c r="X188" s="3"/>
      <c r="Y188" s="3"/>
      <c r="Z188" s="3"/>
    </row>
    <row r="189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</row>
    <row r="190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</row>
    <row r="191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</row>
    <row r="192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</row>
    <row r="193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</row>
    <row r="194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</row>
    <row r="195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</row>
    <row r="196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</row>
    <row r="197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</row>
    <row r="198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</row>
    <row r="199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</row>
    <row r="200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</row>
    <row r="201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</row>
    <row r="202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</row>
    <row r="203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</row>
    <row r="204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</row>
    <row r="205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</row>
    <row r="206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</row>
    <row r="207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</row>
    <row r="208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</row>
    <row r="209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</row>
    <row r="210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  <c r="W210" s="3"/>
      <c r="X210" s="3"/>
      <c r="Y210" s="3"/>
      <c r="Z210" s="3"/>
    </row>
    <row r="211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</row>
    <row r="21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</row>
    <row r="213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</row>
    <row r="214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</row>
    <row r="215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</row>
    <row r="216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</row>
    <row r="217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</row>
    <row r="218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</row>
    <row r="219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</row>
    <row r="220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</row>
    <row r="221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</row>
    <row r="222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</row>
    <row r="223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</row>
    <row r="224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</row>
    <row r="225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</row>
    <row r="226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</row>
    <row r="227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</row>
    <row r="228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</row>
    <row r="229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</row>
    <row r="230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</row>
    <row r="231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</row>
    <row r="23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</row>
    <row r="233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</row>
    <row r="234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  <c r="W234" s="3"/>
      <c r="X234" s="3"/>
      <c r="Y234" s="3"/>
      <c r="Z234" s="3"/>
    </row>
    <row r="235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  <c r="W235" s="3"/>
      <c r="X235" s="3"/>
      <c r="Y235" s="3"/>
      <c r="Z235" s="3"/>
    </row>
    <row r="236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  <c r="L236" s="3"/>
      <c r="M236" s="3"/>
      <c r="N236" s="3"/>
      <c r="O236" s="3"/>
      <c r="P236" s="3"/>
      <c r="Q236" s="3"/>
      <c r="R236" s="3"/>
      <c r="S236" s="3"/>
      <c r="T236" s="3"/>
      <c r="U236" s="3"/>
      <c r="V236" s="3"/>
      <c r="W236" s="3"/>
      <c r="X236" s="3"/>
      <c r="Y236" s="3"/>
      <c r="Z236" s="3"/>
    </row>
    <row r="237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  <c r="W237" s="3"/>
      <c r="X237" s="3"/>
      <c r="Y237" s="3"/>
      <c r="Z237" s="3"/>
    </row>
    <row r="238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  <c r="W238" s="3"/>
      <c r="X238" s="3"/>
      <c r="Y238" s="3"/>
      <c r="Z238" s="3"/>
    </row>
    <row r="239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  <c r="W239" s="3"/>
      <c r="X239" s="3"/>
      <c r="Y239" s="3"/>
      <c r="Z239" s="3"/>
    </row>
    <row r="240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  <c r="W240" s="3"/>
      <c r="X240" s="3"/>
      <c r="Y240" s="3"/>
      <c r="Z240" s="3"/>
    </row>
    <row r="241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  <c r="W241" s="3"/>
      <c r="X241" s="3"/>
      <c r="Y241" s="3"/>
      <c r="Z241" s="3"/>
    </row>
    <row r="242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  <c r="W242" s="3"/>
      <c r="X242" s="3"/>
      <c r="Y242" s="3"/>
      <c r="Z242" s="3"/>
    </row>
    <row r="243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  <c r="W243" s="3"/>
      <c r="X243" s="3"/>
      <c r="Y243" s="3"/>
      <c r="Z243" s="3"/>
    </row>
    <row r="244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  <c r="W244" s="3"/>
      <c r="X244" s="3"/>
      <c r="Y244" s="3"/>
      <c r="Z244" s="3"/>
    </row>
    <row r="245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  <c r="W245" s="3"/>
      <c r="X245" s="3"/>
      <c r="Y245" s="3"/>
      <c r="Z245" s="3"/>
    </row>
    <row r="246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  <c r="W246" s="3"/>
      <c r="X246" s="3"/>
      <c r="Y246" s="3"/>
      <c r="Z246" s="3"/>
    </row>
    <row r="247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  <c r="W247" s="3"/>
      <c r="X247" s="3"/>
      <c r="Y247" s="3"/>
      <c r="Z247" s="3"/>
    </row>
    <row r="248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  <c r="W248" s="3"/>
      <c r="X248" s="3"/>
      <c r="Y248" s="3"/>
      <c r="Z248" s="3"/>
    </row>
    <row r="249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  <c r="W249" s="3"/>
      <c r="X249" s="3"/>
      <c r="Y249" s="3"/>
      <c r="Z249" s="3"/>
    </row>
    <row r="250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  <c r="W250" s="3"/>
      <c r="X250" s="3"/>
      <c r="Y250" s="3"/>
      <c r="Z250" s="3"/>
    </row>
    <row r="251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  <c r="W251" s="3"/>
      <c r="X251" s="3"/>
      <c r="Y251" s="3"/>
      <c r="Z251" s="3"/>
    </row>
    <row r="252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  <c r="L252" s="3"/>
      <c r="M252" s="3"/>
      <c r="N252" s="3"/>
      <c r="O252" s="3"/>
      <c r="P252" s="3"/>
      <c r="Q252" s="3"/>
      <c r="R252" s="3"/>
      <c r="S252" s="3"/>
      <c r="T252" s="3"/>
      <c r="U252" s="3"/>
      <c r="V252" s="3"/>
      <c r="W252" s="3"/>
      <c r="X252" s="3"/>
      <c r="Y252" s="3"/>
      <c r="Z252" s="3"/>
    </row>
    <row r="253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  <c r="W253" s="3"/>
      <c r="X253" s="3"/>
      <c r="Y253" s="3"/>
      <c r="Z253" s="3"/>
    </row>
    <row r="254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  <c r="W254" s="3"/>
      <c r="X254" s="3"/>
      <c r="Y254" s="3"/>
      <c r="Z254" s="3"/>
    </row>
    <row r="255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  <c r="W255" s="3"/>
      <c r="X255" s="3"/>
      <c r="Y255" s="3"/>
      <c r="Z255" s="3"/>
    </row>
    <row r="256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  <c r="W256" s="3"/>
      <c r="X256" s="3"/>
      <c r="Y256" s="3"/>
      <c r="Z256" s="3"/>
    </row>
    <row r="257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  <c r="W257" s="3"/>
      <c r="X257" s="3"/>
      <c r="Y257" s="3"/>
      <c r="Z257" s="3"/>
    </row>
    <row r="258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  <c r="W258" s="3"/>
      <c r="X258" s="3"/>
      <c r="Y258" s="3"/>
      <c r="Z258" s="3"/>
    </row>
    <row r="259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  <c r="W259" s="3"/>
      <c r="X259" s="3"/>
      <c r="Y259" s="3"/>
      <c r="Z259" s="3"/>
    </row>
    <row r="260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  <c r="W260" s="3"/>
      <c r="X260" s="3"/>
      <c r="Y260" s="3"/>
      <c r="Z260" s="3"/>
    </row>
    <row r="261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  <c r="W261" s="3"/>
      <c r="X261" s="3"/>
      <c r="Y261" s="3"/>
      <c r="Z261" s="3"/>
    </row>
    <row r="262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  <c r="W262" s="3"/>
      <c r="X262" s="3"/>
      <c r="Y262" s="3"/>
      <c r="Z262" s="3"/>
    </row>
    <row r="263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  <c r="W263" s="3"/>
      <c r="X263" s="3"/>
      <c r="Y263" s="3"/>
      <c r="Z263" s="3"/>
    </row>
    <row r="264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  <c r="W264" s="3"/>
      <c r="X264" s="3"/>
      <c r="Y264" s="3"/>
      <c r="Z264" s="3"/>
    </row>
    <row r="265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  <c r="L265" s="3"/>
      <c r="M265" s="3"/>
      <c r="N265" s="3"/>
      <c r="O265" s="3"/>
      <c r="P265" s="3"/>
      <c r="Q265" s="3"/>
      <c r="R265" s="3"/>
      <c r="S265" s="3"/>
      <c r="T265" s="3"/>
      <c r="U265" s="3"/>
      <c r="V265" s="3"/>
      <c r="W265" s="3"/>
      <c r="X265" s="3"/>
      <c r="Y265" s="3"/>
      <c r="Z265" s="3"/>
    </row>
    <row r="266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  <c r="W266" s="3"/>
      <c r="X266" s="3"/>
      <c r="Y266" s="3"/>
      <c r="Z266" s="3"/>
    </row>
    <row r="267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  <c r="W267" s="3"/>
      <c r="X267" s="3"/>
      <c r="Y267" s="3"/>
      <c r="Z267" s="3"/>
    </row>
    <row r="268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  <c r="W268" s="3"/>
      <c r="X268" s="3"/>
      <c r="Y268" s="3"/>
      <c r="Z268" s="3"/>
    </row>
    <row r="269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  <c r="W269" s="3"/>
      <c r="X269" s="3"/>
      <c r="Y269" s="3"/>
      <c r="Z269" s="3"/>
    </row>
    <row r="270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  <c r="W270" s="3"/>
      <c r="X270" s="3"/>
      <c r="Y270" s="3"/>
      <c r="Z270" s="3"/>
    </row>
    <row r="271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  <c r="W271" s="3"/>
      <c r="X271" s="3"/>
      <c r="Y271" s="3"/>
      <c r="Z271" s="3"/>
    </row>
    <row r="272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  <c r="W272" s="3"/>
      <c r="X272" s="3"/>
      <c r="Y272" s="3"/>
      <c r="Z272" s="3"/>
    </row>
    <row r="273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  <c r="W273" s="3"/>
      <c r="X273" s="3"/>
      <c r="Y273" s="3"/>
      <c r="Z273" s="3"/>
    </row>
    <row r="274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</row>
    <row r="275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  <c r="W275" s="3"/>
      <c r="X275" s="3"/>
      <c r="Y275" s="3"/>
      <c r="Z275" s="3"/>
    </row>
    <row r="276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  <c r="T276" s="3"/>
      <c r="U276" s="3"/>
      <c r="V276" s="3"/>
      <c r="W276" s="3"/>
      <c r="X276" s="3"/>
      <c r="Y276" s="3"/>
      <c r="Z276" s="3"/>
    </row>
    <row r="277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  <c r="W277" s="3"/>
      <c r="X277" s="3"/>
      <c r="Y277" s="3"/>
      <c r="Z277" s="3"/>
    </row>
    <row r="278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  <c r="W278" s="3"/>
      <c r="X278" s="3"/>
      <c r="Y278" s="3"/>
      <c r="Z278" s="3"/>
    </row>
    <row r="279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  <c r="W279" s="3"/>
      <c r="X279" s="3"/>
      <c r="Y279" s="3"/>
      <c r="Z279" s="3"/>
    </row>
    <row r="280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  <c r="W280" s="3"/>
      <c r="X280" s="3"/>
      <c r="Y280" s="3"/>
      <c r="Z280" s="3"/>
    </row>
    <row r="281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  <c r="W281" s="3"/>
      <c r="X281" s="3"/>
      <c r="Y281" s="3"/>
      <c r="Z281" s="3"/>
    </row>
    <row r="28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  <c r="W282" s="3"/>
      <c r="X282" s="3"/>
      <c r="Y282" s="3"/>
      <c r="Z282" s="3"/>
    </row>
    <row r="283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  <c r="W283" s="3"/>
      <c r="X283" s="3"/>
      <c r="Y283" s="3"/>
      <c r="Z283" s="3"/>
    </row>
    <row r="284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  <c r="W284" s="3"/>
      <c r="X284" s="3"/>
      <c r="Y284" s="3"/>
      <c r="Z284" s="3"/>
    </row>
    <row r="285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  <c r="W285" s="3"/>
      <c r="X285" s="3"/>
      <c r="Y285" s="3"/>
      <c r="Z285" s="3"/>
    </row>
    <row r="286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  <c r="W286" s="3"/>
      <c r="X286" s="3"/>
      <c r="Y286" s="3"/>
      <c r="Z286" s="3"/>
    </row>
    <row r="287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  <c r="T287" s="3"/>
      <c r="U287" s="3"/>
      <c r="V287" s="3"/>
      <c r="W287" s="3"/>
      <c r="X287" s="3"/>
      <c r="Y287" s="3"/>
      <c r="Z287" s="3"/>
    </row>
    <row r="288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  <c r="W288" s="3"/>
      <c r="X288" s="3"/>
      <c r="Y288" s="3"/>
      <c r="Z288" s="3"/>
    </row>
    <row r="289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  <c r="W289" s="3"/>
      <c r="X289" s="3"/>
      <c r="Y289" s="3"/>
      <c r="Z289" s="3"/>
    </row>
    <row r="290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  <c r="W290" s="3"/>
      <c r="X290" s="3"/>
      <c r="Y290" s="3"/>
      <c r="Z290" s="3"/>
    </row>
    <row r="291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  <c r="W291" s="3"/>
      <c r="X291" s="3"/>
      <c r="Y291" s="3"/>
      <c r="Z291" s="3"/>
    </row>
    <row r="29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  <c r="W292" s="3"/>
      <c r="X292" s="3"/>
      <c r="Y292" s="3"/>
      <c r="Z292" s="3"/>
    </row>
    <row r="293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  <c r="W293" s="3"/>
      <c r="X293" s="3"/>
      <c r="Y293" s="3"/>
      <c r="Z293" s="3"/>
    </row>
    <row r="294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  <c r="W294" s="3"/>
      <c r="X294" s="3"/>
      <c r="Y294" s="3"/>
      <c r="Z294" s="3"/>
    </row>
    <row r="295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  <c r="W295" s="3"/>
      <c r="X295" s="3"/>
      <c r="Y295" s="3"/>
      <c r="Z295" s="3"/>
    </row>
    <row r="296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  <c r="W296" s="3"/>
      <c r="X296" s="3"/>
      <c r="Y296" s="3"/>
      <c r="Z296" s="3"/>
    </row>
    <row r="297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  <c r="W297" s="3"/>
      <c r="X297" s="3"/>
      <c r="Y297" s="3"/>
      <c r="Z297" s="3"/>
    </row>
    <row r="298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  <c r="W298" s="3"/>
      <c r="X298" s="3"/>
      <c r="Y298" s="3"/>
      <c r="Z298" s="3"/>
    </row>
    <row r="299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  <c r="W299" s="3"/>
      <c r="X299" s="3"/>
      <c r="Y299" s="3"/>
      <c r="Z299" s="3"/>
    </row>
    <row r="300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  <c r="W300" s="3"/>
      <c r="X300" s="3"/>
      <c r="Y300" s="3"/>
      <c r="Z300" s="3"/>
    </row>
    <row r="301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  <c r="W301" s="3"/>
      <c r="X301" s="3"/>
      <c r="Y301" s="3"/>
      <c r="Z301" s="3"/>
    </row>
    <row r="302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  <c r="T302" s="3"/>
      <c r="U302" s="3"/>
      <c r="V302" s="3"/>
      <c r="W302" s="3"/>
      <c r="X302" s="3"/>
      <c r="Y302" s="3"/>
      <c r="Z302" s="3"/>
    </row>
    <row r="303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  <c r="W303" s="3"/>
      <c r="X303" s="3"/>
      <c r="Y303" s="3"/>
      <c r="Z303" s="3"/>
    </row>
    <row r="304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  <c r="W304" s="3"/>
      <c r="X304" s="3"/>
      <c r="Y304" s="3"/>
      <c r="Z304" s="3"/>
    </row>
    <row r="305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  <c r="W305" s="3"/>
      <c r="X305" s="3"/>
      <c r="Y305" s="3"/>
      <c r="Z305" s="3"/>
    </row>
    <row r="306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  <c r="W306" s="3"/>
      <c r="X306" s="3"/>
      <c r="Y306" s="3"/>
      <c r="Z306" s="3"/>
    </row>
    <row r="307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  <c r="W307" s="3"/>
      <c r="X307" s="3"/>
      <c r="Y307" s="3"/>
      <c r="Z307" s="3"/>
    </row>
    <row r="308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  <c r="W308" s="3"/>
      <c r="X308" s="3"/>
      <c r="Y308" s="3"/>
      <c r="Z308" s="3"/>
    </row>
    <row r="309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  <c r="W309" s="3"/>
      <c r="X309" s="3"/>
      <c r="Y309" s="3"/>
      <c r="Z309" s="3"/>
    </row>
    <row r="310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  <c r="W310" s="3"/>
      <c r="X310" s="3"/>
      <c r="Y310" s="3"/>
      <c r="Z310" s="3"/>
    </row>
    <row r="311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  <c r="W311" s="3"/>
      <c r="X311" s="3"/>
      <c r="Y311" s="3"/>
      <c r="Z311" s="3"/>
    </row>
    <row r="312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  <c r="L312" s="3"/>
      <c r="M312" s="3"/>
      <c r="N312" s="3"/>
      <c r="O312" s="3"/>
      <c r="P312" s="3"/>
      <c r="Q312" s="3"/>
      <c r="R312" s="3"/>
      <c r="S312" s="3"/>
      <c r="T312" s="3"/>
      <c r="U312" s="3"/>
      <c r="V312" s="3"/>
      <c r="W312" s="3"/>
      <c r="X312" s="3"/>
      <c r="Y312" s="3"/>
      <c r="Z312" s="3"/>
    </row>
    <row r="313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  <c r="L313" s="3"/>
      <c r="M313" s="3"/>
      <c r="N313" s="3"/>
      <c r="O313" s="3"/>
      <c r="P313" s="3"/>
      <c r="Q313" s="3"/>
      <c r="R313" s="3"/>
      <c r="S313" s="3"/>
      <c r="T313" s="3"/>
      <c r="U313" s="3"/>
      <c r="V313" s="3"/>
      <c r="W313" s="3"/>
      <c r="X313" s="3"/>
      <c r="Y313" s="3"/>
      <c r="Z313" s="3"/>
    </row>
    <row r="314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  <c r="L314" s="3"/>
      <c r="M314" s="3"/>
      <c r="N314" s="3"/>
      <c r="O314" s="3"/>
      <c r="P314" s="3"/>
      <c r="Q314" s="3"/>
      <c r="R314" s="3"/>
      <c r="S314" s="3"/>
      <c r="T314" s="3"/>
      <c r="U314" s="3"/>
      <c r="V314" s="3"/>
      <c r="W314" s="3"/>
      <c r="X314" s="3"/>
      <c r="Y314" s="3"/>
      <c r="Z314" s="3"/>
    </row>
    <row r="315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  <c r="L315" s="3"/>
      <c r="M315" s="3"/>
      <c r="N315" s="3"/>
      <c r="O315" s="3"/>
      <c r="P315" s="3"/>
      <c r="Q315" s="3"/>
      <c r="R315" s="3"/>
      <c r="S315" s="3"/>
      <c r="T315" s="3"/>
      <c r="U315" s="3"/>
      <c r="V315" s="3"/>
      <c r="W315" s="3"/>
      <c r="X315" s="3"/>
      <c r="Y315" s="3"/>
      <c r="Z315" s="3"/>
    </row>
    <row r="316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  <c r="L316" s="3"/>
      <c r="M316" s="3"/>
      <c r="N316" s="3"/>
      <c r="O316" s="3"/>
      <c r="P316" s="3"/>
      <c r="Q316" s="3"/>
      <c r="R316" s="3"/>
      <c r="S316" s="3"/>
      <c r="T316" s="3"/>
      <c r="U316" s="3"/>
      <c r="V316" s="3"/>
      <c r="W316" s="3"/>
      <c r="X316" s="3"/>
      <c r="Y316" s="3"/>
      <c r="Z316" s="3"/>
    </row>
    <row r="317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  <c r="T317" s="3"/>
      <c r="U317" s="3"/>
      <c r="V317" s="3"/>
      <c r="W317" s="3"/>
      <c r="X317" s="3"/>
      <c r="Y317" s="3"/>
      <c r="Z317" s="3"/>
    </row>
    <row r="318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  <c r="L318" s="3"/>
      <c r="M318" s="3"/>
      <c r="N318" s="3"/>
      <c r="O318" s="3"/>
      <c r="P318" s="3"/>
      <c r="Q318" s="3"/>
      <c r="R318" s="3"/>
      <c r="S318" s="3"/>
      <c r="T318" s="3"/>
      <c r="U318" s="3"/>
      <c r="V318" s="3"/>
      <c r="W318" s="3"/>
      <c r="X318" s="3"/>
      <c r="Y318" s="3"/>
      <c r="Z318" s="3"/>
    </row>
    <row r="319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  <c r="L319" s="3"/>
      <c r="M319" s="3"/>
      <c r="N319" s="3"/>
      <c r="O319" s="3"/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</row>
    <row r="320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</row>
    <row r="321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  <c r="T321" s="3"/>
      <c r="U321" s="3"/>
      <c r="V321" s="3"/>
      <c r="W321" s="3"/>
      <c r="X321" s="3"/>
      <c r="Y321" s="3"/>
      <c r="Z321" s="3"/>
    </row>
    <row r="322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  <c r="L322" s="3"/>
      <c r="M322" s="3"/>
      <c r="N322" s="3"/>
      <c r="O322" s="3"/>
      <c r="P322" s="3"/>
      <c r="Q322" s="3"/>
      <c r="R322" s="3"/>
      <c r="S322" s="3"/>
      <c r="T322" s="3"/>
      <c r="U322" s="3"/>
      <c r="V322" s="3"/>
      <c r="W322" s="3"/>
      <c r="X322" s="3"/>
      <c r="Y322" s="3"/>
      <c r="Z322" s="3"/>
    </row>
    <row r="323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  <c r="T323" s="3"/>
      <c r="U323" s="3"/>
      <c r="V323" s="3"/>
      <c r="W323" s="3"/>
      <c r="X323" s="3"/>
      <c r="Y323" s="3"/>
      <c r="Z323" s="3"/>
    </row>
    <row r="324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  <c r="L324" s="3"/>
      <c r="M324" s="3"/>
      <c r="N324" s="3"/>
      <c r="O324" s="3"/>
      <c r="P324" s="3"/>
      <c r="Q324" s="3"/>
      <c r="R324" s="3"/>
      <c r="S324" s="3"/>
      <c r="T324" s="3"/>
      <c r="U324" s="3"/>
      <c r="V324" s="3"/>
      <c r="W324" s="3"/>
      <c r="X324" s="3"/>
      <c r="Y324" s="3"/>
      <c r="Z324" s="3"/>
    </row>
    <row r="325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  <c r="T325" s="3"/>
      <c r="U325" s="3"/>
      <c r="V325" s="3"/>
      <c r="W325" s="3"/>
      <c r="X325" s="3"/>
      <c r="Y325" s="3"/>
      <c r="Z325" s="3"/>
    </row>
    <row r="326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  <c r="T326" s="3"/>
      <c r="U326" s="3"/>
      <c r="V326" s="3"/>
      <c r="W326" s="3"/>
      <c r="X326" s="3"/>
      <c r="Y326" s="3"/>
      <c r="Z326" s="3"/>
    </row>
    <row r="327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  <c r="T327" s="3"/>
      <c r="U327" s="3"/>
      <c r="V327" s="3"/>
      <c r="W327" s="3"/>
      <c r="X327" s="3"/>
      <c r="Y327" s="3"/>
      <c r="Z327" s="3"/>
    </row>
    <row r="328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  <c r="T328" s="3"/>
      <c r="U328" s="3"/>
      <c r="V328" s="3"/>
      <c r="W328" s="3"/>
      <c r="X328" s="3"/>
      <c r="Y328" s="3"/>
      <c r="Z328" s="3"/>
    </row>
    <row r="329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  <c r="T329" s="3"/>
      <c r="U329" s="3"/>
      <c r="V329" s="3"/>
      <c r="W329" s="3"/>
      <c r="X329" s="3"/>
      <c r="Y329" s="3"/>
      <c r="Z329" s="3"/>
    </row>
    <row r="330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  <c r="L330" s="3"/>
      <c r="M330" s="3"/>
      <c r="N330" s="3"/>
      <c r="O330" s="3"/>
      <c r="P330" s="3"/>
      <c r="Q330" s="3"/>
      <c r="R330" s="3"/>
      <c r="S330" s="3"/>
      <c r="T330" s="3"/>
      <c r="U330" s="3"/>
      <c r="V330" s="3"/>
      <c r="W330" s="3"/>
      <c r="X330" s="3"/>
      <c r="Y330" s="3"/>
      <c r="Z330" s="3"/>
    </row>
    <row r="331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  <c r="L331" s="3"/>
      <c r="M331" s="3"/>
      <c r="N331" s="3"/>
      <c r="O331" s="3"/>
      <c r="P331" s="3"/>
      <c r="Q331" s="3"/>
      <c r="R331" s="3"/>
      <c r="S331" s="3"/>
      <c r="T331" s="3"/>
      <c r="U331" s="3"/>
      <c r="V331" s="3"/>
      <c r="W331" s="3"/>
      <c r="X331" s="3"/>
      <c r="Y331" s="3"/>
      <c r="Z331" s="3"/>
    </row>
    <row r="332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  <c r="T332" s="3"/>
      <c r="U332" s="3"/>
      <c r="V332" s="3"/>
      <c r="W332" s="3"/>
      <c r="X332" s="3"/>
      <c r="Y332" s="3"/>
      <c r="Z332" s="3"/>
    </row>
    <row r="333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  <c r="T333" s="3"/>
      <c r="U333" s="3"/>
      <c r="V333" s="3"/>
      <c r="W333" s="3"/>
      <c r="X333" s="3"/>
      <c r="Y333" s="3"/>
      <c r="Z333" s="3"/>
    </row>
    <row r="334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  <c r="L334" s="3"/>
      <c r="M334" s="3"/>
      <c r="N334" s="3"/>
      <c r="O334" s="3"/>
      <c r="P334" s="3"/>
      <c r="Q334" s="3"/>
      <c r="R334" s="3"/>
      <c r="S334" s="3"/>
      <c r="T334" s="3"/>
      <c r="U334" s="3"/>
      <c r="V334" s="3"/>
      <c r="W334" s="3"/>
      <c r="X334" s="3"/>
      <c r="Y334" s="3"/>
      <c r="Z334" s="3"/>
    </row>
    <row r="335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  <c r="L335" s="3"/>
      <c r="M335" s="3"/>
      <c r="N335" s="3"/>
      <c r="O335" s="3"/>
      <c r="P335" s="3"/>
      <c r="Q335" s="3"/>
      <c r="R335" s="3"/>
      <c r="S335" s="3"/>
      <c r="T335" s="3"/>
      <c r="U335" s="3"/>
      <c r="V335" s="3"/>
      <c r="W335" s="3"/>
      <c r="X335" s="3"/>
      <c r="Y335" s="3"/>
      <c r="Z335" s="3"/>
    </row>
    <row r="336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  <c r="T336" s="3"/>
      <c r="U336" s="3"/>
      <c r="V336" s="3"/>
      <c r="W336" s="3"/>
      <c r="X336" s="3"/>
      <c r="Y336" s="3"/>
      <c r="Z336" s="3"/>
    </row>
    <row r="337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  <c r="L337" s="3"/>
      <c r="M337" s="3"/>
      <c r="N337" s="3"/>
      <c r="O337" s="3"/>
      <c r="P337" s="3"/>
      <c r="Q337" s="3"/>
      <c r="R337" s="3"/>
      <c r="S337" s="3"/>
      <c r="T337" s="3"/>
      <c r="U337" s="3"/>
      <c r="V337" s="3"/>
      <c r="W337" s="3"/>
      <c r="X337" s="3"/>
      <c r="Y337" s="3"/>
      <c r="Z337" s="3"/>
    </row>
    <row r="338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  <c r="L338" s="3"/>
      <c r="M338" s="3"/>
      <c r="N338" s="3"/>
      <c r="O338" s="3"/>
      <c r="P338" s="3"/>
      <c r="Q338" s="3"/>
      <c r="R338" s="3"/>
      <c r="S338" s="3"/>
      <c r="T338" s="3"/>
      <c r="U338" s="3"/>
      <c r="V338" s="3"/>
      <c r="W338" s="3"/>
      <c r="X338" s="3"/>
      <c r="Y338" s="3"/>
      <c r="Z338" s="3"/>
    </row>
    <row r="339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  <c r="T339" s="3"/>
      <c r="U339" s="3"/>
      <c r="V339" s="3"/>
      <c r="W339" s="3"/>
      <c r="X339" s="3"/>
      <c r="Y339" s="3"/>
      <c r="Z339" s="3"/>
    </row>
    <row r="340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  <c r="L340" s="3"/>
      <c r="M340" s="3"/>
      <c r="N340" s="3"/>
      <c r="O340" s="3"/>
      <c r="P340" s="3"/>
      <c r="Q340" s="3"/>
      <c r="R340" s="3"/>
      <c r="S340" s="3"/>
      <c r="T340" s="3"/>
      <c r="U340" s="3"/>
      <c r="V340" s="3"/>
      <c r="W340" s="3"/>
      <c r="X340" s="3"/>
      <c r="Y340" s="3"/>
      <c r="Z340" s="3"/>
    </row>
    <row r="341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  <c r="T341" s="3"/>
      <c r="U341" s="3"/>
      <c r="V341" s="3"/>
      <c r="W341" s="3"/>
      <c r="X341" s="3"/>
      <c r="Y341" s="3"/>
      <c r="Z341" s="3"/>
    </row>
    <row r="342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  <c r="L342" s="3"/>
      <c r="M342" s="3"/>
      <c r="N342" s="3"/>
      <c r="O342" s="3"/>
      <c r="P342" s="3"/>
      <c r="Q342" s="3"/>
      <c r="R342" s="3"/>
      <c r="S342" s="3"/>
      <c r="T342" s="3"/>
      <c r="U342" s="3"/>
      <c r="V342" s="3"/>
      <c r="W342" s="3"/>
      <c r="X342" s="3"/>
      <c r="Y342" s="3"/>
      <c r="Z342" s="3"/>
    </row>
    <row r="343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  <c r="L343" s="3"/>
      <c r="M343" s="3"/>
      <c r="N343" s="3"/>
      <c r="O343" s="3"/>
      <c r="P343" s="3"/>
      <c r="Q343" s="3"/>
      <c r="R343" s="3"/>
      <c r="S343" s="3"/>
      <c r="T343" s="3"/>
      <c r="U343" s="3"/>
      <c r="V343" s="3"/>
      <c r="W343" s="3"/>
      <c r="X343" s="3"/>
      <c r="Y343" s="3"/>
      <c r="Z343" s="3"/>
    </row>
    <row r="344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  <c r="T344" s="3"/>
      <c r="U344" s="3"/>
      <c r="V344" s="3"/>
      <c r="W344" s="3"/>
      <c r="X344" s="3"/>
      <c r="Y344" s="3"/>
      <c r="Z344" s="3"/>
    </row>
    <row r="345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  <c r="T345" s="3"/>
      <c r="U345" s="3"/>
      <c r="V345" s="3"/>
      <c r="W345" s="3"/>
      <c r="X345" s="3"/>
      <c r="Y345" s="3"/>
      <c r="Z345" s="3"/>
    </row>
    <row r="346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  <c r="L346" s="3"/>
      <c r="M346" s="3"/>
      <c r="N346" s="3"/>
      <c r="O346" s="3"/>
      <c r="P346" s="3"/>
      <c r="Q346" s="3"/>
      <c r="R346" s="3"/>
      <c r="S346" s="3"/>
      <c r="T346" s="3"/>
      <c r="U346" s="3"/>
      <c r="V346" s="3"/>
      <c r="W346" s="3"/>
      <c r="X346" s="3"/>
      <c r="Y346" s="3"/>
      <c r="Z346" s="3"/>
    </row>
    <row r="347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  <c r="T347" s="3"/>
      <c r="U347" s="3"/>
      <c r="V347" s="3"/>
      <c r="W347" s="3"/>
      <c r="X347" s="3"/>
      <c r="Y347" s="3"/>
      <c r="Z347" s="3"/>
    </row>
    <row r="348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  <c r="L348" s="3"/>
      <c r="M348" s="3"/>
      <c r="N348" s="3"/>
      <c r="O348" s="3"/>
      <c r="P348" s="3"/>
      <c r="Q348" s="3"/>
      <c r="R348" s="3"/>
      <c r="S348" s="3"/>
      <c r="T348" s="3"/>
      <c r="U348" s="3"/>
      <c r="V348" s="3"/>
      <c r="W348" s="3"/>
      <c r="X348" s="3"/>
      <c r="Y348" s="3"/>
      <c r="Z348" s="3"/>
    </row>
    <row r="349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  <c r="T349" s="3"/>
      <c r="U349" s="3"/>
      <c r="V349" s="3"/>
      <c r="W349" s="3"/>
      <c r="X349" s="3"/>
      <c r="Y349" s="3"/>
      <c r="Z349" s="3"/>
    </row>
    <row r="350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  <c r="L350" s="3"/>
      <c r="M350" s="3"/>
      <c r="N350" s="3"/>
      <c r="O350" s="3"/>
      <c r="P350" s="3"/>
      <c r="Q350" s="3"/>
      <c r="R350" s="3"/>
      <c r="S350" s="3"/>
      <c r="T350" s="3"/>
      <c r="U350" s="3"/>
      <c r="V350" s="3"/>
      <c r="W350" s="3"/>
      <c r="X350" s="3"/>
      <c r="Y350" s="3"/>
      <c r="Z350" s="3"/>
    </row>
    <row r="351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  <c r="T351" s="3"/>
      <c r="U351" s="3"/>
      <c r="V351" s="3"/>
      <c r="W351" s="3"/>
      <c r="X351" s="3"/>
      <c r="Y351" s="3"/>
      <c r="Z351" s="3"/>
    </row>
    <row r="352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  <c r="L352" s="3"/>
      <c r="M352" s="3"/>
      <c r="N352" s="3"/>
      <c r="O352" s="3"/>
      <c r="P352" s="3"/>
      <c r="Q352" s="3"/>
      <c r="R352" s="3"/>
      <c r="S352" s="3"/>
      <c r="T352" s="3"/>
      <c r="U352" s="3"/>
      <c r="V352" s="3"/>
      <c r="W352" s="3"/>
      <c r="X352" s="3"/>
      <c r="Y352" s="3"/>
      <c r="Z352" s="3"/>
    </row>
    <row r="353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  <c r="L353" s="3"/>
      <c r="M353" s="3"/>
      <c r="N353" s="3"/>
      <c r="O353" s="3"/>
      <c r="P353" s="3"/>
      <c r="Q353" s="3"/>
      <c r="R353" s="3"/>
      <c r="S353" s="3"/>
      <c r="T353" s="3"/>
      <c r="U353" s="3"/>
      <c r="V353" s="3"/>
      <c r="W353" s="3"/>
      <c r="X353" s="3"/>
      <c r="Y353" s="3"/>
      <c r="Z353" s="3"/>
    </row>
    <row r="354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  <c r="L354" s="3"/>
      <c r="M354" s="3"/>
      <c r="N354" s="3"/>
      <c r="O354" s="3"/>
      <c r="P354" s="3"/>
      <c r="Q354" s="3"/>
      <c r="R354" s="3"/>
      <c r="S354" s="3"/>
      <c r="T354" s="3"/>
      <c r="U354" s="3"/>
      <c r="V354" s="3"/>
      <c r="W354" s="3"/>
      <c r="X354" s="3"/>
      <c r="Y354" s="3"/>
      <c r="Z354" s="3"/>
    </row>
    <row r="355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  <c r="L355" s="3"/>
      <c r="M355" s="3"/>
      <c r="N355" s="3"/>
      <c r="O355" s="3"/>
      <c r="P355" s="3"/>
      <c r="Q355" s="3"/>
      <c r="R355" s="3"/>
      <c r="S355" s="3"/>
      <c r="T355" s="3"/>
      <c r="U355" s="3"/>
      <c r="V355" s="3"/>
      <c r="W355" s="3"/>
      <c r="X355" s="3"/>
      <c r="Y355" s="3"/>
      <c r="Z355" s="3"/>
    </row>
    <row r="356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  <c r="L356" s="3"/>
      <c r="M356" s="3"/>
      <c r="N356" s="3"/>
      <c r="O356" s="3"/>
      <c r="P356" s="3"/>
      <c r="Q356" s="3"/>
      <c r="R356" s="3"/>
      <c r="S356" s="3"/>
      <c r="T356" s="3"/>
      <c r="U356" s="3"/>
      <c r="V356" s="3"/>
      <c r="W356" s="3"/>
      <c r="X356" s="3"/>
      <c r="Y356" s="3"/>
      <c r="Z356" s="3"/>
    </row>
    <row r="357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  <c r="L357" s="3"/>
      <c r="M357" s="3"/>
      <c r="N357" s="3"/>
      <c r="O357" s="3"/>
      <c r="P357" s="3"/>
      <c r="Q357" s="3"/>
      <c r="R357" s="3"/>
      <c r="S357" s="3"/>
      <c r="T357" s="3"/>
      <c r="U357" s="3"/>
      <c r="V357" s="3"/>
      <c r="W357" s="3"/>
      <c r="X357" s="3"/>
      <c r="Y357" s="3"/>
      <c r="Z357" s="3"/>
    </row>
    <row r="358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  <c r="L358" s="3"/>
      <c r="M358" s="3"/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</row>
    <row r="359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  <c r="L359" s="3"/>
      <c r="M359" s="3"/>
      <c r="N359" s="3"/>
      <c r="O359" s="3"/>
      <c r="P359" s="3"/>
      <c r="Q359" s="3"/>
      <c r="R359" s="3"/>
      <c r="S359" s="3"/>
      <c r="T359" s="3"/>
      <c r="U359" s="3"/>
      <c r="V359" s="3"/>
      <c r="W359" s="3"/>
      <c r="X359" s="3"/>
      <c r="Y359" s="3"/>
      <c r="Z359" s="3"/>
    </row>
    <row r="360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  <c r="L360" s="3"/>
      <c r="M360" s="3"/>
      <c r="N360" s="3"/>
      <c r="O360" s="3"/>
      <c r="P360" s="3"/>
      <c r="Q360" s="3"/>
      <c r="R360" s="3"/>
      <c r="S360" s="3"/>
      <c r="T360" s="3"/>
      <c r="U360" s="3"/>
      <c r="V360" s="3"/>
      <c r="W360" s="3"/>
      <c r="X360" s="3"/>
      <c r="Y360" s="3"/>
      <c r="Z360" s="3"/>
    </row>
    <row r="361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  <c r="L361" s="3"/>
      <c r="M361" s="3"/>
      <c r="N361" s="3"/>
      <c r="O361" s="3"/>
      <c r="P361" s="3"/>
      <c r="Q361" s="3"/>
      <c r="R361" s="3"/>
      <c r="S361" s="3"/>
      <c r="T361" s="3"/>
      <c r="U361" s="3"/>
      <c r="V361" s="3"/>
      <c r="W361" s="3"/>
      <c r="X361" s="3"/>
      <c r="Y361" s="3"/>
      <c r="Z361" s="3"/>
    </row>
    <row r="362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  <c r="L362" s="3"/>
      <c r="M362" s="3"/>
      <c r="N362" s="3"/>
      <c r="O362" s="3"/>
      <c r="P362" s="3"/>
      <c r="Q362" s="3"/>
      <c r="R362" s="3"/>
      <c r="S362" s="3"/>
      <c r="T362" s="3"/>
      <c r="U362" s="3"/>
      <c r="V362" s="3"/>
      <c r="W362" s="3"/>
      <c r="X362" s="3"/>
      <c r="Y362" s="3"/>
      <c r="Z362" s="3"/>
    </row>
    <row r="363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  <c r="L363" s="3"/>
      <c r="M363" s="3"/>
      <c r="N363" s="3"/>
      <c r="O363" s="3"/>
      <c r="P363" s="3"/>
      <c r="Q363" s="3"/>
      <c r="R363" s="3"/>
      <c r="S363" s="3"/>
      <c r="T363" s="3"/>
      <c r="U363" s="3"/>
      <c r="V363" s="3"/>
      <c r="W363" s="3"/>
      <c r="X363" s="3"/>
      <c r="Y363" s="3"/>
      <c r="Z363" s="3"/>
    </row>
    <row r="364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  <c r="L364" s="3"/>
      <c r="M364" s="3"/>
      <c r="N364" s="3"/>
      <c r="O364" s="3"/>
      <c r="P364" s="3"/>
      <c r="Q364" s="3"/>
      <c r="R364" s="3"/>
      <c r="S364" s="3"/>
      <c r="T364" s="3"/>
      <c r="U364" s="3"/>
      <c r="V364" s="3"/>
      <c r="W364" s="3"/>
      <c r="X364" s="3"/>
      <c r="Y364" s="3"/>
      <c r="Z364" s="3"/>
    </row>
    <row r="365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  <c r="T365" s="3"/>
      <c r="U365" s="3"/>
      <c r="V365" s="3"/>
      <c r="W365" s="3"/>
      <c r="X365" s="3"/>
      <c r="Y365" s="3"/>
      <c r="Z365" s="3"/>
    </row>
    <row r="366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  <c r="L366" s="3"/>
      <c r="M366" s="3"/>
      <c r="N366" s="3"/>
      <c r="O366" s="3"/>
      <c r="P366" s="3"/>
      <c r="Q366" s="3"/>
      <c r="R366" s="3"/>
      <c r="S366" s="3"/>
      <c r="T366" s="3"/>
      <c r="U366" s="3"/>
      <c r="V366" s="3"/>
      <c r="W366" s="3"/>
      <c r="X366" s="3"/>
      <c r="Y366" s="3"/>
      <c r="Z366" s="3"/>
    </row>
    <row r="367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  <c r="T367" s="3"/>
      <c r="U367" s="3"/>
      <c r="V367" s="3"/>
      <c r="W367" s="3"/>
      <c r="X367" s="3"/>
      <c r="Y367" s="3"/>
      <c r="Z367" s="3"/>
    </row>
    <row r="368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  <c r="T368" s="3"/>
      <c r="U368" s="3"/>
      <c r="V368" s="3"/>
      <c r="W368" s="3"/>
      <c r="X368" s="3"/>
      <c r="Y368" s="3"/>
      <c r="Z368" s="3"/>
    </row>
    <row r="369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  <c r="L369" s="3"/>
      <c r="M369" s="3"/>
      <c r="N369" s="3"/>
      <c r="O369" s="3"/>
      <c r="P369" s="3"/>
      <c r="Q369" s="3"/>
      <c r="R369" s="3"/>
      <c r="S369" s="3"/>
      <c r="T369" s="3"/>
      <c r="U369" s="3"/>
      <c r="V369" s="3"/>
      <c r="W369" s="3"/>
      <c r="X369" s="3"/>
      <c r="Y369" s="3"/>
      <c r="Z369" s="3"/>
    </row>
    <row r="370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  <c r="T370" s="3"/>
      <c r="U370" s="3"/>
      <c r="V370" s="3"/>
      <c r="W370" s="3"/>
      <c r="X370" s="3"/>
      <c r="Y370" s="3"/>
      <c r="Z370" s="3"/>
    </row>
    <row r="371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  <c r="L371" s="3"/>
      <c r="M371" s="3"/>
      <c r="N371" s="3"/>
      <c r="O371" s="3"/>
      <c r="P371" s="3"/>
      <c r="Q371" s="3"/>
      <c r="R371" s="3"/>
      <c r="S371" s="3"/>
      <c r="T371" s="3"/>
      <c r="U371" s="3"/>
      <c r="V371" s="3"/>
      <c r="W371" s="3"/>
      <c r="X371" s="3"/>
      <c r="Y371" s="3"/>
      <c r="Z371" s="3"/>
    </row>
    <row r="372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  <c r="L372" s="3"/>
      <c r="M372" s="3"/>
      <c r="N372" s="3"/>
      <c r="O372" s="3"/>
      <c r="P372" s="3"/>
      <c r="Q372" s="3"/>
      <c r="R372" s="3"/>
      <c r="S372" s="3"/>
      <c r="T372" s="3"/>
      <c r="U372" s="3"/>
      <c r="V372" s="3"/>
      <c r="W372" s="3"/>
      <c r="X372" s="3"/>
      <c r="Y372" s="3"/>
      <c r="Z372" s="3"/>
    </row>
    <row r="373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  <c r="T373" s="3"/>
      <c r="U373" s="3"/>
      <c r="V373" s="3"/>
      <c r="W373" s="3"/>
      <c r="X373" s="3"/>
      <c r="Y373" s="3"/>
      <c r="Z373" s="3"/>
    </row>
    <row r="374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  <c r="L374" s="3"/>
      <c r="M374" s="3"/>
      <c r="N374" s="3"/>
      <c r="O374" s="3"/>
      <c r="P374" s="3"/>
      <c r="Q374" s="3"/>
      <c r="R374" s="3"/>
      <c r="S374" s="3"/>
      <c r="T374" s="3"/>
      <c r="U374" s="3"/>
      <c r="V374" s="3"/>
      <c r="W374" s="3"/>
      <c r="X374" s="3"/>
      <c r="Y374" s="3"/>
      <c r="Z374" s="3"/>
    </row>
    <row r="375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  <c r="T375" s="3"/>
      <c r="U375" s="3"/>
      <c r="V375" s="3"/>
      <c r="W375" s="3"/>
      <c r="X375" s="3"/>
      <c r="Y375" s="3"/>
      <c r="Z375" s="3"/>
    </row>
    <row r="376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  <c r="L376" s="3"/>
      <c r="M376" s="3"/>
      <c r="N376" s="3"/>
      <c r="O376" s="3"/>
      <c r="P376" s="3"/>
      <c r="Q376" s="3"/>
      <c r="R376" s="3"/>
      <c r="S376" s="3"/>
      <c r="T376" s="3"/>
      <c r="U376" s="3"/>
      <c r="V376" s="3"/>
      <c r="W376" s="3"/>
      <c r="X376" s="3"/>
      <c r="Y376" s="3"/>
      <c r="Z376" s="3"/>
    </row>
    <row r="377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  <c r="L377" s="3"/>
      <c r="M377" s="3"/>
      <c r="N377" s="3"/>
      <c r="O377" s="3"/>
      <c r="P377" s="3"/>
      <c r="Q377" s="3"/>
      <c r="R377" s="3"/>
      <c r="S377" s="3"/>
      <c r="T377" s="3"/>
      <c r="U377" s="3"/>
      <c r="V377" s="3"/>
      <c r="W377" s="3"/>
      <c r="X377" s="3"/>
      <c r="Y377" s="3"/>
      <c r="Z377" s="3"/>
    </row>
    <row r="378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  <c r="L378" s="3"/>
      <c r="M378" s="3"/>
      <c r="N378" s="3"/>
      <c r="O378" s="3"/>
      <c r="P378" s="3"/>
      <c r="Q378" s="3"/>
      <c r="R378" s="3"/>
      <c r="S378" s="3"/>
      <c r="T378" s="3"/>
      <c r="U378" s="3"/>
      <c r="V378" s="3"/>
      <c r="W378" s="3"/>
      <c r="X378" s="3"/>
      <c r="Y378" s="3"/>
      <c r="Z378" s="3"/>
    </row>
    <row r="379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  <c r="L379" s="3"/>
      <c r="M379" s="3"/>
      <c r="N379" s="3"/>
      <c r="O379" s="3"/>
      <c r="P379" s="3"/>
      <c r="Q379" s="3"/>
      <c r="R379" s="3"/>
      <c r="S379" s="3"/>
      <c r="T379" s="3"/>
      <c r="U379" s="3"/>
      <c r="V379" s="3"/>
      <c r="W379" s="3"/>
      <c r="X379" s="3"/>
      <c r="Y379" s="3"/>
      <c r="Z379" s="3"/>
    </row>
    <row r="380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  <c r="L380" s="3"/>
      <c r="M380" s="3"/>
      <c r="N380" s="3"/>
      <c r="O380" s="3"/>
      <c r="P380" s="3"/>
      <c r="Q380" s="3"/>
      <c r="R380" s="3"/>
      <c r="S380" s="3"/>
      <c r="T380" s="3"/>
      <c r="U380" s="3"/>
      <c r="V380" s="3"/>
      <c r="W380" s="3"/>
      <c r="X380" s="3"/>
      <c r="Y380" s="3"/>
      <c r="Z380" s="3"/>
    </row>
    <row r="381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  <c r="T381" s="3"/>
      <c r="U381" s="3"/>
      <c r="V381" s="3"/>
      <c r="W381" s="3"/>
      <c r="X381" s="3"/>
      <c r="Y381" s="3"/>
      <c r="Z381" s="3"/>
    </row>
    <row r="382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  <c r="T382" s="3"/>
      <c r="U382" s="3"/>
      <c r="V382" s="3"/>
      <c r="W382" s="3"/>
      <c r="X382" s="3"/>
      <c r="Y382" s="3"/>
      <c r="Z382" s="3"/>
    </row>
    <row r="383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  <c r="L383" s="3"/>
      <c r="M383" s="3"/>
      <c r="N383" s="3"/>
      <c r="O383" s="3"/>
      <c r="P383" s="3"/>
      <c r="Q383" s="3"/>
      <c r="R383" s="3"/>
      <c r="S383" s="3"/>
      <c r="T383" s="3"/>
      <c r="U383" s="3"/>
      <c r="V383" s="3"/>
      <c r="W383" s="3"/>
      <c r="X383" s="3"/>
      <c r="Y383" s="3"/>
      <c r="Z383" s="3"/>
    </row>
    <row r="384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  <c r="L384" s="3"/>
      <c r="M384" s="3"/>
      <c r="N384" s="3"/>
      <c r="O384" s="3"/>
      <c r="P384" s="3"/>
      <c r="Q384" s="3"/>
      <c r="R384" s="3"/>
      <c r="S384" s="3"/>
      <c r="T384" s="3"/>
      <c r="U384" s="3"/>
      <c r="V384" s="3"/>
      <c r="W384" s="3"/>
      <c r="X384" s="3"/>
      <c r="Y384" s="3"/>
      <c r="Z384" s="3"/>
    </row>
    <row r="385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  <c r="L385" s="3"/>
      <c r="M385" s="3"/>
      <c r="N385" s="3"/>
      <c r="O385" s="3"/>
      <c r="P385" s="3"/>
      <c r="Q385" s="3"/>
      <c r="R385" s="3"/>
      <c r="S385" s="3"/>
      <c r="T385" s="3"/>
      <c r="U385" s="3"/>
      <c r="V385" s="3"/>
      <c r="W385" s="3"/>
      <c r="X385" s="3"/>
      <c r="Y385" s="3"/>
      <c r="Z385" s="3"/>
    </row>
    <row r="386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  <c r="L386" s="3"/>
      <c r="M386" s="3"/>
      <c r="N386" s="3"/>
      <c r="O386" s="3"/>
      <c r="P386" s="3"/>
      <c r="Q386" s="3"/>
      <c r="R386" s="3"/>
      <c r="S386" s="3"/>
      <c r="T386" s="3"/>
      <c r="U386" s="3"/>
      <c r="V386" s="3"/>
      <c r="W386" s="3"/>
      <c r="X386" s="3"/>
      <c r="Y386" s="3"/>
      <c r="Z386" s="3"/>
    </row>
    <row r="387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  <c r="L387" s="3"/>
      <c r="M387" s="3"/>
      <c r="N387" s="3"/>
      <c r="O387" s="3"/>
      <c r="P387" s="3"/>
      <c r="Q387" s="3"/>
      <c r="R387" s="3"/>
      <c r="S387" s="3"/>
      <c r="T387" s="3"/>
      <c r="U387" s="3"/>
      <c r="V387" s="3"/>
      <c r="W387" s="3"/>
      <c r="X387" s="3"/>
      <c r="Y387" s="3"/>
      <c r="Z387" s="3"/>
    </row>
    <row r="388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  <c r="L388" s="3"/>
      <c r="M388" s="3"/>
      <c r="N388" s="3"/>
      <c r="O388" s="3"/>
      <c r="P388" s="3"/>
      <c r="Q388" s="3"/>
      <c r="R388" s="3"/>
      <c r="S388" s="3"/>
      <c r="T388" s="3"/>
      <c r="U388" s="3"/>
      <c r="V388" s="3"/>
      <c r="W388" s="3"/>
      <c r="X388" s="3"/>
      <c r="Y388" s="3"/>
      <c r="Z388" s="3"/>
    </row>
    <row r="389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  <c r="T389" s="3"/>
      <c r="U389" s="3"/>
      <c r="V389" s="3"/>
      <c r="W389" s="3"/>
      <c r="X389" s="3"/>
      <c r="Y389" s="3"/>
      <c r="Z389" s="3"/>
    </row>
    <row r="390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  <c r="L390" s="3"/>
      <c r="M390" s="3"/>
      <c r="N390" s="3"/>
      <c r="O390" s="3"/>
      <c r="P390" s="3"/>
      <c r="Q390" s="3"/>
      <c r="R390" s="3"/>
      <c r="S390" s="3"/>
      <c r="T390" s="3"/>
      <c r="U390" s="3"/>
      <c r="V390" s="3"/>
      <c r="W390" s="3"/>
      <c r="X390" s="3"/>
      <c r="Y390" s="3"/>
      <c r="Z390" s="3"/>
    </row>
    <row r="391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  <c r="L391" s="3"/>
      <c r="M391" s="3"/>
      <c r="N391" s="3"/>
      <c r="O391" s="3"/>
      <c r="P391" s="3"/>
      <c r="Q391" s="3"/>
      <c r="R391" s="3"/>
      <c r="S391" s="3"/>
      <c r="T391" s="3"/>
      <c r="U391" s="3"/>
      <c r="V391" s="3"/>
      <c r="W391" s="3"/>
      <c r="X391" s="3"/>
      <c r="Y391" s="3"/>
      <c r="Z391" s="3"/>
    </row>
    <row r="392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  <c r="L392" s="3"/>
      <c r="M392" s="3"/>
      <c r="N392" s="3"/>
      <c r="O392" s="3"/>
      <c r="P392" s="3"/>
      <c r="Q392" s="3"/>
      <c r="R392" s="3"/>
      <c r="S392" s="3"/>
      <c r="T392" s="3"/>
      <c r="U392" s="3"/>
      <c r="V392" s="3"/>
      <c r="W392" s="3"/>
      <c r="X392" s="3"/>
      <c r="Y392" s="3"/>
      <c r="Z392" s="3"/>
    </row>
    <row r="393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  <c r="L393" s="3"/>
      <c r="M393" s="3"/>
      <c r="N393" s="3"/>
      <c r="O393" s="3"/>
      <c r="P393" s="3"/>
      <c r="Q393" s="3"/>
      <c r="R393" s="3"/>
      <c r="S393" s="3"/>
      <c r="T393" s="3"/>
      <c r="U393" s="3"/>
      <c r="V393" s="3"/>
      <c r="W393" s="3"/>
      <c r="X393" s="3"/>
      <c r="Y393" s="3"/>
      <c r="Z393" s="3"/>
    </row>
    <row r="394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  <c r="L394" s="3"/>
      <c r="M394" s="3"/>
      <c r="N394" s="3"/>
      <c r="O394" s="3"/>
      <c r="P394" s="3"/>
      <c r="Q394" s="3"/>
      <c r="R394" s="3"/>
      <c r="S394" s="3"/>
      <c r="T394" s="3"/>
      <c r="U394" s="3"/>
      <c r="V394" s="3"/>
      <c r="W394" s="3"/>
      <c r="X394" s="3"/>
      <c r="Y394" s="3"/>
      <c r="Z394" s="3"/>
    </row>
    <row r="395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  <c r="L395" s="3"/>
      <c r="M395" s="3"/>
      <c r="N395" s="3"/>
      <c r="O395" s="3"/>
      <c r="P395" s="3"/>
      <c r="Q395" s="3"/>
      <c r="R395" s="3"/>
      <c r="S395" s="3"/>
      <c r="T395" s="3"/>
      <c r="U395" s="3"/>
      <c r="V395" s="3"/>
      <c r="W395" s="3"/>
      <c r="X395" s="3"/>
      <c r="Y395" s="3"/>
      <c r="Z395" s="3"/>
    </row>
    <row r="396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  <c r="L396" s="3"/>
      <c r="M396" s="3"/>
      <c r="N396" s="3"/>
      <c r="O396" s="3"/>
      <c r="P396" s="3"/>
      <c r="Q396" s="3"/>
      <c r="R396" s="3"/>
      <c r="S396" s="3"/>
      <c r="T396" s="3"/>
      <c r="U396" s="3"/>
      <c r="V396" s="3"/>
      <c r="W396" s="3"/>
      <c r="X396" s="3"/>
      <c r="Y396" s="3"/>
      <c r="Z396" s="3"/>
    </row>
    <row r="397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  <c r="L397" s="3"/>
      <c r="M397" s="3"/>
      <c r="N397" s="3"/>
      <c r="O397" s="3"/>
      <c r="P397" s="3"/>
      <c r="Q397" s="3"/>
      <c r="R397" s="3"/>
      <c r="S397" s="3"/>
      <c r="T397" s="3"/>
      <c r="U397" s="3"/>
      <c r="V397" s="3"/>
      <c r="W397" s="3"/>
      <c r="X397" s="3"/>
      <c r="Y397" s="3"/>
      <c r="Z397" s="3"/>
    </row>
    <row r="398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  <c r="L398" s="3"/>
      <c r="M398" s="3"/>
      <c r="N398" s="3"/>
      <c r="O398" s="3"/>
      <c r="P398" s="3"/>
      <c r="Q398" s="3"/>
      <c r="R398" s="3"/>
      <c r="S398" s="3"/>
      <c r="T398" s="3"/>
      <c r="U398" s="3"/>
      <c r="V398" s="3"/>
      <c r="W398" s="3"/>
      <c r="X398" s="3"/>
      <c r="Y398" s="3"/>
      <c r="Z398" s="3"/>
    </row>
    <row r="399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  <c r="L399" s="3"/>
      <c r="M399" s="3"/>
      <c r="N399" s="3"/>
      <c r="O399" s="3"/>
      <c r="P399" s="3"/>
      <c r="Q399" s="3"/>
      <c r="R399" s="3"/>
      <c r="S399" s="3"/>
      <c r="T399" s="3"/>
      <c r="U399" s="3"/>
      <c r="V399" s="3"/>
      <c r="W399" s="3"/>
      <c r="X399" s="3"/>
      <c r="Y399" s="3"/>
      <c r="Z399" s="3"/>
    </row>
    <row r="400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  <c r="L400" s="3"/>
      <c r="M400" s="3"/>
      <c r="N400" s="3"/>
      <c r="O400" s="3"/>
      <c r="P400" s="3"/>
      <c r="Q400" s="3"/>
      <c r="R400" s="3"/>
      <c r="S400" s="3"/>
      <c r="T400" s="3"/>
      <c r="U400" s="3"/>
      <c r="V400" s="3"/>
      <c r="W400" s="3"/>
      <c r="X400" s="3"/>
      <c r="Y400" s="3"/>
      <c r="Z400" s="3"/>
    </row>
    <row r="401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  <c r="L401" s="3"/>
      <c r="M401" s="3"/>
      <c r="N401" s="3"/>
      <c r="O401" s="3"/>
      <c r="P401" s="3"/>
      <c r="Q401" s="3"/>
      <c r="R401" s="3"/>
      <c r="S401" s="3"/>
      <c r="T401" s="3"/>
      <c r="U401" s="3"/>
      <c r="V401" s="3"/>
      <c r="W401" s="3"/>
      <c r="X401" s="3"/>
      <c r="Y401" s="3"/>
      <c r="Z401" s="3"/>
    </row>
    <row r="402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  <c r="L402" s="3"/>
      <c r="M402" s="3"/>
      <c r="N402" s="3"/>
      <c r="O402" s="3"/>
      <c r="P402" s="3"/>
      <c r="Q402" s="3"/>
      <c r="R402" s="3"/>
      <c r="S402" s="3"/>
      <c r="T402" s="3"/>
      <c r="U402" s="3"/>
      <c r="V402" s="3"/>
      <c r="W402" s="3"/>
      <c r="X402" s="3"/>
      <c r="Y402" s="3"/>
      <c r="Z402" s="3"/>
    </row>
    <row r="403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  <c r="L403" s="3"/>
      <c r="M403" s="3"/>
      <c r="N403" s="3"/>
      <c r="O403" s="3"/>
      <c r="P403" s="3"/>
      <c r="Q403" s="3"/>
      <c r="R403" s="3"/>
      <c r="S403" s="3"/>
      <c r="T403" s="3"/>
      <c r="U403" s="3"/>
      <c r="V403" s="3"/>
      <c r="W403" s="3"/>
      <c r="X403" s="3"/>
      <c r="Y403" s="3"/>
      <c r="Z403" s="3"/>
    </row>
    <row r="404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  <c r="L404" s="3"/>
      <c r="M404" s="3"/>
      <c r="N404" s="3"/>
      <c r="O404" s="3"/>
      <c r="P404" s="3"/>
      <c r="Q404" s="3"/>
      <c r="R404" s="3"/>
      <c r="S404" s="3"/>
      <c r="T404" s="3"/>
      <c r="U404" s="3"/>
      <c r="V404" s="3"/>
      <c r="W404" s="3"/>
      <c r="X404" s="3"/>
      <c r="Y404" s="3"/>
      <c r="Z404" s="3"/>
    </row>
    <row r="405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  <c r="T405" s="3"/>
      <c r="U405" s="3"/>
      <c r="V405" s="3"/>
      <c r="W405" s="3"/>
      <c r="X405" s="3"/>
      <c r="Y405" s="3"/>
      <c r="Z405" s="3"/>
    </row>
    <row r="406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  <c r="L406" s="3"/>
      <c r="M406" s="3"/>
      <c r="N406" s="3"/>
      <c r="O406" s="3"/>
      <c r="P406" s="3"/>
      <c r="Q406" s="3"/>
      <c r="R406" s="3"/>
      <c r="S406" s="3"/>
      <c r="T406" s="3"/>
      <c r="U406" s="3"/>
      <c r="V406" s="3"/>
      <c r="W406" s="3"/>
      <c r="X406" s="3"/>
      <c r="Y406" s="3"/>
      <c r="Z406" s="3"/>
    </row>
    <row r="407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  <c r="L407" s="3"/>
      <c r="M407" s="3"/>
      <c r="N407" s="3"/>
      <c r="O407" s="3"/>
      <c r="P407" s="3"/>
      <c r="Q407" s="3"/>
      <c r="R407" s="3"/>
      <c r="S407" s="3"/>
      <c r="T407" s="3"/>
      <c r="U407" s="3"/>
      <c r="V407" s="3"/>
      <c r="W407" s="3"/>
      <c r="X407" s="3"/>
      <c r="Y407" s="3"/>
      <c r="Z407" s="3"/>
    </row>
    <row r="408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  <c r="L408" s="3"/>
      <c r="M408" s="3"/>
      <c r="N408" s="3"/>
      <c r="O408" s="3"/>
      <c r="P408" s="3"/>
      <c r="Q408" s="3"/>
      <c r="R408" s="3"/>
      <c r="S408" s="3"/>
      <c r="T408" s="3"/>
      <c r="U408" s="3"/>
      <c r="V408" s="3"/>
      <c r="W408" s="3"/>
      <c r="X408" s="3"/>
      <c r="Y408" s="3"/>
      <c r="Z408" s="3"/>
    </row>
    <row r="409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  <c r="L409" s="3"/>
      <c r="M409" s="3"/>
      <c r="N409" s="3"/>
      <c r="O409" s="3"/>
      <c r="P409" s="3"/>
      <c r="Q409" s="3"/>
      <c r="R409" s="3"/>
      <c r="S409" s="3"/>
      <c r="T409" s="3"/>
      <c r="U409" s="3"/>
      <c r="V409" s="3"/>
      <c r="W409" s="3"/>
      <c r="X409" s="3"/>
      <c r="Y409" s="3"/>
      <c r="Z409" s="3"/>
    </row>
    <row r="410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  <c r="L410" s="3"/>
      <c r="M410" s="3"/>
      <c r="N410" s="3"/>
      <c r="O410" s="3"/>
      <c r="P410" s="3"/>
      <c r="Q410" s="3"/>
      <c r="R410" s="3"/>
      <c r="S410" s="3"/>
      <c r="T410" s="3"/>
      <c r="U410" s="3"/>
      <c r="V410" s="3"/>
      <c r="W410" s="3"/>
      <c r="X410" s="3"/>
      <c r="Y410" s="3"/>
      <c r="Z410" s="3"/>
    </row>
    <row r="411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  <c r="L411" s="3"/>
      <c r="M411" s="3"/>
      <c r="N411" s="3"/>
      <c r="O411" s="3"/>
      <c r="P411" s="3"/>
      <c r="Q411" s="3"/>
      <c r="R411" s="3"/>
      <c r="S411" s="3"/>
      <c r="T411" s="3"/>
      <c r="U411" s="3"/>
      <c r="V411" s="3"/>
      <c r="W411" s="3"/>
      <c r="X411" s="3"/>
      <c r="Y411" s="3"/>
      <c r="Z411" s="3"/>
    </row>
    <row r="412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  <c r="L412" s="3"/>
      <c r="M412" s="3"/>
      <c r="N412" s="3"/>
      <c r="O412" s="3"/>
      <c r="P412" s="3"/>
      <c r="Q412" s="3"/>
      <c r="R412" s="3"/>
      <c r="S412" s="3"/>
      <c r="T412" s="3"/>
      <c r="U412" s="3"/>
      <c r="V412" s="3"/>
      <c r="W412" s="3"/>
      <c r="X412" s="3"/>
      <c r="Y412" s="3"/>
      <c r="Z412" s="3"/>
    </row>
    <row r="413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  <c r="L413" s="3"/>
      <c r="M413" s="3"/>
      <c r="N413" s="3"/>
      <c r="O413" s="3"/>
      <c r="P413" s="3"/>
      <c r="Q413" s="3"/>
      <c r="R413" s="3"/>
      <c r="S413" s="3"/>
      <c r="T413" s="3"/>
      <c r="U413" s="3"/>
      <c r="V413" s="3"/>
      <c r="W413" s="3"/>
      <c r="X413" s="3"/>
      <c r="Y413" s="3"/>
      <c r="Z413" s="3"/>
    </row>
    <row r="414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  <c r="L414" s="3"/>
      <c r="M414" s="3"/>
      <c r="N414" s="3"/>
      <c r="O414" s="3"/>
      <c r="P414" s="3"/>
      <c r="Q414" s="3"/>
      <c r="R414" s="3"/>
      <c r="S414" s="3"/>
      <c r="T414" s="3"/>
      <c r="U414" s="3"/>
      <c r="V414" s="3"/>
      <c r="W414" s="3"/>
      <c r="X414" s="3"/>
      <c r="Y414" s="3"/>
      <c r="Z414" s="3"/>
    </row>
    <row r="415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  <c r="L415" s="3"/>
      <c r="M415" s="3"/>
      <c r="N415" s="3"/>
      <c r="O415" s="3"/>
      <c r="P415" s="3"/>
      <c r="Q415" s="3"/>
      <c r="R415" s="3"/>
      <c r="S415" s="3"/>
      <c r="T415" s="3"/>
      <c r="U415" s="3"/>
      <c r="V415" s="3"/>
      <c r="W415" s="3"/>
      <c r="X415" s="3"/>
      <c r="Y415" s="3"/>
      <c r="Z415" s="3"/>
    </row>
    <row r="416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  <c r="L416" s="3"/>
      <c r="M416" s="3"/>
      <c r="N416" s="3"/>
      <c r="O416" s="3"/>
      <c r="P416" s="3"/>
      <c r="Q416" s="3"/>
      <c r="R416" s="3"/>
      <c r="S416" s="3"/>
      <c r="T416" s="3"/>
      <c r="U416" s="3"/>
      <c r="V416" s="3"/>
      <c r="W416" s="3"/>
      <c r="X416" s="3"/>
      <c r="Y416" s="3"/>
      <c r="Z416" s="3"/>
    </row>
    <row r="417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  <c r="T417" s="3"/>
      <c r="U417" s="3"/>
      <c r="V417" s="3"/>
      <c r="W417" s="3"/>
      <c r="X417" s="3"/>
      <c r="Y417" s="3"/>
      <c r="Z417" s="3"/>
    </row>
    <row r="418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  <c r="L418" s="3"/>
      <c r="M418" s="3"/>
      <c r="N418" s="3"/>
      <c r="O418" s="3"/>
      <c r="P418" s="3"/>
      <c r="Q418" s="3"/>
      <c r="R418" s="3"/>
      <c r="S418" s="3"/>
      <c r="T418" s="3"/>
      <c r="U418" s="3"/>
      <c r="V418" s="3"/>
      <c r="W418" s="3"/>
      <c r="X418" s="3"/>
      <c r="Y418" s="3"/>
      <c r="Z418" s="3"/>
    </row>
    <row r="419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  <c r="T419" s="3"/>
      <c r="U419" s="3"/>
      <c r="V419" s="3"/>
      <c r="W419" s="3"/>
      <c r="X419" s="3"/>
      <c r="Y419" s="3"/>
      <c r="Z419" s="3"/>
    </row>
    <row r="420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  <c r="L420" s="3"/>
      <c r="M420" s="3"/>
      <c r="N420" s="3"/>
      <c r="O420" s="3"/>
      <c r="P420" s="3"/>
      <c r="Q420" s="3"/>
      <c r="R420" s="3"/>
      <c r="S420" s="3"/>
      <c r="T420" s="3"/>
      <c r="U420" s="3"/>
      <c r="V420" s="3"/>
      <c r="W420" s="3"/>
      <c r="X420" s="3"/>
      <c r="Y420" s="3"/>
      <c r="Z420" s="3"/>
    </row>
    <row r="421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  <c r="L421" s="3"/>
      <c r="M421" s="3"/>
      <c r="N421" s="3"/>
      <c r="O421" s="3"/>
      <c r="P421" s="3"/>
      <c r="Q421" s="3"/>
      <c r="R421" s="3"/>
      <c r="S421" s="3"/>
      <c r="T421" s="3"/>
      <c r="U421" s="3"/>
      <c r="V421" s="3"/>
      <c r="W421" s="3"/>
      <c r="X421" s="3"/>
      <c r="Y421" s="3"/>
      <c r="Z421" s="3"/>
    </row>
    <row r="422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  <c r="L422" s="3"/>
      <c r="M422" s="3"/>
      <c r="N422" s="3"/>
      <c r="O422" s="3"/>
      <c r="P422" s="3"/>
      <c r="Q422" s="3"/>
      <c r="R422" s="3"/>
      <c r="S422" s="3"/>
      <c r="T422" s="3"/>
      <c r="U422" s="3"/>
      <c r="V422" s="3"/>
      <c r="W422" s="3"/>
      <c r="X422" s="3"/>
      <c r="Y422" s="3"/>
      <c r="Z422" s="3"/>
    </row>
    <row r="423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  <c r="T423" s="3"/>
      <c r="U423" s="3"/>
      <c r="V423" s="3"/>
      <c r="W423" s="3"/>
      <c r="X423" s="3"/>
      <c r="Y423" s="3"/>
      <c r="Z423" s="3"/>
    </row>
    <row r="424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  <c r="T424" s="3"/>
      <c r="U424" s="3"/>
      <c r="V424" s="3"/>
      <c r="W424" s="3"/>
      <c r="X424" s="3"/>
      <c r="Y424" s="3"/>
      <c r="Z424" s="3"/>
    </row>
    <row r="425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  <c r="T425" s="3"/>
      <c r="U425" s="3"/>
      <c r="V425" s="3"/>
      <c r="W425" s="3"/>
      <c r="X425" s="3"/>
      <c r="Y425" s="3"/>
      <c r="Z425" s="3"/>
    </row>
    <row r="426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  <c r="L426" s="3"/>
      <c r="M426" s="3"/>
      <c r="N426" s="3"/>
      <c r="O426" s="3"/>
      <c r="P426" s="3"/>
      <c r="Q426" s="3"/>
      <c r="R426" s="3"/>
      <c r="S426" s="3"/>
      <c r="T426" s="3"/>
      <c r="U426" s="3"/>
      <c r="V426" s="3"/>
      <c r="W426" s="3"/>
      <c r="X426" s="3"/>
      <c r="Y426" s="3"/>
      <c r="Z426" s="3"/>
    </row>
    <row r="427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  <c r="L427" s="3"/>
      <c r="M427" s="3"/>
      <c r="N427" s="3"/>
      <c r="O427" s="3"/>
      <c r="P427" s="3"/>
      <c r="Q427" s="3"/>
      <c r="R427" s="3"/>
      <c r="S427" s="3"/>
      <c r="T427" s="3"/>
      <c r="U427" s="3"/>
      <c r="V427" s="3"/>
      <c r="W427" s="3"/>
      <c r="X427" s="3"/>
      <c r="Y427" s="3"/>
      <c r="Z427" s="3"/>
    </row>
    <row r="428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  <c r="L428" s="3"/>
      <c r="M428" s="3"/>
      <c r="N428" s="3"/>
      <c r="O428" s="3"/>
      <c r="P428" s="3"/>
      <c r="Q428" s="3"/>
      <c r="R428" s="3"/>
      <c r="S428" s="3"/>
      <c r="T428" s="3"/>
      <c r="U428" s="3"/>
      <c r="V428" s="3"/>
      <c r="W428" s="3"/>
      <c r="X428" s="3"/>
      <c r="Y428" s="3"/>
      <c r="Z428" s="3"/>
    </row>
    <row r="429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  <c r="L429" s="3"/>
      <c r="M429" s="3"/>
      <c r="N429" s="3"/>
      <c r="O429" s="3"/>
      <c r="P429" s="3"/>
      <c r="Q429" s="3"/>
      <c r="R429" s="3"/>
      <c r="S429" s="3"/>
      <c r="T429" s="3"/>
      <c r="U429" s="3"/>
      <c r="V429" s="3"/>
      <c r="W429" s="3"/>
      <c r="X429" s="3"/>
      <c r="Y429" s="3"/>
      <c r="Z429" s="3"/>
    </row>
    <row r="430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  <c r="T430" s="3"/>
      <c r="U430" s="3"/>
      <c r="V430" s="3"/>
      <c r="W430" s="3"/>
      <c r="X430" s="3"/>
      <c r="Y430" s="3"/>
      <c r="Z430" s="3"/>
    </row>
    <row r="431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  <c r="T431" s="3"/>
      <c r="U431" s="3"/>
      <c r="V431" s="3"/>
      <c r="W431" s="3"/>
      <c r="X431" s="3"/>
      <c r="Y431" s="3"/>
      <c r="Z431" s="3"/>
    </row>
    <row r="432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  <c r="L432" s="3"/>
      <c r="M432" s="3"/>
      <c r="N432" s="3"/>
      <c r="O432" s="3"/>
      <c r="P432" s="3"/>
      <c r="Q432" s="3"/>
      <c r="R432" s="3"/>
      <c r="S432" s="3"/>
      <c r="T432" s="3"/>
      <c r="U432" s="3"/>
      <c r="V432" s="3"/>
      <c r="W432" s="3"/>
      <c r="X432" s="3"/>
      <c r="Y432" s="3"/>
      <c r="Z432" s="3"/>
    </row>
    <row r="433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  <c r="L433" s="3"/>
      <c r="M433" s="3"/>
      <c r="N433" s="3"/>
      <c r="O433" s="3"/>
      <c r="P433" s="3"/>
      <c r="Q433" s="3"/>
      <c r="R433" s="3"/>
      <c r="S433" s="3"/>
      <c r="T433" s="3"/>
      <c r="U433" s="3"/>
      <c r="V433" s="3"/>
      <c r="W433" s="3"/>
      <c r="X433" s="3"/>
      <c r="Y433" s="3"/>
      <c r="Z433" s="3"/>
    </row>
    <row r="434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  <c r="L434" s="3"/>
      <c r="M434" s="3"/>
      <c r="N434" s="3"/>
      <c r="O434" s="3"/>
      <c r="P434" s="3"/>
      <c r="Q434" s="3"/>
      <c r="R434" s="3"/>
      <c r="S434" s="3"/>
      <c r="T434" s="3"/>
      <c r="U434" s="3"/>
      <c r="V434" s="3"/>
      <c r="W434" s="3"/>
      <c r="X434" s="3"/>
      <c r="Y434" s="3"/>
      <c r="Z434" s="3"/>
    </row>
    <row r="435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  <c r="T435" s="3"/>
      <c r="U435" s="3"/>
      <c r="V435" s="3"/>
      <c r="W435" s="3"/>
      <c r="X435" s="3"/>
      <c r="Y435" s="3"/>
      <c r="Z435" s="3"/>
    </row>
    <row r="436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  <c r="L436" s="3"/>
      <c r="M436" s="3"/>
      <c r="N436" s="3"/>
      <c r="O436" s="3"/>
      <c r="P436" s="3"/>
      <c r="Q436" s="3"/>
      <c r="R436" s="3"/>
      <c r="S436" s="3"/>
      <c r="T436" s="3"/>
      <c r="U436" s="3"/>
      <c r="V436" s="3"/>
      <c r="W436" s="3"/>
      <c r="X436" s="3"/>
      <c r="Y436" s="3"/>
      <c r="Z436" s="3"/>
    </row>
    <row r="437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  <c r="L437" s="3"/>
      <c r="M437" s="3"/>
      <c r="N437" s="3"/>
      <c r="O437" s="3"/>
      <c r="P437" s="3"/>
      <c r="Q437" s="3"/>
      <c r="R437" s="3"/>
      <c r="S437" s="3"/>
      <c r="T437" s="3"/>
      <c r="U437" s="3"/>
      <c r="V437" s="3"/>
      <c r="W437" s="3"/>
      <c r="X437" s="3"/>
      <c r="Y437" s="3"/>
      <c r="Z437" s="3"/>
    </row>
    <row r="438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  <c r="L438" s="3"/>
      <c r="M438" s="3"/>
      <c r="N438" s="3"/>
      <c r="O438" s="3"/>
      <c r="P438" s="3"/>
      <c r="Q438" s="3"/>
      <c r="R438" s="3"/>
      <c r="S438" s="3"/>
      <c r="T438" s="3"/>
      <c r="U438" s="3"/>
      <c r="V438" s="3"/>
      <c r="W438" s="3"/>
      <c r="X438" s="3"/>
      <c r="Y438" s="3"/>
      <c r="Z438" s="3"/>
    </row>
    <row r="439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  <c r="L439" s="3"/>
      <c r="M439" s="3"/>
      <c r="N439" s="3"/>
      <c r="O439" s="3"/>
      <c r="P439" s="3"/>
      <c r="Q439" s="3"/>
      <c r="R439" s="3"/>
      <c r="S439" s="3"/>
      <c r="T439" s="3"/>
      <c r="U439" s="3"/>
      <c r="V439" s="3"/>
      <c r="W439" s="3"/>
      <c r="X439" s="3"/>
      <c r="Y439" s="3"/>
      <c r="Z439" s="3"/>
    </row>
    <row r="440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  <c r="T440" s="3"/>
      <c r="U440" s="3"/>
      <c r="V440" s="3"/>
      <c r="W440" s="3"/>
      <c r="X440" s="3"/>
      <c r="Y440" s="3"/>
      <c r="Z440" s="3"/>
    </row>
    <row r="441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  <c r="L441" s="3"/>
      <c r="M441" s="3"/>
      <c r="N441" s="3"/>
      <c r="O441" s="3"/>
      <c r="P441" s="3"/>
      <c r="Q441" s="3"/>
      <c r="R441" s="3"/>
      <c r="S441" s="3"/>
      <c r="T441" s="3"/>
      <c r="U441" s="3"/>
      <c r="V441" s="3"/>
      <c r="W441" s="3"/>
      <c r="X441" s="3"/>
      <c r="Y441" s="3"/>
      <c r="Z441" s="3"/>
    </row>
    <row r="442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  <c r="L442" s="3"/>
      <c r="M442" s="3"/>
      <c r="N442" s="3"/>
      <c r="O442" s="3"/>
      <c r="P442" s="3"/>
      <c r="Q442" s="3"/>
      <c r="R442" s="3"/>
      <c r="S442" s="3"/>
      <c r="T442" s="3"/>
      <c r="U442" s="3"/>
      <c r="V442" s="3"/>
      <c r="W442" s="3"/>
      <c r="X442" s="3"/>
      <c r="Y442" s="3"/>
      <c r="Z442" s="3"/>
    </row>
    <row r="443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  <c r="L443" s="3"/>
      <c r="M443" s="3"/>
      <c r="N443" s="3"/>
      <c r="O443" s="3"/>
      <c r="P443" s="3"/>
      <c r="Q443" s="3"/>
      <c r="R443" s="3"/>
      <c r="S443" s="3"/>
      <c r="T443" s="3"/>
      <c r="U443" s="3"/>
      <c r="V443" s="3"/>
      <c r="W443" s="3"/>
      <c r="X443" s="3"/>
      <c r="Y443" s="3"/>
      <c r="Z443" s="3"/>
    </row>
    <row r="444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  <c r="T444" s="3"/>
      <c r="U444" s="3"/>
      <c r="V444" s="3"/>
      <c r="W444" s="3"/>
      <c r="X444" s="3"/>
      <c r="Y444" s="3"/>
      <c r="Z444" s="3"/>
    </row>
    <row r="445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  <c r="T445" s="3"/>
      <c r="U445" s="3"/>
      <c r="V445" s="3"/>
      <c r="W445" s="3"/>
      <c r="X445" s="3"/>
      <c r="Y445" s="3"/>
      <c r="Z445" s="3"/>
    </row>
    <row r="446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  <c r="L446" s="3"/>
      <c r="M446" s="3"/>
      <c r="N446" s="3"/>
      <c r="O446" s="3"/>
      <c r="P446" s="3"/>
      <c r="Q446" s="3"/>
      <c r="R446" s="3"/>
      <c r="S446" s="3"/>
      <c r="T446" s="3"/>
      <c r="U446" s="3"/>
      <c r="V446" s="3"/>
      <c r="W446" s="3"/>
      <c r="X446" s="3"/>
      <c r="Y446" s="3"/>
      <c r="Z446" s="3"/>
    </row>
    <row r="447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  <c r="L447" s="3"/>
      <c r="M447" s="3"/>
      <c r="N447" s="3"/>
      <c r="O447" s="3"/>
      <c r="P447" s="3"/>
      <c r="Q447" s="3"/>
      <c r="R447" s="3"/>
      <c r="S447" s="3"/>
      <c r="T447" s="3"/>
      <c r="U447" s="3"/>
      <c r="V447" s="3"/>
      <c r="W447" s="3"/>
      <c r="X447" s="3"/>
      <c r="Y447" s="3"/>
      <c r="Z447" s="3"/>
    </row>
    <row r="448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  <c r="L448" s="3"/>
      <c r="M448" s="3"/>
      <c r="N448" s="3"/>
      <c r="O448" s="3"/>
      <c r="P448" s="3"/>
      <c r="Q448" s="3"/>
      <c r="R448" s="3"/>
      <c r="S448" s="3"/>
      <c r="T448" s="3"/>
      <c r="U448" s="3"/>
      <c r="V448" s="3"/>
      <c r="W448" s="3"/>
      <c r="X448" s="3"/>
      <c r="Y448" s="3"/>
      <c r="Z448" s="3"/>
    </row>
    <row r="449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  <c r="L449" s="3"/>
      <c r="M449" s="3"/>
      <c r="N449" s="3"/>
      <c r="O449" s="3"/>
      <c r="P449" s="3"/>
      <c r="Q449" s="3"/>
      <c r="R449" s="3"/>
      <c r="S449" s="3"/>
      <c r="T449" s="3"/>
      <c r="U449" s="3"/>
      <c r="V449" s="3"/>
      <c r="W449" s="3"/>
      <c r="X449" s="3"/>
      <c r="Y449" s="3"/>
      <c r="Z449" s="3"/>
    </row>
    <row r="450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  <c r="L450" s="3"/>
      <c r="M450" s="3"/>
      <c r="N450" s="3"/>
      <c r="O450" s="3"/>
      <c r="P450" s="3"/>
      <c r="Q450" s="3"/>
      <c r="R450" s="3"/>
      <c r="S450" s="3"/>
      <c r="T450" s="3"/>
      <c r="U450" s="3"/>
      <c r="V450" s="3"/>
      <c r="W450" s="3"/>
      <c r="X450" s="3"/>
      <c r="Y450" s="3"/>
      <c r="Z450" s="3"/>
    </row>
    <row r="451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  <c r="L451" s="3"/>
      <c r="M451" s="3"/>
      <c r="N451" s="3"/>
      <c r="O451" s="3"/>
      <c r="P451" s="3"/>
      <c r="Q451" s="3"/>
      <c r="R451" s="3"/>
      <c r="S451" s="3"/>
      <c r="T451" s="3"/>
      <c r="U451" s="3"/>
      <c r="V451" s="3"/>
      <c r="W451" s="3"/>
      <c r="X451" s="3"/>
      <c r="Y451" s="3"/>
      <c r="Z451" s="3"/>
    </row>
    <row r="452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  <c r="L452" s="3"/>
      <c r="M452" s="3"/>
      <c r="N452" s="3"/>
      <c r="O452" s="3"/>
      <c r="P452" s="3"/>
      <c r="Q452" s="3"/>
      <c r="R452" s="3"/>
      <c r="S452" s="3"/>
      <c r="T452" s="3"/>
      <c r="U452" s="3"/>
      <c r="V452" s="3"/>
      <c r="W452" s="3"/>
      <c r="X452" s="3"/>
      <c r="Y452" s="3"/>
      <c r="Z452" s="3"/>
    </row>
    <row r="453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  <c r="L453" s="3"/>
      <c r="M453" s="3"/>
      <c r="N453" s="3"/>
      <c r="O453" s="3"/>
      <c r="P453" s="3"/>
      <c r="Q453" s="3"/>
      <c r="R453" s="3"/>
      <c r="S453" s="3"/>
      <c r="T453" s="3"/>
      <c r="U453" s="3"/>
      <c r="V453" s="3"/>
      <c r="W453" s="3"/>
      <c r="X453" s="3"/>
      <c r="Y453" s="3"/>
      <c r="Z453" s="3"/>
    </row>
    <row r="454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  <c r="T454" s="3"/>
      <c r="U454" s="3"/>
      <c r="V454" s="3"/>
      <c r="W454" s="3"/>
      <c r="X454" s="3"/>
      <c r="Y454" s="3"/>
      <c r="Z454" s="3"/>
    </row>
    <row r="455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  <c r="L455" s="3"/>
      <c r="M455" s="3"/>
      <c r="N455" s="3"/>
      <c r="O455" s="3"/>
      <c r="P455" s="3"/>
      <c r="Q455" s="3"/>
      <c r="R455" s="3"/>
      <c r="S455" s="3"/>
      <c r="T455" s="3"/>
      <c r="U455" s="3"/>
      <c r="V455" s="3"/>
      <c r="W455" s="3"/>
      <c r="X455" s="3"/>
      <c r="Y455" s="3"/>
      <c r="Z455" s="3"/>
    </row>
    <row r="456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  <c r="L456" s="3"/>
      <c r="M456" s="3"/>
      <c r="N456" s="3"/>
      <c r="O456" s="3"/>
      <c r="P456" s="3"/>
      <c r="Q456" s="3"/>
      <c r="R456" s="3"/>
      <c r="S456" s="3"/>
      <c r="T456" s="3"/>
      <c r="U456" s="3"/>
      <c r="V456" s="3"/>
      <c r="W456" s="3"/>
      <c r="X456" s="3"/>
      <c r="Y456" s="3"/>
      <c r="Z456" s="3"/>
    </row>
    <row r="457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  <c r="L457" s="3"/>
      <c r="M457" s="3"/>
      <c r="N457" s="3"/>
      <c r="O457" s="3"/>
      <c r="P457" s="3"/>
      <c r="Q457" s="3"/>
      <c r="R457" s="3"/>
      <c r="S457" s="3"/>
      <c r="T457" s="3"/>
      <c r="U457" s="3"/>
      <c r="V457" s="3"/>
      <c r="W457" s="3"/>
      <c r="X457" s="3"/>
      <c r="Y457" s="3"/>
      <c r="Z457" s="3"/>
    </row>
    <row r="458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  <c r="L458" s="3"/>
      <c r="M458" s="3"/>
      <c r="N458" s="3"/>
      <c r="O458" s="3"/>
      <c r="P458" s="3"/>
      <c r="Q458" s="3"/>
      <c r="R458" s="3"/>
      <c r="S458" s="3"/>
      <c r="T458" s="3"/>
      <c r="U458" s="3"/>
      <c r="V458" s="3"/>
      <c r="W458" s="3"/>
      <c r="X458" s="3"/>
      <c r="Y458" s="3"/>
      <c r="Z458" s="3"/>
    </row>
    <row r="459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  <c r="L459" s="3"/>
      <c r="M459" s="3"/>
      <c r="N459" s="3"/>
      <c r="O459" s="3"/>
      <c r="P459" s="3"/>
      <c r="Q459" s="3"/>
      <c r="R459" s="3"/>
      <c r="S459" s="3"/>
      <c r="T459" s="3"/>
      <c r="U459" s="3"/>
      <c r="V459" s="3"/>
      <c r="W459" s="3"/>
      <c r="X459" s="3"/>
      <c r="Y459" s="3"/>
      <c r="Z459" s="3"/>
    </row>
    <row r="460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  <c r="L460" s="3"/>
      <c r="M460" s="3"/>
      <c r="N460" s="3"/>
      <c r="O460" s="3"/>
      <c r="P460" s="3"/>
      <c r="Q460" s="3"/>
      <c r="R460" s="3"/>
      <c r="S460" s="3"/>
      <c r="T460" s="3"/>
      <c r="U460" s="3"/>
      <c r="V460" s="3"/>
      <c r="W460" s="3"/>
      <c r="X460" s="3"/>
      <c r="Y460" s="3"/>
      <c r="Z460" s="3"/>
    </row>
    <row r="461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  <c r="L461" s="3"/>
      <c r="M461" s="3"/>
      <c r="N461" s="3"/>
      <c r="O461" s="3"/>
      <c r="P461" s="3"/>
      <c r="Q461" s="3"/>
      <c r="R461" s="3"/>
      <c r="S461" s="3"/>
      <c r="T461" s="3"/>
      <c r="U461" s="3"/>
      <c r="V461" s="3"/>
      <c r="W461" s="3"/>
      <c r="X461" s="3"/>
      <c r="Y461" s="3"/>
      <c r="Z461" s="3"/>
    </row>
    <row r="462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  <c r="L462" s="3"/>
      <c r="M462" s="3"/>
      <c r="N462" s="3"/>
      <c r="O462" s="3"/>
      <c r="P462" s="3"/>
      <c r="Q462" s="3"/>
      <c r="R462" s="3"/>
      <c r="S462" s="3"/>
      <c r="T462" s="3"/>
      <c r="U462" s="3"/>
      <c r="V462" s="3"/>
      <c r="W462" s="3"/>
      <c r="X462" s="3"/>
      <c r="Y462" s="3"/>
      <c r="Z462" s="3"/>
    </row>
    <row r="463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  <c r="L463" s="3"/>
      <c r="M463" s="3"/>
      <c r="N463" s="3"/>
      <c r="O463" s="3"/>
      <c r="P463" s="3"/>
      <c r="Q463" s="3"/>
      <c r="R463" s="3"/>
      <c r="S463" s="3"/>
      <c r="T463" s="3"/>
      <c r="U463" s="3"/>
      <c r="V463" s="3"/>
      <c r="W463" s="3"/>
      <c r="X463" s="3"/>
      <c r="Y463" s="3"/>
      <c r="Z463" s="3"/>
    </row>
    <row r="464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  <c r="L464" s="3"/>
      <c r="M464" s="3"/>
      <c r="N464" s="3"/>
      <c r="O464" s="3"/>
      <c r="P464" s="3"/>
      <c r="Q464" s="3"/>
      <c r="R464" s="3"/>
      <c r="S464" s="3"/>
      <c r="T464" s="3"/>
      <c r="U464" s="3"/>
      <c r="V464" s="3"/>
      <c r="W464" s="3"/>
      <c r="X464" s="3"/>
      <c r="Y464" s="3"/>
      <c r="Z464" s="3"/>
    </row>
    <row r="465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  <c r="L465" s="3"/>
      <c r="M465" s="3"/>
      <c r="N465" s="3"/>
      <c r="O465" s="3"/>
      <c r="P465" s="3"/>
      <c r="Q465" s="3"/>
      <c r="R465" s="3"/>
      <c r="S465" s="3"/>
      <c r="T465" s="3"/>
      <c r="U465" s="3"/>
      <c r="V465" s="3"/>
      <c r="W465" s="3"/>
      <c r="X465" s="3"/>
      <c r="Y465" s="3"/>
      <c r="Z465" s="3"/>
    </row>
    <row r="466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  <c r="L466" s="3"/>
      <c r="M466" s="3"/>
      <c r="N466" s="3"/>
      <c r="O466" s="3"/>
      <c r="P466" s="3"/>
      <c r="Q466" s="3"/>
      <c r="R466" s="3"/>
      <c r="S466" s="3"/>
      <c r="T466" s="3"/>
      <c r="U466" s="3"/>
      <c r="V466" s="3"/>
      <c r="W466" s="3"/>
      <c r="X466" s="3"/>
      <c r="Y466" s="3"/>
      <c r="Z466" s="3"/>
    </row>
    <row r="467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  <c r="L467" s="3"/>
      <c r="M467" s="3"/>
      <c r="N467" s="3"/>
      <c r="O467" s="3"/>
      <c r="P467" s="3"/>
      <c r="Q467" s="3"/>
      <c r="R467" s="3"/>
      <c r="S467" s="3"/>
      <c r="T467" s="3"/>
      <c r="U467" s="3"/>
      <c r="V467" s="3"/>
      <c r="W467" s="3"/>
      <c r="X467" s="3"/>
      <c r="Y467" s="3"/>
      <c r="Z467" s="3"/>
    </row>
    <row r="468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  <c r="L468" s="3"/>
      <c r="M468" s="3"/>
      <c r="N468" s="3"/>
      <c r="O468" s="3"/>
      <c r="P468" s="3"/>
      <c r="Q468" s="3"/>
      <c r="R468" s="3"/>
      <c r="S468" s="3"/>
      <c r="T468" s="3"/>
      <c r="U468" s="3"/>
      <c r="V468" s="3"/>
      <c r="W468" s="3"/>
      <c r="X468" s="3"/>
      <c r="Y468" s="3"/>
      <c r="Z468" s="3"/>
    </row>
    <row r="469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  <c r="L469" s="3"/>
      <c r="M469" s="3"/>
      <c r="N469" s="3"/>
      <c r="O469" s="3"/>
      <c r="P469" s="3"/>
      <c r="Q469" s="3"/>
      <c r="R469" s="3"/>
      <c r="S469" s="3"/>
      <c r="T469" s="3"/>
      <c r="U469" s="3"/>
      <c r="V469" s="3"/>
      <c r="W469" s="3"/>
      <c r="X469" s="3"/>
      <c r="Y469" s="3"/>
      <c r="Z469" s="3"/>
    </row>
    <row r="470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  <c r="T470" s="3"/>
      <c r="U470" s="3"/>
      <c r="V470" s="3"/>
      <c r="W470" s="3"/>
      <c r="X470" s="3"/>
      <c r="Y470" s="3"/>
      <c r="Z470" s="3"/>
    </row>
    <row r="471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  <c r="T471" s="3"/>
      <c r="U471" s="3"/>
      <c r="V471" s="3"/>
      <c r="W471" s="3"/>
      <c r="X471" s="3"/>
      <c r="Y471" s="3"/>
      <c r="Z471" s="3"/>
    </row>
    <row r="472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  <c r="L472" s="3"/>
      <c r="M472" s="3"/>
      <c r="N472" s="3"/>
      <c r="O472" s="3"/>
      <c r="P472" s="3"/>
      <c r="Q472" s="3"/>
      <c r="R472" s="3"/>
      <c r="S472" s="3"/>
      <c r="T472" s="3"/>
      <c r="U472" s="3"/>
      <c r="V472" s="3"/>
      <c r="W472" s="3"/>
      <c r="X472" s="3"/>
      <c r="Y472" s="3"/>
      <c r="Z472" s="3"/>
    </row>
    <row r="473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  <c r="L473" s="3"/>
      <c r="M473" s="3"/>
      <c r="N473" s="3"/>
      <c r="O473" s="3"/>
      <c r="P473" s="3"/>
      <c r="Q473" s="3"/>
      <c r="R473" s="3"/>
      <c r="S473" s="3"/>
      <c r="T473" s="3"/>
      <c r="U473" s="3"/>
      <c r="V473" s="3"/>
      <c r="W473" s="3"/>
      <c r="X473" s="3"/>
      <c r="Y473" s="3"/>
      <c r="Z473" s="3"/>
    </row>
    <row r="474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  <c r="L474" s="3"/>
      <c r="M474" s="3"/>
      <c r="N474" s="3"/>
      <c r="O474" s="3"/>
      <c r="P474" s="3"/>
      <c r="Q474" s="3"/>
      <c r="R474" s="3"/>
      <c r="S474" s="3"/>
      <c r="T474" s="3"/>
      <c r="U474" s="3"/>
      <c r="V474" s="3"/>
      <c r="W474" s="3"/>
      <c r="X474" s="3"/>
      <c r="Y474" s="3"/>
      <c r="Z474" s="3"/>
    </row>
    <row r="475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  <c r="L475" s="3"/>
      <c r="M475" s="3"/>
      <c r="N475" s="3"/>
      <c r="O475" s="3"/>
      <c r="P475" s="3"/>
      <c r="Q475" s="3"/>
      <c r="R475" s="3"/>
      <c r="S475" s="3"/>
      <c r="T475" s="3"/>
      <c r="U475" s="3"/>
      <c r="V475" s="3"/>
      <c r="W475" s="3"/>
      <c r="X475" s="3"/>
      <c r="Y475" s="3"/>
      <c r="Z475" s="3"/>
    </row>
    <row r="476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  <c r="L476" s="3"/>
      <c r="M476" s="3"/>
      <c r="N476" s="3"/>
      <c r="O476" s="3"/>
      <c r="P476" s="3"/>
      <c r="Q476" s="3"/>
      <c r="R476" s="3"/>
      <c r="S476" s="3"/>
      <c r="T476" s="3"/>
      <c r="U476" s="3"/>
      <c r="V476" s="3"/>
      <c r="W476" s="3"/>
      <c r="X476" s="3"/>
      <c r="Y476" s="3"/>
      <c r="Z476" s="3"/>
    </row>
    <row r="477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  <c r="L477" s="3"/>
      <c r="M477" s="3"/>
      <c r="N477" s="3"/>
      <c r="O477" s="3"/>
      <c r="P477" s="3"/>
      <c r="Q477" s="3"/>
      <c r="R477" s="3"/>
      <c r="S477" s="3"/>
      <c r="T477" s="3"/>
      <c r="U477" s="3"/>
      <c r="V477" s="3"/>
      <c r="W477" s="3"/>
      <c r="X477" s="3"/>
      <c r="Y477" s="3"/>
      <c r="Z477" s="3"/>
    </row>
    <row r="478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  <c r="L478" s="3"/>
      <c r="M478" s="3"/>
      <c r="N478" s="3"/>
      <c r="O478" s="3"/>
      <c r="P478" s="3"/>
      <c r="Q478" s="3"/>
      <c r="R478" s="3"/>
      <c r="S478" s="3"/>
      <c r="T478" s="3"/>
      <c r="U478" s="3"/>
      <c r="V478" s="3"/>
      <c r="W478" s="3"/>
      <c r="X478" s="3"/>
      <c r="Y478" s="3"/>
      <c r="Z478" s="3"/>
    </row>
    <row r="479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  <c r="T479" s="3"/>
      <c r="U479" s="3"/>
      <c r="V479" s="3"/>
      <c r="W479" s="3"/>
      <c r="X479" s="3"/>
      <c r="Y479" s="3"/>
      <c r="Z479" s="3"/>
    </row>
    <row r="480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  <c r="L480" s="3"/>
      <c r="M480" s="3"/>
      <c r="N480" s="3"/>
      <c r="O480" s="3"/>
      <c r="P480" s="3"/>
      <c r="Q480" s="3"/>
      <c r="R480" s="3"/>
      <c r="S480" s="3"/>
      <c r="T480" s="3"/>
      <c r="U480" s="3"/>
      <c r="V480" s="3"/>
      <c r="W480" s="3"/>
      <c r="X480" s="3"/>
      <c r="Y480" s="3"/>
      <c r="Z480" s="3"/>
    </row>
    <row r="481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  <c r="T481" s="3"/>
      <c r="U481" s="3"/>
      <c r="V481" s="3"/>
      <c r="W481" s="3"/>
      <c r="X481" s="3"/>
      <c r="Y481" s="3"/>
      <c r="Z481" s="3"/>
    </row>
    <row r="482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  <c r="L482" s="3"/>
      <c r="M482" s="3"/>
      <c r="N482" s="3"/>
      <c r="O482" s="3"/>
      <c r="P482" s="3"/>
      <c r="Q482" s="3"/>
      <c r="R482" s="3"/>
      <c r="S482" s="3"/>
      <c r="T482" s="3"/>
      <c r="U482" s="3"/>
      <c r="V482" s="3"/>
      <c r="W482" s="3"/>
      <c r="X482" s="3"/>
      <c r="Y482" s="3"/>
      <c r="Z482" s="3"/>
    </row>
    <row r="483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  <c r="L483" s="3"/>
      <c r="M483" s="3"/>
      <c r="N483" s="3"/>
      <c r="O483" s="3"/>
      <c r="P483" s="3"/>
      <c r="Q483" s="3"/>
      <c r="R483" s="3"/>
      <c r="S483" s="3"/>
      <c r="T483" s="3"/>
      <c r="U483" s="3"/>
      <c r="V483" s="3"/>
      <c r="W483" s="3"/>
      <c r="X483" s="3"/>
      <c r="Y483" s="3"/>
      <c r="Z483" s="3"/>
    </row>
    <row r="484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  <c r="L484" s="3"/>
      <c r="M484" s="3"/>
      <c r="N484" s="3"/>
      <c r="O484" s="3"/>
      <c r="P484" s="3"/>
      <c r="Q484" s="3"/>
      <c r="R484" s="3"/>
      <c r="S484" s="3"/>
      <c r="T484" s="3"/>
      <c r="U484" s="3"/>
      <c r="V484" s="3"/>
      <c r="W484" s="3"/>
      <c r="X484" s="3"/>
      <c r="Y484" s="3"/>
      <c r="Z484" s="3"/>
    </row>
    <row r="485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  <c r="L485" s="3"/>
      <c r="M485" s="3"/>
      <c r="N485" s="3"/>
      <c r="O485" s="3"/>
      <c r="P485" s="3"/>
      <c r="Q485" s="3"/>
      <c r="R485" s="3"/>
      <c r="S485" s="3"/>
      <c r="T485" s="3"/>
      <c r="U485" s="3"/>
      <c r="V485" s="3"/>
      <c r="W485" s="3"/>
      <c r="X485" s="3"/>
      <c r="Y485" s="3"/>
      <c r="Z485" s="3"/>
    </row>
    <row r="486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  <c r="T486" s="3"/>
      <c r="U486" s="3"/>
      <c r="V486" s="3"/>
      <c r="W486" s="3"/>
      <c r="X486" s="3"/>
      <c r="Y486" s="3"/>
      <c r="Z486" s="3"/>
    </row>
    <row r="487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  <c r="L487" s="3"/>
      <c r="M487" s="3"/>
      <c r="N487" s="3"/>
      <c r="O487" s="3"/>
      <c r="P487" s="3"/>
      <c r="Q487" s="3"/>
      <c r="R487" s="3"/>
      <c r="S487" s="3"/>
      <c r="T487" s="3"/>
      <c r="U487" s="3"/>
      <c r="V487" s="3"/>
      <c r="W487" s="3"/>
      <c r="X487" s="3"/>
      <c r="Y487" s="3"/>
      <c r="Z487" s="3"/>
    </row>
    <row r="488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  <c r="L488" s="3"/>
      <c r="M488" s="3"/>
      <c r="N488" s="3"/>
      <c r="O488" s="3"/>
      <c r="P488" s="3"/>
      <c r="Q488" s="3"/>
      <c r="R488" s="3"/>
      <c r="S488" s="3"/>
      <c r="T488" s="3"/>
      <c r="U488" s="3"/>
      <c r="V488" s="3"/>
      <c r="W488" s="3"/>
      <c r="X488" s="3"/>
      <c r="Y488" s="3"/>
      <c r="Z488" s="3"/>
    </row>
    <row r="489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  <c r="L489" s="3"/>
      <c r="M489" s="3"/>
      <c r="N489" s="3"/>
      <c r="O489" s="3"/>
      <c r="P489" s="3"/>
      <c r="Q489" s="3"/>
      <c r="R489" s="3"/>
      <c r="S489" s="3"/>
      <c r="T489" s="3"/>
      <c r="U489" s="3"/>
      <c r="V489" s="3"/>
      <c r="W489" s="3"/>
      <c r="X489" s="3"/>
      <c r="Y489" s="3"/>
      <c r="Z489" s="3"/>
    </row>
    <row r="490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  <c r="L490" s="3"/>
      <c r="M490" s="3"/>
      <c r="N490" s="3"/>
      <c r="O490" s="3"/>
      <c r="P490" s="3"/>
      <c r="Q490" s="3"/>
      <c r="R490" s="3"/>
      <c r="S490" s="3"/>
      <c r="T490" s="3"/>
      <c r="U490" s="3"/>
      <c r="V490" s="3"/>
      <c r="W490" s="3"/>
      <c r="X490" s="3"/>
      <c r="Y490" s="3"/>
      <c r="Z490" s="3"/>
    </row>
    <row r="491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  <c r="L491" s="3"/>
      <c r="M491" s="3"/>
      <c r="N491" s="3"/>
      <c r="O491" s="3"/>
      <c r="P491" s="3"/>
      <c r="Q491" s="3"/>
      <c r="R491" s="3"/>
      <c r="S491" s="3"/>
      <c r="T491" s="3"/>
      <c r="U491" s="3"/>
      <c r="V491" s="3"/>
      <c r="W491" s="3"/>
      <c r="X491" s="3"/>
      <c r="Y491" s="3"/>
      <c r="Z491" s="3"/>
    </row>
    <row r="492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  <c r="L492" s="3"/>
      <c r="M492" s="3"/>
      <c r="N492" s="3"/>
      <c r="O492" s="3"/>
      <c r="P492" s="3"/>
      <c r="Q492" s="3"/>
      <c r="R492" s="3"/>
      <c r="S492" s="3"/>
      <c r="T492" s="3"/>
      <c r="U492" s="3"/>
      <c r="V492" s="3"/>
      <c r="W492" s="3"/>
      <c r="X492" s="3"/>
      <c r="Y492" s="3"/>
      <c r="Z492" s="3"/>
    </row>
    <row r="493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  <c r="T493" s="3"/>
      <c r="U493" s="3"/>
      <c r="V493" s="3"/>
      <c r="W493" s="3"/>
      <c r="X493" s="3"/>
      <c r="Y493" s="3"/>
      <c r="Z493" s="3"/>
    </row>
    <row r="494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  <c r="L494" s="3"/>
      <c r="M494" s="3"/>
      <c r="N494" s="3"/>
      <c r="O494" s="3"/>
      <c r="P494" s="3"/>
      <c r="Q494" s="3"/>
      <c r="R494" s="3"/>
      <c r="S494" s="3"/>
      <c r="T494" s="3"/>
      <c r="U494" s="3"/>
      <c r="V494" s="3"/>
      <c r="W494" s="3"/>
      <c r="X494" s="3"/>
      <c r="Y494" s="3"/>
      <c r="Z494" s="3"/>
    </row>
    <row r="495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  <c r="L495" s="3"/>
      <c r="M495" s="3"/>
      <c r="N495" s="3"/>
      <c r="O495" s="3"/>
      <c r="P495" s="3"/>
      <c r="Q495" s="3"/>
      <c r="R495" s="3"/>
      <c r="S495" s="3"/>
      <c r="T495" s="3"/>
      <c r="U495" s="3"/>
      <c r="V495" s="3"/>
      <c r="W495" s="3"/>
      <c r="X495" s="3"/>
      <c r="Y495" s="3"/>
      <c r="Z495" s="3"/>
    </row>
    <row r="496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  <c r="L496" s="3"/>
      <c r="M496" s="3"/>
      <c r="N496" s="3"/>
      <c r="O496" s="3"/>
      <c r="P496" s="3"/>
      <c r="Q496" s="3"/>
      <c r="R496" s="3"/>
      <c r="S496" s="3"/>
      <c r="T496" s="3"/>
      <c r="U496" s="3"/>
      <c r="V496" s="3"/>
      <c r="W496" s="3"/>
      <c r="X496" s="3"/>
      <c r="Y496" s="3"/>
      <c r="Z496" s="3"/>
    </row>
    <row r="497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  <c r="L497" s="3"/>
      <c r="M497" s="3"/>
      <c r="N497" s="3"/>
      <c r="O497" s="3"/>
      <c r="P497" s="3"/>
      <c r="Q497" s="3"/>
      <c r="R497" s="3"/>
      <c r="S497" s="3"/>
      <c r="T497" s="3"/>
      <c r="U497" s="3"/>
      <c r="V497" s="3"/>
      <c r="W497" s="3"/>
      <c r="X497" s="3"/>
      <c r="Y497" s="3"/>
      <c r="Z497" s="3"/>
    </row>
    <row r="498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  <c r="L498" s="3"/>
      <c r="M498" s="3"/>
      <c r="N498" s="3"/>
      <c r="O498" s="3"/>
      <c r="P498" s="3"/>
      <c r="Q498" s="3"/>
      <c r="R498" s="3"/>
      <c r="S498" s="3"/>
      <c r="T498" s="3"/>
      <c r="U498" s="3"/>
      <c r="V498" s="3"/>
      <c r="W498" s="3"/>
      <c r="X498" s="3"/>
      <c r="Y498" s="3"/>
      <c r="Z498" s="3"/>
    </row>
    <row r="499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  <c r="L499" s="3"/>
      <c r="M499" s="3"/>
      <c r="N499" s="3"/>
      <c r="O499" s="3"/>
      <c r="P499" s="3"/>
      <c r="Q499" s="3"/>
      <c r="R499" s="3"/>
      <c r="S499" s="3"/>
      <c r="T499" s="3"/>
      <c r="U499" s="3"/>
      <c r="V499" s="3"/>
      <c r="W499" s="3"/>
      <c r="X499" s="3"/>
      <c r="Y499" s="3"/>
      <c r="Z499" s="3"/>
    </row>
    <row r="500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  <c r="L500" s="3"/>
      <c r="M500" s="3"/>
      <c r="N500" s="3"/>
      <c r="O500" s="3"/>
      <c r="P500" s="3"/>
      <c r="Q500" s="3"/>
      <c r="R500" s="3"/>
      <c r="S500" s="3"/>
      <c r="T500" s="3"/>
      <c r="U500" s="3"/>
      <c r="V500" s="3"/>
      <c r="W500" s="3"/>
      <c r="X500" s="3"/>
      <c r="Y500" s="3"/>
      <c r="Z500" s="3"/>
    </row>
    <row r="501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  <c r="L501" s="3"/>
      <c r="M501" s="3"/>
      <c r="N501" s="3"/>
      <c r="O501" s="3"/>
      <c r="P501" s="3"/>
      <c r="Q501" s="3"/>
      <c r="R501" s="3"/>
      <c r="S501" s="3"/>
      <c r="T501" s="3"/>
      <c r="U501" s="3"/>
      <c r="V501" s="3"/>
      <c r="W501" s="3"/>
      <c r="X501" s="3"/>
      <c r="Y501" s="3"/>
      <c r="Z501" s="3"/>
    </row>
    <row r="502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  <c r="T502" s="3"/>
      <c r="U502" s="3"/>
      <c r="V502" s="3"/>
      <c r="W502" s="3"/>
      <c r="X502" s="3"/>
      <c r="Y502" s="3"/>
      <c r="Z502" s="3"/>
    </row>
    <row r="503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  <c r="L503" s="3"/>
      <c r="M503" s="3"/>
      <c r="N503" s="3"/>
      <c r="O503" s="3"/>
      <c r="P503" s="3"/>
      <c r="Q503" s="3"/>
      <c r="R503" s="3"/>
      <c r="S503" s="3"/>
      <c r="T503" s="3"/>
      <c r="U503" s="3"/>
      <c r="V503" s="3"/>
      <c r="W503" s="3"/>
      <c r="X503" s="3"/>
      <c r="Y503" s="3"/>
      <c r="Z503" s="3"/>
    </row>
    <row r="504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  <c r="L504" s="3"/>
      <c r="M504" s="3"/>
      <c r="N504" s="3"/>
      <c r="O504" s="3"/>
      <c r="P504" s="3"/>
      <c r="Q504" s="3"/>
      <c r="R504" s="3"/>
      <c r="S504" s="3"/>
      <c r="T504" s="3"/>
      <c r="U504" s="3"/>
      <c r="V504" s="3"/>
      <c r="W504" s="3"/>
      <c r="X504" s="3"/>
      <c r="Y504" s="3"/>
      <c r="Z504" s="3"/>
    </row>
    <row r="505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  <c r="L505" s="3"/>
      <c r="M505" s="3"/>
      <c r="N505" s="3"/>
      <c r="O505" s="3"/>
      <c r="P505" s="3"/>
      <c r="Q505" s="3"/>
      <c r="R505" s="3"/>
      <c r="S505" s="3"/>
      <c r="T505" s="3"/>
      <c r="U505" s="3"/>
      <c r="V505" s="3"/>
      <c r="W505" s="3"/>
      <c r="X505" s="3"/>
      <c r="Y505" s="3"/>
      <c r="Z505" s="3"/>
    </row>
    <row r="506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  <c r="L506" s="3"/>
      <c r="M506" s="3"/>
      <c r="N506" s="3"/>
      <c r="O506" s="3"/>
      <c r="P506" s="3"/>
      <c r="Q506" s="3"/>
      <c r="R506" s="3"/>
      <c r="S506" s="3"/>
      <c r="T506" s="3"/>
      <c r="U506" s="3"/>
      <c r="V506" s="3"/>
      <c r="W506" s="3"/>
      <c r="X506" s="3"/>
      <c r="Y506" s="3"/>
      <c r="Z506" s="3"/>
    </row>
    <row r="507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  <c r="L507" s="3"/>
      <c r="M507" s="3"/>
      <c r="N507" s="3"/>
      <c r="O507" s="3"/>
      <c r="P507" s="3"/>
      <c r="Q507" s="3"/>
      <c r="R507" s="3"/>
      <c r="S507" s="3"/>
      <c r="T507" s="3"/>
      <c r="U507" s="3"/>
      <c r="V507" s="3"/>
      <c r="W507" s="3"/>
      <c r="X507" s="3"/>
      <c r="Y507" s="3"/>
      <c r="Z507" s="3"/>
    </row>
    <row r="508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  <c r="L508" s="3"/>
      <c r="M508" s="3"/>
      <c r="N508" s="3"/>
      <c r="O508" s="3"/>
      <c r="P508" s="3"/>
      <c r="Q508" s="3"/>
      <c r="R508" s="3"/>
      <c r="S508" s="3"/>
      <c r="T508" s="3"/>
      <c r="U508" s="3"/>
      <c r="V508" s="3"/>
      <c r="W508" s="3"/>
      <c r="X508" s="3"/>
      <c r="Y508" s="3"/>
      <c r="Z508" s="3"/>
    </row>
    <row r="509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  <c r="L509" s="3"/>
      <c r="M509" s="3"/>
      <c r="N509" s="3"/>
      <c r="O509" s="3"/>
      <c r="P509" s="3"/>
      <c r="Q509" s="3"/>
      <c r="R509" s="3"/>
      <c r="S509" s="3"/>
      <c r="T509" s="3"/>
      <c r="U509" s="3"/>
      <c r="V509" s="3"/>
      <c r="W509" s="3"/>
      <c r="X509" s="3"/>
      <c r="Y509" s="3"/>
      <c r="Z509" s="3"/>
    </row>
    <row r="510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  <c r="T510" s="3"/>
      <c r="U510" s="3"/>
      <c r="V510" s="3"/>
      <c r="W510" s="3"/>
      <c r="X510" s="3"/>
      <c r="Y510" s="3"/>
      <c r="Z510" s="3"/>
    </row>
    <row r="511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  <c r="L511" s="3"/>
      <c r="M511" s="3"/>
      <c r="N511" s="3"/>
      <c r="O511" s="3"/>
      <c r="P511" s="3"/>
      <c r="Q511" s="3"/>
      <c r="R511" s="3"/>
      <c r="S511" s="3"/>
      <c r="T511" s="3"/>
      <c r="U511" s="3"/>
      <c r="V511" s="3"/>
      <c r="W511" s="3"/>
      <c r="X511" s="3"/>
      <c r="Y511" s="3"/>
      <c r="Z511" s="3"/>
    </row>
    <row r="512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  <c r="T512" s="3"/>
      <c r="U512" s="3"/>
      <c r="V512" s="3"/>
      <c r="W512" s="3"/>
      <c r="X512" s="3"/>
      <c r="Y512" s="3"/>
      <c r="Z512" s="3"/>
    </row>
    <row r="513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  <c r="L513" s="3"/>
      <c r="M513" s="3"/>
      <c r="N513" s="3"/>
      <c r="O513" s="3"/>
      <c r="P513" s="3"/>
      <c r="Q513" s="3"/>
      <c r="R513" s="3"/>
      <c r="S513" s="3"/>
      <c r="T513" s="3"/>
      <c r="U513" s="3"/>
      <c r="V513" s="3"/>
      <c r="W513" s="3"/>
      <c r="X513" s="3"/>
      <c r="Y513" s="3"/>
      <c r="Z513" s="3"/>
    </row>
    <row r="514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  <c r="L514" s="3"/>
      <c r="M514" s="3"/>
      <c r="N514" s="3"/>
      <c r="O514" s="3"/>
      <c r="P514" s="3"/>
      <c r="Q514" s="3"/>
      <c r="R514" s="3"/>
      <c r="S514" s="3"/>
      <c r="T514" s="3"/>
      <c r="U514" s="3"/>
      <c r="V514" s="3"/>
      <c r="W514" s="3"/>
      <c r="X514" s="3"/>
      <c r="Y514" s="3"/>
      <c r="Z514" s="3"/>
    </row>
    <row r="515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  <c r="L515" s="3"/>
      <c r="M515" s="3"/>
      <c r="N515" s="3"/>
      <c r="O515" s="3"/>
      <c r="P515" s="3"/>
      <c r="Q515" s="3"/>
      <c r="R515" s="3"/>
      <c r="S515" s="3"/>
      <c r="T515" s="3"/>
      <c r="U515" s="3"/>
      <c r="V515" s="3"/>
      <c r="W515" s="3"/>
      <c r="X515" s="3"/>
      <c r="Y515" s="3"/>
      <c r="Z515" s="3"/>
    </row>
    <row r="516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  <c r="L516" s="3"/>
      <c r="M516" s="3"/>
      <c r="N516" s="3"/>
      <c r="O516" s="3"/>
      <c r="P516" s="3"/>
      <c r="Q516" s="3"/>
      <c r="R516" s="3"/>
      <c r="S516" s="3"/>
      <c r="T516" s="3"/>
      <c r="U516" s="3"/>
      <c r="V516" s="3"/>
      <c r="W516" s="3"/>
      <c r="X516" s="3"/>
      <c r="Y516" s="3"/>
      <c r="Z516" s="3"/>
    </row>
    <row r="517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  <c r="L517" s="3"/>
      <c r="M517" s="3"/>
      <c r="N517" s="3"/>
      <c r="O517" s="3"/>
      <c r="P517" s="3"/>
      <c r="Q517" s="3"/>
      <c r="R517" s="3"/>
      <c r="S517" s="3"/>
      <c r="T517" s="3"/>
      <c r="U517" s="3"/>
      <c r="V517" s="3"/>
      <c r="W517" s="3"/>
      <c r="X517" s="3"/>
      <c r="Y517" s="3"/>
      <c r="Z517" s="3"/>
    </row>
    <row r="518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  <c r="L518" s="3"/>
      <c r="M518" s="3"/>
      <c r="N518" s="3"/>
      <c r="O518" s="3"/>
      <c r="P518" s="3"/>
      <c r="Q518" s="3"/>
      <c r="R518" s="3"/>
      <c r="S518" s="3"/>
      <c r="T518" s="3"/>
      <c r="U518" s="3"/>
      <c r="V518" s="3"/>
      <c r="W518" s="3"/>
      <c r="X518" s="3"/>
      <c r="Y518" s="3"/>
      <c r="Z518" s="3"/>
    </row>
    <row r="519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  <c r="L519" s="3"/>
      <c r="M519" s="3"/>
      <c r="N519" s="3"/>
      <c r="O519" s="3"/>
      <c r="P519" s="3"/>
      <c r="Q519" s="3"/>
      <c r="R519" s="3"/>
      <c r="S519" s="3"/>
      <c r="T519" s="3"/>
      <c r="U519" s="3"/>
      <c r="V519" s="3"/>
      <c r="W519" s="3"/>
      <c r="X519" s="3"/>
      <c r="Y519" s="3"/>
      <c r="Z519" s="3"/>
    </row>
    <row r="520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  <c r="L520" s="3"/>
      <c r="M520" s="3"/>
      <c r="N520" s="3"/>
      <c r="O520" s="3"/>
      <c r="P520" s="3"/>
      <c r="Q520" s="3"/>
      <c r="R520" s="3"/>
      <c r="S520" s="3"/>
      <c r="T520" s="3"/>
      <c r="U520" s="3"/>
      <c r="V520" s="3"/>
      <c r="W520" s="3"/>
      <c r="X520" s="3"/>
      <c r="Y520" s="3"/>
      <c r="Z520" s="3"/>
    </row>
    <row r="521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  <c r="L521" s="3"/>
      <c r="M521" s="3"/>
      <c r="N521" s="3"/>
      <c r="O521" s="3"/>
      <c r="P521" s="3"/>
      <c r="Q521" s="3"/>
      <c r="R521" s="3"/>
      <c r="S521" s="3"/>
      <c r="T521" s="3"/>
      <c r="U521" s="3"/>
      <c r="V521" s="3"/>
      <c r="W521" s="3"/>
      <c r="X521" s="3"/>
      <c r="Y521" s="3"/>
      <c r="Z521" s="3"/>
    </row>
    <row r="522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  <c r="L522" s="3"/>
      <c r="M522" s="3"/>
      <c r="N522" s="3"/>
      <c r="O522" s="3"/>
      <c r="P522" s="3"/>
      <c r="Q522" s="3"/>
      <c r="R522" s="3"/>
      <c r="S522" s="3"/>
      <c r="T522" s="3"/>
      <c r="U522" s="3"/>
      <c r="V522" s="3"/>
      <c r="W522" s="3"/>
      <c r="X522" s="3"/>
      <c r="Y522" s="3"/>
      <c r="Z522" s="3"/>
    </row>
    <row r="523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  <c r="L523" s="3"/>
      <c r="M523" s="3"/>
      <c r="N523" s="3"/>
      <c r="O523" s="3"/>
      <c r="P523" s="3"/>
      <c r="Q523" s="3"/>
      <c r="R523" s="3"/>
      <c r="S523" s="3"/>
      <c r="T523" s="3"/>
      <c r="U523" s="3"/>
      <c r="V523" s="3"/>
      <c r="W523" s="3"/>
      <c r="X523" s="3"/>
      <c r="Y523" s="3"/>
      <c r="Z523" s="3"/>
    </row>
    <row r="524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  <c r="L524" s="3"/>
      <c r="M524" s="3"/>
      <c r="N524" s="3"/>
      <c r="O524" s="3"/>
      <c r="P524" s="3"/>
      <c r="Q524" s="3"/>
      <c r="R524" s="3"/>
      <c r="S524" s="3"/>
      <c r="T524" s="3"/>
      <c r="U524" s="3"/>
      <c r="V524" s="3"/>
      <c r="W524" s="3"/>
      <c r="X524" s="3"/>
      <c r="Y524" s="3"/>
      <c r="Z524" s="3"/>
    </row>
    <row r="525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  <c r="L525" s="3"/>
      <c r="M525" s="3"/>
      <c r="N525" s="3"/>
      <c r="O525" s="3"/>
      <c r="P525" s="3"/>
      <c r="Q525" s="3"/>
      <c r="R525" s="3"/>
      <c r="S525" s="3"/>
      <c r="T525" s="3"/>
      <c r="U525" s="3"/>
      <c r="V525" s="3"/>
      <c r="W525" s="3"/>
      <c r="X525" s="3"/>
      <c r="Y525" s="3"/>
      <c r="Z525" s="3"/>
    </row>
    <row r="526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  <c r="L526" s="3"/>
      <c r="M526" s="3"/>
      <c r="N526" s="3"/>
      <c r="O526" s="3"/>
      <c r="P526" s="3"/>
      <c r="Q526" s="3"/>
      <c r="R526" s="3"/>
      <c r="S526" s="3"/>
      <c r="T526" s="3"/>
      <c r="U526" s="3"/>
      <c r="V526" s="3"/>
      <c r="W526" s="3"/>
      <c r="X526" s="3"/>
      <c r="Y526" s="3"/>
      <c r="Z526" s="3"/>
    </row>
    <row r="527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  <c r="L527" s="3"/>
      <c r="M527" s="3"/>
      <c r="N527" s="3"/>
      <c r="O527" s="3"/>
      <c r="P527" s="3"/>
      <c r="Q527" s="3"/>
      <c r="R527" s="3"/>
      <c r="S527" s="3"/>
      <c r="T527" s="3"/>
      <c r="U527" s="3"/>
      <c r="V527" s="3"/>
      <c r="W527" s="3"/>
      <c r="X527" s="3"/>
      <c r="Y527" s="3"/>
      <c r="Z527" s="3"/>
    </row>
    <row r="528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  <c r="L528" s="3"/>
      <c r="M528" s="3"/>
      <c r="N528" s="3"/>
      <c r="O528" s="3"/>
      <c r="P528" s="3"/>
      <c r="Q528" s="3"/>
      <c r="R528" s="3"/>
      <c r="S528" s="3"/>
      <c r="T528" s="3"/>
      <c r="U528" s="3"/>
      <c r="V528" s="3"/>
      <c r="W528" s="3"/>
      <c r="X528" s="3"/>
      <c r="Y528" s="3"/>
      <c r="Z528" s="3"/>
    </row>
    <row r="529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  <c r="L529" s="3"/>
      <c r="M529" s="3"/>
      <c r="N529" s="3"/>
      <c r="O529" s="3"/>
      <c r="P529" s="3"/>
      <c r="Q529" s="3"/>
      <c r="R529" s="3"/>
      <c r="S529" s="3"/>
      <c r="T529" s="3"/>
      <c r="U529" s="3"/>
      <c r="V529" s="3"/>
      <c r="W529" s="3"/>
      <c r="X529" s="3"/>
      <c r="Y529" s="3"/>
      <c r="Z529" s="3"/>
    </row>
    <row r="530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  <c r="L530" s="3"/>
      <c r="M530" s="3"/>
      <c r="N530" s="3"/>
      <c r="O530" s="3"/>
      <c r="P530" s="3"/>
      <c r="Q530" s="3"/>
      <c r="R530" s="3"/>
      <c r="S530" s="3"/>
      <c r="T530" s="3"/>
      <c r="U530" s="3"/>
      <c r="V530" s="3"/>
      <c r="W530" s="3"/>
      <c r="X530" s="3"/>
      <c r="Y530" s="3"/>
      <c r="Z530" s="3"/>
    </row>
    <row r="531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  <c r="L531" s="3"/>
      <c r="M531" s="3"/>
      <c r="N531" s="3"/>
      <c r="O531" s="3"/>
      <c r="P531" s="3"/>
      <c r="Q531" s="3"/>
      <c r="R531" s="3"/>
      <c r="S531" s="3"/>
      <c r="T531" s="3"/>
      <c r="U531" s="3"/>
      <c r="V531" s="3"/>
      <c r="W531" s="3"/>
      <c r="X531" s="3"/>
      <c r="Y531" s="3"/>
      <c r="Z531" s="3"/>
    </row>
    <row r="532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  <c r="L532" s="3"/>
      <c r="M532" s="3"/>
      <c r="N532" s="3"/>
      <c r="O532" s="3"/>
      <c r="P532" s="3"/>
      <c r="Q532" s="3"/>
      <c r="R532" s="3"/>
      <c r="S532" s="3"/>
      <c r="T532" s="3"/>
      <c r="U532" s="3"/>
      <c r="V532" s="3"/>
      <c r="W532" s="3"/>
      <c r="X532" s="3"/>
      <c r="Y532" s="3"/>
      <c r="Z532" s="3"/>
    </row>
    <row r="533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  <c r="L533" s="3"/>
      <c r="M533" s="3"/>
      <c r="N533" s="3"/>
      <c r="O533" s="3"/>
      <c r="P533" s="3"/>
      <c r="Q533" s="3"/>
      <c r="R533" s="3"/>
      <c r="S533" s="3"/>
      <c r="T533" s="3"/>
      <c r="U533" s="3"/>
      <c r="V533" s="3"/>
      <c r="W533" s="3"/>
      <c r="X533" s="3"/>
      <c r="Y533" s="3"/>
      <c r="Z533" s="3"/>
    </row>
    <row r="534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  <c r="L534" s="3"/>
      <c r="M534" s="3"/>
      <c r="N534" s="3"/>
      <c r="O534" s="3"/>
      <c r="P534" s="3"/>
      <c r="Q534" s="3"/>
      <c r="R534" s="3"/>
      <c r="S534" s="3"/>
      <c r="T534" s="3"/>
      <c r="U534" s="3"/>
      <c r="V534" s="3"/>
      <c r="W534" s="3"/>
      <c r="X534" s="3"/>
      <c r="Y534" s="3"/>
      <c r="Z534" s="3"/>
    </row>
    <row r="535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  <c r="L535" s="3"/>
      <c r="M535" s="3"/>
      <c r="N535" s="3"/>
      <c r="O535" s="3"/>
      <c r="P535" s="3"/>
      <c r="Q535" s="3"/>
      <c r="R535" s="3"/>
      <c r="S535" s="3"/>
      <c r="T535" s="3"/>
      <c r="U535" s="3"/>
      <c r="V535" s="3"/>
      <c r="W535" s="3"/>
      <c r="X535" s="3"/>
      <c r="Y535" s="3"/>
      <c r="Z535" s="3"/>
    </row>
    <row r="536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  <c r="T536" s="3"/>
      <c r="U536" s="3"/>
      <c r="V536" s="3"/>
      <c r="W536" s="3"/>
      <c r="X536" s="3"/>
      <c r="Y536" s="3"/>
      <c r="Z536" s="3"/>
    </row>
    <row r="537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  <c r="L537" s="3"/>
      <c r="M537" s="3"/>
      <c r="N537" s="3"/>
      <c r="O537" s="3"/>
      <c r="P537" s="3"/>
      <c r="Q537" s="3"/>
      <c r="R537" s="3"/>
      <c r="S537" s="3"/>
      <c r="T537" s="3"/>
      <c r="U537" s="3"/>
      <c r="V537" s="3"/>
      <c r="W537" s="3"/>
      <c r="X537" s="3"/>
      <c r="Y537" s="3"/>
      <c r="Z537" s="3"/>
    </row>
    <row r="538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  <c r="L538" s="3"/>
      <c r="M538" s="3"/>
      <c r="N538" s="3"/>
      <c r="O538" s="3"/>
      <c r="P538" s="3"/>
      <c r="Q538" s="3"/>
      <c r="R538" s="3"/>
      <c r="S538" s="3"/>
      <c r="T538" s="3"/>
      <c r="U538" s="3"/>
      <c r="V538" s="3"/>
      <c r="W538" s="3"/>
      <c r="X538" s="3"/>
      <c r="Y538" s="3"/>
      <c r="Z538" s="3"/>
    </row>
    <row r="539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  <c r="L539" s="3"/>
      <c r="M539" s="3"/>
      <c r="N539" s="3"/>
      <c r="O539" s="3"/>
      <c r="P539" s="3"/>
      <c r="Q539" s="3"/>
      <c r="R539" s="3"/>
      <c r="S539" s="3"/>
      <c r="T539" s="3"/>
      <c r="U539" s="3"/>
      <c r="V539" s="3"/>
      <c r="W539" s="3"/>
      <c r="X539" s="3"/>
      <c r="Y539" s="3"/>
      <c r="Z539" s="3"/>
    </row>
    <row r="540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  <c r="L540" s="3"/>
      <c r="M540" s="3"/>
      <c r="N540" s="3"/>
      <c r="O540" s="3"/>
      <c r="P540" s="3"/>
      <c r="Q540" s="3"/>
      <c r="R540" s="3"/>
      <c r="S540" s="3"/>
      <c r="T540" s="3"/>
      <c r="U540" s="3"/>
      <c r="V540" s="3"/>
      <c r="W540" s="3"/>
      <c r="X540" s="3"/>
      <c r="Y540" s="3"/>
      <c r="Z540" s="3"/>
    </row>
    <row r="541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  <c r="L541" s="3"/>
      <c r="M541" s="3"/>
      <c r="N541" s="3"/>
      <c r="O541" s="3"/>
      <c r="P541" s="3"/>
      <c r="Q541" s="3"/>
      <c r="R541" s="3"/>
      <c r="S541" s="3"/>
      <c r="T541" s="3"/>
      <c r="U541" s="3"/>
      <c r="V541" s="3"/>
      <c r="W541" s="3"/>
      <c r="X541" s="3"/>
      <c r="Y541" s="3"/>
      <c r="Z541" s="3"/>
    </row>
    <row r="542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  <c r="T542" s="3"/>
      <c r="U542" s="3"/>
      <c r="V542" s="3"/>
      <c r="W542" s="3"/>
      <c r="X542" s="3"/>
      <c r="Y542" s="3"/>
      <c r="Z542" s="3"/>
    </row>
    <row r="543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  <c r="L543" s="3"/>
      <c r="M543" s="3"/>
      <c r="N543" s="3"/>
      <c r="O543" s="3"/>
      <c r="P543" s="3"/>
      <c r="Q543" s="3"/>
      <c r="R543" s="3"/>
      <c r="S543" s="3"/>
      <c r="T543" s="3"/>
      <c r="U543" s="3"/>
      <c r="V543" s="3"/>
      <c r="W543" s="3"/>
      <c r="X543" s="3"/>
      <c r="Y543" s="3"/>
      <c r="Z543" s="3"/>
    </row>
    <row r="544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  <c r="L544" s="3"/>
      <c r="M544" s="3"/>
      <c r="N544" s="3"/>
      <c r="O544" s="3"/>
      <c r="P544" s="3"/>
      <c r="Q544" s="3"/>
      <c r="R544" s="3"/>
      <c r="S544" s="3"/>
      <c r="T544" s="3"/>
      <c r="U544" s="3"/>
      <c r="V544" s="3"/>
      <c r="W544" s="3"/>
      <c r="X544" s="3"/>
      <c r="Y544" s="3"/>
      <c r="Z544" s="3"/>
    </row>
    <row r="545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  <c r="L545" s="3"/>
      <c r="M545" s="3"/>
      <c r="N545" s="3"/>
      <c r="O545" s="3"/>
      <c r="P545" s="3"/>
      <c r="Q545" s="3"/>
      <c r="R545" s="3"/>
      <c r="S545" s="3"/>
      <c r="T545" s="3"/>
      <c r="U545" s="3"/>
      <c r="V545" s="3"/>
      <c r="W545" s="3"/>
      <c r="X545" s="3"/>
      <c r="Y545" s="3"/>
      <c r="Z545" s="3"/>
    </row>
    <row r="546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  <c r="T546" s="3"/>
      <c r="U546" s="3"/>
      <c r="V546" s="3"/>
      <c r="W546" s="3"/>
      <c r="X546" s="3"/>
      <c r="Y546" s="3"/>
      <c r="Z546" s="3"/>
    </row>
    <row r="547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  <c r="L547" s="3"/>
      <c r="M547" s="3"/>
      <c r="N547" s="3"/>
      <c r="O547" s="3"/>
      <c r="P547" s="3"/>
      <c r="Q547" s="3"/>
      <c r="R547" s="3"/>
      <c r="S547" s="3"/>
      <c r="T547" s="3"/>
      <c r="U547" s="3"/>
      <c r="V547" s="3"/>
      <c r="W547" s="3"/>
      <c r="X547" s="3"/>
      <c r="Y547" s="3"/>
      <c r="Z547" s="3"/>
    </row>
    <row r="548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  <c r="L548" s="3"/>
      <c r="M548" s="3"/>
      <c r="N548" s="3"/>
      <c r="O548" s="3"/>
      <c r="P548" s="3"/>
      <c r="Q548" s="3"/>
      <c r="R548" s="3"/>
      <c r="S548" s="3"/>
      <c r="T548" s="3"/>
      <c r="U548" s="3"/>
      <c r="V548" s="3"/>
      <c r="W548" s="3"/>
      <c r="X548" s="3"/>
      <c r="Y548" s="3"/>
      <c r="Z548" s="3"/>
    </row>
    <row r="549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  <c r="L549" s="3"/>
      <c r="M549" s="3"/>
      <c r="N549" s="3"/>
      <c r="O549" s="3"/>
      <c r="P549" s="3"/>
      <c r="Q549" s="3"/>
      <c r="R549" s="3"/>
      <c r="S549" s="3"/>
      <c r="T549" s="3"/>
      <c r="U549" s="3"/>
      <c r="V549" s="3"/>
      <c r="W549" s="3"/>
      <c r="X549" s="3"/>
      <c r="Y549" s="3"/>
      <c r="Z549" s="3"/>
    </row>
    <row r="550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  <c r="T550" s="3"/>
      <c r="U550" s="3"/>
      <c r="V550" s="3"/>
      <c r="W550" s="3"/>
      <c r="X550" s="3"/>
      <c r="Y550" s="3"/>
      <c r="Z550" s="3"/>
    </row>
    <row r="551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  <c r="T551" s="3"/>
      <c r="U551" s="3"/>
      <c r="V551" s="3"/>
      <c r="W551" s="3"/>
      <c r="X551" s="3"/>
      <c r="Y551" s="3"/>
      <c r="Z551" s="3"/>
    </row>
    <row r="552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  <c r="L552" s="3"/>
      <c r="M552" s="3"/>
      <c r="N552" s="3"/>
      <c r="O552" s="3"/>
      <c r="P552" s="3"/>
      <c r="Q552" s="3"/>
      <c r="R552" s="3"/>
      <c r="S552" s="3"/>
      <c r="T552" s="3"/>
      <c r="U552" s="3"/>
      <c r="V552" s="3"/>
      <c r="W552" s="3"/>
      <c r="X552" s="3"/>
      <c r="Y552" s="3"/>
      <c r="Z552" s="3"/>
    </row>
    <row r="553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  <c r="L553" s="3"/>
      <c r="M553" s="3"/>
      <c r="N553" s="3"/>
      <c r="O553" s="3"/>
      <c r="P553" s="3"/>
      <c r="Q553" s="3"/>
      <c r="R553" s="3"/>
      <c r="S553" s="3"/>
      <c r="T553" s="3"/>
      <c r="U553" s="3"/>
      <c r="V553" s="3"/>
      <c r="W553" s="3"/>
      <c r="X553" s="3"/>
      <c r="Y553" s="3"/>
      <c r="Z553" s="3"/>
    </row>
    <row r="554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  <c r="L554" s="3"/>
      <c r="M554" s="3"/>
      <c r="N554" s="3"/>
      <c r="O554" s="3"/>
      <c r="P554" s="3"/>
      <c r="Q554" s="3"/>
      <c r="R554" s="3"/>
      <c r="S554" s="3"/>
      <c r="T554" s="3"/>
      <c r="U554" s="3"/>
      <c r="V554" s="3"/>
      <c r="W554" s="3"/>
      <c r="X554" s="3"/>
      <c r="Y554" s="3"/>
      <c r="Z554" s="3"/>
    </row>
    <row r="555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  <c r="L555" s="3"/>
      <c r="M555" s="3"/>
      <c r="N555" s="3"/>
      <c r="O555" s="3"/>
      <c r="P555" s="3"/>
      <c r="Q555" s="3"/>
      <c r="R555" s="3"/>
      <c r="S555" s="3"/>
      <c r="T555" s="3"/>
      <c r="U555" s="3"/>
      <c r="V555" s="3"/>
      <c r="W555" s="3"/>
      <c r="X555" s="3"/>
      <c r="Y555" s="3"/>
      <c r="Z555" s="3"/>
    </row>
    <row r="556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  <c r="L556" s="3"/>
      <c r="M556" s="3"/>
      <c r="N556" s="3"/>
      <c r="O556" s="3"/>
      <c r="P556" s="3"/>
      <c r="Q556" s="3"/>
      <c r="R556" s="3"/>
      <c r="S556" s="3"/>
      <c r="T556" s="3"/>
      <c r="U556" s="3"/>
      <c r="V556" s="3"/>
      <c r="W556" s="3"/>
      <c r="X556" s="3"/>
      <c r="Y556" s="3"/>
      <c r="Z556" s="3"/>
    </row>
    <row r="557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  <c r="L557" s="3"/>
      <c r="M557" s="3"/>
      <c r="N557" s="3"/>
      <c r="O557" s="3"/>
      <c r="P557" s="3"/>
      <c r="Q557" s="3"/>
      <c r="R557" s="3"/>
      <c r="S557" s="3"/>
      <c r="T557" s="3"/>
      <c r="U557" s="3"/>
      <c r="V557" s="3"/>
      <c r="W557" s="3"/>
      <c r="X557" s="3"/>
      <c r="Y557" s="3"/>
      <c r="Z557" s="3"/>
    </row>
    <row r="558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  <c r="L558" s="3"/>
      <c r="M558" s="3"/>
      <c r="N558" s="3"/>
      <c r="O558" s="3"/>
      <c r="P558" s="3"/>
      <c r="Q558" s="3"/>
      <c r="R558" s="3"/>
      <c r="S558" s="3"/>
      <c r="T558" s="3"/>
      <c r="U558" s="3"/>
      <c r="V558" s="3"/>
      <c r="W558" s="3"/>
      <c r="X558" s="3"/>
      <c r="Y558" s="3"/>
      <c r="Z558" s="3"/>
    </row>
    <row r="559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  <c r="L559" s="3"/>
      <c r="M559" s="3"/>
      <c r="N559" s="3"/>
      <c r="O559" s="3"/>
      <c r="P559" s="3"/>
      <c r="Q559" s="3"/>
      <c r="R559" s="3"/>
      <c r="S559" s="3"/>
      <c r="T559" s="3"/>
      <c r="U559" s="3"/>
      <c r="V559" s="3"/>
      <c r="W559" s="3"/>
      <c r="X559" s="3"/>
      <c r="Y559" s="3"/>
      <c r="Z559" s="3"/>
    </row>
    <row r="560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  <c r="L560" s="3"/>
      <c r="M560" s="3"/>
      <c r="N560" s="3"/>
      <c r="O560" s="3"/>
      <c r="P560" s="3"/>
      <c r="Q560" s="3"/>
      <c r="R560" s="3"/>
      <c r="S560" s="3"/>
      <c r="T560" s="3"/>
      <c r="U560" s="3"/>
      <c r="V560" s="3"/>
      <c r="W560" s="3"/>
      <c r="X560" s="3"/>
      <c r="Y560" s="3"/>
      <c r="Z560" s="3"/>
    </row>
    <row r="561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  <c r="L561" s="3"/>
      <c r="M561" s="3"/>
      <c r="N561" s="3"/>
      <c r="O561" s="3"/>
      <c r="P561" s="3"/>
      <c r="Q561" s="3"/>
      <c r="R561" s="3"/>
      <c r="S561" s="3"/>
      <c r="T561" s="3"/>
      <c r="U561" s="3"/>
      <c r="V561" s="3"/>
      <c r="W561" s="3"/>
      <c r="X561" s="3"/>
      <c r="Y561" s="3"/>
      <c r="Z561" s="3"/>
    </row>
    <row r="562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  <c r="L562" s="3"/>
      <c r="M562" s="3"/>
      <c r="N562" s="3"/>
      <c r="O562" s="3"/>
      <c r="P562" s="3"/>
      <c r="Q562" s="3"/>
      <c r="R562" s="3"/>
      <c r="S562" s="3"/>
      <c r="T562" s="3"/>
      <c r="U562" s="3"/>
      <c r="V562" s="3"/>
      <c r="W562" s="3"/>
      <c r="X562" s="3"/>
      <c r="Y562" s="3"/>
      <c r="Z562" s="3"/>
    </row>
    <row r="563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  <c r="L563" s="3"/>
      <c r="M563" s="3"/>
      <c r="N563" s="3"/>
      <c r="O563" s="3"/>
      <c r="P563" s="3"/>
      <c r="Q563" s="3"/>
      <c r="R563" s="3"/>
      <c r="S563" s="3"/>
      <c r="T563" s="3"/>
      <c r="U563" s="3"/>
      <c r="V563" s="3"/>
      <c r="W563" s="3"/>
      <c r="X563" s="3"/>
      <c r="Y563" s="3"/>
      <c r="Z563" s="3"/>
    </row>
    <row r="564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  <c r="L564" s="3"/>
      <c r="M564" s="3"/>
      <c r="N564" s="3"/>
      <c r="O564" s="3"/>
      <c r="P564" s="3"/>
      <c r="Q564" s="3"/>
      <c r="R564" s="3"/>
      <c r="S564" s="3"/>
      <c r="T564" s="3"/>
      <c r="U564" s="3"/>
      <c r="V564" s="3"/>
      <c r="W564" s="3"/>
      <c r="X564" s="3"/>
      <c r="Y564" s="3"/>
      <c r="Z564" s="3"/>
    </row>
    <row r="565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  <c r="L565" s="3"/>
      <c r="M565" s="3"/>
      <c r="N565" s="3"/>
      <c r="O565" s="3"/>
      <c r="P565" s="3"/>
      <c r="Q565" s="3"/>
      <c r="R565" s="3"/>
      <c r="S565" s="3"/>
      <c r="T565" s="3"/>
      <c r="U565" s="3"/>
      <c r="V565" s="3"/>
      <c r="W565" s="3"/>
      <c r="X565" s="3"/>
      <c r="Y565" s="3"/>
      <c r="Z565" s="3"/>
    </row>
    <row r="566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  <c r="L566" s="3"/>
      <c r="M566" s="3"/>
      <c r="N566" s="3"/>
      <c r="O566" s="3"/>
      <c r="P566" s="3"/>
      <c r="Q566" s="3"/>
      <c r="R566" s="3"/>
      <c r="S566" s="3"/>
      <c r="T566" s="3"/>
      <c r="U566" s="3"/>
      <c r="V566" s="3"/>
      <c r="W566" s="3"/>
      <c r="X566" s="3"/>
      <c r="Y566" s="3"/>
      <c r="Z566" s="3"/>
    </row>
    <row r="567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  <c r="L567" s="3"/>
      <c r="M567" s="3"/>
      <c r="N567" s="3"/>
      <c r="O567" s="3"/>
      <c r="P567" s="3"/>
      <c r="Q567" s="3"/>
      <c r="R567" s="3"/>
      <c r="S567" s="3"/>
      <c r="T567" s="3"/>
      <c r="U567" s="3"/>
      <c r="V567" s="3"/>
      <c r="W567" s="3"/>
      <c r="X567" s="3"/>
      <c r="Y567" s="3"/>
      <c r="Z567" s="3"/>
    </row>
    <row r="568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  <c r="L568" s="3"/>
      <c r="M568" s="3"/>
      <c r="N568" s="3"/>
      <c r="O568" s="3"/>
      <c r="P568" s="3"/>
      <c r="Q568" s="3"/>
      <c r="R568" s="3"/>
      <c r="S568" s="3"/>
      <c r="T568" s="3"/>
      <c r="U568" s="3"/>
      <c r="V568" s="3"/>
      <c r="W568" s="3"/>
      <c r="X568" s="3"/>
      <c r="Y568" s="3"/>
      <c r="Z568" s="3"/>
    </row>
    <row r="569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  <c r="L569" s="3"/>
      <c r="M569" s="3"/>
      <c r="N569" s="3"/>
      <c r="O569" s="3"/>
      <c r="P569" s="3"/>
      <c r="Q569" s="3"/>
      <c r="R569" s="3"/>
      <c r="S569" s="3"/>
      <c r="T569" s="3"/>
      <c r="U569" s="3"/>
      <c r="V569" s="3"/>
      <c r="W569" s="3"/>
      <c r="X569" s="3"/>
      <c r="Y569" s="3"/>
      <c r="Z569" s="3"/>
    </row>
    <row r="570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  <c r="L570" s="3"/>
      <c r="M570" s="3"/>
      <c r="N570" s="3"/>
      <c r="O570" s="3"/>
      <c r="P570" s="3"/>
      <c r="Q570" s="3"/>
      <c r="R570" s="3"/>
      <c r="S570" s="3"/>
      <c r="T570" s="3"/>
      <c r="U570" s="3"/>
      <c r="V570" s="3"/>
      <c r="W570" s="3"/>
      <c r="X570" s="3"/>
      <c r="Y570" s="3"/>
      <c r="Z570" s="3"/>
    </row>
    <row r="571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  <c r="L571" s="3"/>
      <c r="M571" s="3"/>
      <c r="N571" s="3"/>
      <c r="O571" s="3"/>
      <c r="P571" s="3"/>
      <c r="Q571" s="3"/>
      <c r="R571" s="3"/>
      <c r="S571" s="3"/>
      <c r="T571" s="3"/>
      <c r="U571" s="3"/>
      <c r="V571" s="3"/>
      <c r="W571" s="3"/>
      <c r="X571" s="3"/>
      <c r="Y571" s="3"/>
      <c r="Z571" s="3"/>
    </row>
    <row r="572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  <c r="L572" s="3"/>
      <c r="M572" s="3"/>
      <c r="N572" s="3"/>
      <c r="O572" s="3"/>
      <c r="P572" s="3"/>
      <c r="Q572" s="3"/>
      <c r="R572" s="3"/>
      <c r="S572" s="3"/>
      <c r="T572" s="3"/>
      <c r="U572" s="3"/>
      <c r="V572" s="3"/>
      <c r="W572" s="3"/>
      <c r="X572" s="3"/>
      <c r="Y572" s="3"/>
      <c r="Z572" s="3"/>
    </row>
    <row r="573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  <c r="T573" s="3"/>
      <c r="U573" s="3"/>
      <c r="V573" s="3"/>
      <c r="W573" s="3"/>
      <c r="X573" s="3"/>
      <c r="Y573" s="3"/>
      <c r="Z573" s="3"/>
    </row>
    <row r="574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</row>
    <row r="575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  <c r="L575" s="3"/>
      <c r="M575" s="3"/>
      <c r="N575" s="3"/>
      <c r="O575" s="3"/>
      <c r="P575" s="3"/>
      <c r="Q575" s="3"/>
      <c r="R575" s="3"/>
      <c r="S575" s="3"/>
      <c r="T575" s="3"/>
      <c r="U575" s="3"/>
      <c r="V575" s="3"/>
      <c r="W575" s="3"/>
      <c r="X575" s="3"/>
      <c r="Y575" s="3"/>
      <c r="Z575" s="3"/>
    </row>
    <row r="576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  <c r="L576" s="3"/>
      <c r="M576" s="3"/>
      <c r="N576" s="3"/>
      <c r="O576" s="3"/>
      <c r="P576" s="3"/>
      <c r="Q576" s="3"/>
      <c r="R576" s="3"/>
      <c r="S576" s="3"/>
      <c r="T576" s="3"/>
      <c r="U576" s="3"/>
      <c r="V576" s="3"/>
      <c r="W576" s="3"/>
      <c r="X576" s="3"/>
      <c r="Y576" s="3"/>
      <c r="Z576" s="3"/>
    </row>
    <row r="577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  <c r="L577" s="3"/>
      <c r="M577" s="3"/>
      <c r="N577" s="3"/>
      <c r="O577" s="3"/>
      <c r="P577" s="3"/>
      <c r="Q577" s="3"/>
      <c r="R577" s="3"/>
      <c r="S577" s="3"/>
      <c r="T577" s="3"/>
      <c r="U577" s="3"/>
      <c r="V577" s="3"/>
      <c r="W577" s="3"/>
      <c r="X577" s="3"/>
      <c r="Y577" s="3"/>
      <c r="Z577" s="3"/>
    </row>
    <row r="578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  <c r="L578" s="3"/>
      <c r="M578" s="3"/>
      <c r="N578" s="3"/>
      <c r="O578" s="3"/>
      <c r="P578" s="3"/>
      <c r="Q578" s="3"/>
      <c r="R578" s="3"/>
      <c r="S578" s="3"/>
      <c r="T578" s="3"/>
      <c r="U578" s="3"/>
      <c r="V578" s="3"/>
      <c r="W578" s="3"/>
      <c r="X578" s="3"/>
      <c r="Y578" s="3"/>
      <c r="Z578" s="3"/>
    </row>
    <row r="579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  <c r="L579" s="3"/>
      <c r="M579" s="3"/>
      <c r="N579" s="3"/>
      <c r="O579" s="3"/>
      <c r="P579" s="3"/>
      <c r="Q579" s="3"/>
      <c r="R579" s="3"/>
      <c r="S579" s="3"/>
      <c r="T579" s="3"/>
      <c r="U579" s="3"/>
      <c r="V579" s="3"/>
      <c r="W579" s="3"/>
      <c r="X579" s="3"/>
      <c r="Y579" s="3"/>
      <c r="Z579" s="3"/>
    </row>
    <row r="580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  <c r="L580" s="3"/>
      <c r="M580" s="3"/>
      <c r="N580" s="3"/>
      <c r="O580" s="3"/>
      <c r="P580" s="3"/>
      <c r="Q580" s="3"/>
      <c r="R580" s="3"/>
      <c r="S580" s="3"/>
      <c r="T580" s="3"/>
      <c r="U580" s="3"/>
      <c r="V580" s="3"/>
      <c r="W580" s="3"/>
      <c r="X580" s="3"/>
      <c r="Y580" s="3"/>
      <c r="Z580" s="3"/>
    </row>
    <row r="581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  <c r="L581" s="3"/>
      <c r="M581" s="3"/>
      <c r="N581" s="3"/>
      <c r="O581" s="3"/>
      <c r="P581" s="3"/>
      <c r="Q581" s="3"/>
      <c r="R581" s="3"/>
      <c r="S581" s="3"/>
      <c r="T581" s="3"/>
      <c r="U581" s="3"/>
      <c r="V581" s="3"/>
      <c r="W581" s="3"/>
      <c r="X581" s="3"/>
      <c r="Y581" s="3"/>
      <c r="Z581" s="3"/>
    </row>
    <row r="582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  <c r="L582" s="3"/>
      <c r="M582" s="3"/>
      <c r="N582" s="3"/>
      <c r="O582" s="3"/>
      <c r="P582" s="3"/>
      <c r="Q582" s="3"/>
      <c r="R582" s="3"/>
      <c r="S582" s="3"/>
      <c r="T582" s="3"/>
      <c r="U582" s="3"/>
      <c r="V582" s="3"/>
      <c r="W582" s="3"/>
      <c r="X582" s="3"/>
      <c r="Y582" s="3"/>
      <c r="Z582" s="3"/>
    </row>
    <row r="583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  <c r="L583" s="3"/>
      <c r="M583" s="3"/>
      <c r="N583" s="3"/>
      <c r="O583" s="3"/>
      <c r="P583" s="3"/>
      <c r="Q583" s="3"/>
      <c r="R583" s="3"/>
      <c r="S583" s="3"/>
      <c r="T583" s="3"/>
      <c r="U583" s="3"/>
      <c r="V583" s="3"/>
      <c r="W583" s="3"/>
      <c r="X583" s="3"/>
      <c r="Y583" s="3"/>
      <c r="Z583" s="3"/>
    </row>
    <row r="584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  <c r="L584" s="3"/>
      <c r="M584" s="3"/>
      <c r="N584" s="3"/>
      <c r="O584" s="3"/>
      <c r="P584" s="3"/>
      <c r="Q584" s="3"/>
      <c r="R584" s="3"/>
      <c r="S584" s="3"/>
      <c r="T584" s="3"/>
      <c r="U584" s="3"/>
      <c r="V584" s="3"/>
      <c r="W584" s="3"/>
      <c r="X584" s="3"/>
      <c r="Y584" s="3"/>
      <c r="Z584" s="3"/>
    </row>
    <row r="585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  <c r="L585" s="3"/>
      <c r="M585" s="3"/>
      <c r="N585" s="3"/>
      <c r="O585" s="3"/>
      <c r="P585" s="3"/>
      <c r="Q585" s="3"/>
      <c r="R585" s="3"/>
      <c r="S585" s="3"/>
      <c r="T585" s="3"/>
      <c r="U585" s="3"/>
      <c r="V585" s="3"/>
      <c r="W585" s="3"/>
      <c r="X585" s="3"/>
      <c r="Y585" s="3"/>
      <c r="Z585" s="3"/>
    </row>
    <row r="586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  <c r="T586" s="3"/>
      <c r="U586" s="3"/>
      <c r="V586" s="3"/>
      <c r="W586" s="3"/>
      <c r="X586" s="3"/>
      <c r="Y586" s="3"/>
      <c r="Z586" s="3"/>
    </row>
    <row r="587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  <c r="T587" s="3"/>
      <c r="U587" s="3"/>
      <c r="V587" s="3"/>
      <c r="W587" s="3"/>
      <c r="X587" s="3"/>
      <c r="Y587" s="3"/>
      <c r="Z587" s="3"/>
    </row>
    <row r="588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  <c r="L588" s="3"/>
      <c r="M588" s="3"/>
      <c r="N588" s="3"/>
      <c r="O588" s="3"/>
      <c r="P588" s="3"/>
      <c r="Q588" s="3"/>
      <c r="R588" s="3"/>
      <c r="S588" s="3"/>
      <c r="T588" s="3"/>
      <c r="U588" s="3"/>
      <c r="V588" s="3"/>
      <c r="W588" s="3"/>
      <c r="X588" s="3"/>
      <c r="Y588" s="3"/>
      <c r="Z588" s="3"/>
    </row>
    <row r="589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  <c r="T589" s="3"/>
      <c r="U589" s="3"/>
      <c r="V589" s="3"/>
      <c r="W589" s="3"/>
      <c r="X589" s="3"/>
      <c r="Y589" s="3"/>
      <c r="Z589" s="3"/>
    </row>
    <row r="590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  <c r="L590" s="3"/>
      <c r="M590" s="3"/>
      <c r="N590" s="3"/>
      <c r="O590" s="3"/>
      <c r="P590" s="3"/>
      <c r="Q590" s="3"/>
      <c r="R590" s="3"/>
      <c r="S590" s="3"/>
      <c r="T590" s="3"/>
      <c r="U590" s="3"/>
      <c r="V590" s="3"/>
      <c r="W590" s="3"/>
      <c r="X590" s="3"/>
      <c r="Y590" s="3"/>
      <c r="Z590" s="3"/>
    </row>
    <row r="591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  <c r="L591" s="3"/>
      <c r="M591" s="3"/>
      <c r="N591" s="3"/>
      <c r="O591" s="3"/>
      <c r="P591" s="3"/>
      <c r="Q591" s="3"/>
      <c r="R591" s="3"/>
      <c r="S591" s="3"/>
      <c r="T591" s="3"/>
      <c r="U591" s="3"/>
      <c r="V591" s="3"/>
      <c r="W591" s="3"/>
      <c r="X591" s="3"/>
      <c r="Y591" s="3"/>
      <c r="Z591" s="3"/>
    </row>
    <row r="592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  <c r="T592" s="3"/>
      <c r="U592" s="3"/>
      <c r="V592" s="3"/>
      <c r="W592" s="3"/>
      <c r="X592" s="3"/>
      <c r="Y592" s="3"/>
      <c r="Z592" s="3"/>
    </row>
    <row r="593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  <c r="L593" s="3"/>
      <c r="M593" s="3"/>
      <c r="N593" s="3"/>
      <c r="O593" s="3"/>
      <c r="P593" s="3"/>
      <c r="Q593" s="3"/>
      <c r="R593" s="3"/>
      <c r="S593" s="3"/>
      <c r="T593" s="3"/>
      <c r="U593" s="3"/>
      <c r="V593" s="3"/>
      <c r="W593" s="3"/>
      <c r="X593" s="3"/>
      <c r="Y593" s="3"/>
      <c r="Z593" s="3"/>
    </row>
    <row r="594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  <c r="L594" s="3"/>
      <c r="M594" s="3"/>
      <c r="N594" s="3"/>
      <c r="O594" s="3"/>
      <c r="P594" s="3"/>
      <c r="Q594" s="3"/>
      <c r="R594" s="3"/>
      <c r="S594" s="3"/>
      <c r="T594" s="3"/>
      <c r="U594" s="3"/>
      <c r="V594" s="3"/>
      <c r="W594" s="3"/>
      <c r="X594" s="3"/>
      <c r="Y594" s="3"/>
      <c r="Z594" s="3"/>
    </row>
    <row r="595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  <c r="L595" s="3"/>
      <c r="M595" s="3"/>
      <c r="N595" s="3"/>
      <c r="O595" s="3"/>
      <c r="P595" s="3"/>
      <c r="Q595" s="3"/>
      <c r="R595" s="3"/>
      <c r="S595" s="3"/>
      <c r="T595" s="3"/>
      <c r="U595" s="3"/>
      <c r="V595" s="3"/>
      <c r="W595" s="3"/>
      <c r="X595" s="3"/>
      <c r="Y595" s="3"/>
      <c r="Z595" s="3"/>
    </row>
    <row r="596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  <c r="L596" s="3"/>
      <c r="M596" s="3"/>
      <c r="N596" s="3"/>
      <c r="O596" s="3"/>
      <c r="P596" s="3"/>
      <c r="Q596" s="3"/>
      <c r="R596" s="3"/>
      <c r="S596" s="3"/>
      <c r="T596" s="3"/>
      <c r="U596" s="3"/>
      <c r="V596" s="3"/>
      <c r="W596" s="3"/>
      <c r="X596" s="3"/>
      <c r="Y596" s="3"/>
      <c r="Z596" s="3"/>
    </row>
    <row r="597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  <c r="L597" s="3"/>
      <c r="M597" s="3"/>
      <c r="N597" s="3"/>
      <c r="O597" s="3"/>
      <c r="P597" s="3"/>
      <c r="Q597" s="3"/>
      <c r="R597" s="3"/>
      <c r="S597" s="3"/>
      <c r="T597" s="3"/>
      <c r="U597" s="3"/>
      <c r="V597" s="3"/>
      <c r="W597" s="3"/>
      <c r="X597" s="3"/>
      <c r="Y597" s="3"/>
      <c r="Z597" s="3"/>
    </row>
    <row r="598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  <c r="L598" s="3"/>
      <c r="M598" s="3"/>
      <c r="N598" s="3"/>
      <c r="O598" s="3"/>
      <c r="P598" s="3"/>
      <c r="Q598" s="3"/>
      <c r="R598" s="3"/>
      <c r="S598" s="3"/>
      <c r="T598" s="3"/>
      <c r="U598" s="3"/>
      <c r="V598" s="3"/>
      <c r="W598" s="3"/>
      <c r="X598" s="3"/>
      <c r="Y598" s="3"/>
      <c r="Z598" s="3"/>
    </row>
    <row r="599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  <c r="L599" s="3"/>
      <c r="M599" s="3"/>
      <c r="N599" s="3"/>
      <c r="O599" s="3"/>
      <c r="P599" s="3"/>
      <c r="Q599" s="3"/>
      <c r="R599" s="3"/>
      <c r="S599" s="3"/>
      <c r="T599" s="3"/>
      <c r="U599" s="3"/>
      <c r="V599" s="3"/>
      <c r="W599" s="3"/>
      <c r="X599" s="3"/>
      <c r="Y599" s="3"/>
      <c r="Z599" s="3"/>
    </row>
    <row r="600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  <c r="L600" s="3"/>
      <c r="M600" s="3"/>
      <c r="N600" s="3"/>
      <c r="O600" s="3"/>
      <c r="P600" s="3"/>
      <c r="Q600" s="3"/>
      <c r="R600" s="3"/>
      <c r="S600" s="3"/>
      <c r="T600" s="3"/>
      <c r="U600" s="3"/>
      <c r="V600" s="3"/>
      <c r="W600" s="3"/>
      <c r="X600" s="3"/>
      <c r="Y600" s="3"/>
      <c r="Z600" s="3"/>
    </row>
    <row r="601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  <c r="L601" s="3"/>
      <c r="M601" s="3"/>
      <c r="N601" s="3"/>
      <c r="O601" s="3"/>
      <c r="P601" s="3"/>
      <c r="Q601" s="3"/>
      <c r="R601" s="3"/>
      <c r="S601" s="3"/>
      <c r="T601" s="3"/>
      <c r="U601" s="3"/>
      <c r="V601" s="3"/>
      <c r="W601" s="3"/>
      <c r="X601" s="3"/>
      <c r="Y601" s="3"/>
      <c r="Z601" s="3"/>
    </row>
    <row r="602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  <c r="T602" s="3"/>
      <c r="U602" s="3"/>
      <c r="V602" s="3"/>
      <c r="W602" s="3"/>
      <c r="X602" s="3"/>
      <c r="Y602" s="3"/>
      <c r="Z602" s="3"/>
    </row>
    <row r="603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  <c r="T603" s="3"/>
      <c r="U603" s="3"/>
      <c r="V603" s="3"/>
      <c r="W603" s="3"/>
      <c r="X603" s="3"/>
      <c r="Y603" s="3"/>
      <c r="Z603" s="3"/>
    </row>
    <row r="604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  <c r="L604" s="3"/>
      <c r="M604" s="3"/>
      <c r="N604" s="3"/>
      <c r="O604" s="3"/>
      <c r="P604" s="3"/>
      <c r="Q604" s="3"/>
      <c r="R604" s="3"/>
      <c r="S604" s="3"/>
      <c r="T604" s="3"/>
      <c r="U604" s="3"/>
      <c r="V604" s="3"/>
      <c r="W604" s="3"/>
      <c r="X604" s="3"/>
      <c r="Y604" s="3"/>
      <c r="Z604" s="3"/>
    </row>
    <row r="605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  <c r="L605" s="3"/>
      <c r="M605" s="3"/>
      <c r="N605" s="3"/>
      <c r="O605" s="3"/>
      <c r="P605" s="3"/>
      <c r="Q605" s="3"/>
      <c r="R605" s="3"/>
      <c r="S605" s="3"/>
      <c r="T605" s="3"/>
      <c r="U605" s="3"/>
      <c r="V605" s="3"/>
      <c r="W605" s="3"/>
      <c r="X605" s="3"/>
      <c r="Y605" s="3"/>
      <c r="Z605" s="3"/>
    </row>
    <row r="606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  <c r="L606" s="3"/>
      <c r="M606" s="3"/>
      <c r="N606" s="3"/>
      <c r="O606" s="3"/>
      <c r="P606" s="3"/>
      <c r="Q606" s="3"/>
      <c r="R606" s="3"/>
      <c r="S606" s="3"/>
      <c r="T606" s="3"/>
      <c r="U606" s="3"/>
      <c r="V606" s="3"/>
      <c r="W606" s="3"/>
      <c r="X606" s="3"/>
      <c r="Y606" s="3"/>
      <c r="Z606" s="3"/>
    </row>
    <row r="607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  <c r="L607" s="3"/>
      <c r="M607" s="3"/>
      <c r="N607" s="3"/>
      <c r="O607" s="3"/>
      <c r="P607" s="3"/>
      <c r="Q607" s="3"/>
      <c r="R607" s="3"/>
      <c r="S607" s="3"/>
      <c r="T607" s="3"/>
      <c r="U607" s="3"/>
      <c r="V607" s="3"/>
      <c r="W607" s="3"/>
      <c r="X607" s="3"/>
      <c r="Y607" s="3"/>
      <c r="Z607" s="3"/>
    </row>
    <row r="608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  <c r="L608" s="3"/>
      <c r="M608" s="3"/>
      <c r="N608" s="3"/>
      <c r="O608" s="3"/>
      <c r="P608" s="3"/>
      <c r="Q608" s="3"/>
      <c r="R608" s="3"/>
      <c r="S608" s="3"/>
      <c r="T608" s="3"/>
      <c r="U608" s="3"/>
      <c r="V608" s="3"/>
      <c r="W608" s="3"/>
      <c r="X608" s="3"/>
      <c r="Y608" s="3"/>
      <c r="Z608" s="3"/>
    </row>
    <row r="609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  <c r="T609" s="3"/>
      <c r="U609" s="3"/>
      <c r="V609" s="3"/>
      <c r="W609" s="3"/>
      <c r="X609" s="3"/>
      <c r="Y609" s="3"/>
      <c r="Z609" s="3"/>
    </row>
    <row r="610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  <c r="L610" s="3"/>
      <c r="M610" s="3"/>
      <c r="N610" s="3"/>
      <c r="O610" s="3"/>
      <c r="P610" s="3"/>
      <c r="Q610" s="3"/>
      <c r="R610" s="3"/>
      <c r="S610" s="3"/>
      <c r="T610" s="3"/>
      <c r="U610" s="3"/>
      <c r="V610" s="3"/>
      <c r="W610" s="3"/>
      <c r="X610" s="3"/>
      <c r="Y610" s="3"/>
      <c r="Z610" s="3"/>
    </row>
    <row r="611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  <c r="L611" s="3"/>
      <c r="M611" s="3"/>
      <c r="N611" s="3"/>
      <c r="O611" s="3"/>
      <c r="P611" s="3"/>
      <c r="Q611" s="3"/>
      <c r="R611" s="3"/>
      <c r="S611" s="3"/>
      <c r="T611" s="3"/>
      <c r="U611" s="3"/>
      <c r="V611" s="3"/>
      <c r="W611" s="3"/>
      <c r="X611" s="3"/>
      <c r="Y611" s="3"/>
      <c r="Z611" s="3"/>
    </row>
    <row r="612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  <c r="L612" s="3"/>
      <c r="M612" s="3"/>
      <c r="N612" s="3"/>
      <c r="O612" s="3"/>
      <c r="P612" s="3"/>
      <c r="Q612" s="3"/>
      <c r="R612" s="3"/>
      <c r="S612" s="3"/>
      <c r="T612" s="3"/>
      <c r="U612" s="3"/>
      <c r="V612" s="3"/>
      <c r="W612" s="3"/>
      <c r="X612" s="3"/>
      <c r="Y612" s="3"/>
      <c r="Z612" s="3"/>
    </row>
    <row r="613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  <c r="L613" s="3"/>
      <c r="M613" s="3"/>
      <c r="N613" s="3"/>
      <c r="O613" s="3"/>
      <c r="P613" s="3"/>
      <c r="Q613" s="3"/>
      <c r="R613" s="3"/>
      <c r="S613" s="3"/>
      <c r="T613" s="3"/>
      <c r="U613" s="3"/>
      <c r="V613" s="3"/>
      <c r="W613" s="3"/>
      <c r="X613" s="3"/>
      <c r="Y613" s="3"/>
      <c r="Z613" s="3"/>
    </row>
    <row r="614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  <c r="L614" s="3"/>
      <c r="M614" s="3"/>
      <c r="N614" s="3"/>
      <c r="O614" s="3"/>
      <c r="P614" s="3"/>
      <c r="Q614" s="3"/>
      <c r="R614" s="3"/>
      <c r="S614" s="3"/>
      <c r="T614" s="3"/>
      <c r="U614" s="3"/>
      <c r="V614" s="3"/>
      <c r="W614" s="3"/>
      <c r="X614" s="3"/>
      <c r="Y614" s="3"/>
      <c r="Z614" s="3"/>
    </row>
    <row r="615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  <c r="L615" s="3"/>
      <c r="M615" s="3"/>
      <c r="N615" s="3"/>
      <c r="O615" s="3"/>
      <c r="P615" s="3"/>
      <c r="Q615" s="3"/>
      <c r="R615" s="3"/>
      <c r="S615" s="3"/>
      <c r="T615" s="3"/>
      <c r="U615" s="3"/>
      <c r="V615" s="3"/>
      <c r="W615" s="3"/>
      <c r="X615" s="3"/>
      <c r="Y615" s="3"/>
      <c r="Z615" s="3"/>
    </row>
    <row r="616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  <c r="L616" s="3"/>
      <c r="M616" s="3"/>
      <c r="N616" s="3"/>
      <c r="O616" s="3"/>
      <c r="P616" s="3"/>
      <c r="Q616" s="3"/>
      <c r="R616" s="3"/>
      <c r="S616" s="3"/>
      <c r="T616" s="3"/>
      <c r="U616" s="3"/>
      <c r="V616" s="3"/>
      <c r="W616" s="3"/>
      <c r="X616" s="3"/>
      <c r="Y616" s="3"/>
      <c r="Z616" s="3"/>
    </row>
    <row r="617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  <c r="L617" s="3"/>
      <c r="M617" s="3"/>
      <c r="N617" s="3"/>
      <c r="O617" s="3"/>
      <c r="P617" s="3"/>
      <c r="Q617" s="3"/>
      <c r="R617" s="3"/>
      <c r="S617" s="3"/>
      <c r="T617" s="3"/>
      <c r="U617" s="3"/>
      <c r="V617" s="3"/>
      <c r="W617" s="3"/>
      <c r="X617" s="3"/>
      <c r="Y617" s="3"/>
      <c r="Z617" s="3"/>
    </row>
    <row r="618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  <c r="L618" s="3"/>
      <c r="M618" s="3"/>
      <c r="N618" s="3"/>
      <c r="O618" s="3"/>
      <c r="P618" s="3"/>
      <c r="Q618" s="3"/>
      <c r="R618" s="3"/>
      <c r="S618" s="3"/>
      <c r="T618" s="3"/>
      <c r="U618" s="3"/>
      <c r="V618" s="3"/>
      <c r="W618" s="3"/>
      <c r="X618" s="3"/>
      <c r="Y618" s="3"/>
      <c r="Z618" s="3"/>
    </row>
    <row r="619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  <c r="L619" s="3"/>
      <c r="M619" s="3"/>
      <c r="N619" s="3"/>
      <c r="O619" s="3"/>
      <c r="P619" s="3"/>
      <c r="Q619" s="3"/>
      <c r="R619" s="3"/>
      <c r="S619" s="3"/>
      <c r="T619" s="3"/>
      <c r="U619" s="3"/>
      <c r="V619" s="3"/>
      <c r="W619" s="3"/>
      <c r="X619" s="3"/>
      <c r="Y619" s="3"/>
      <c r="Z619" s="3"/>
    </row>
    <row r="620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  <c r="L620" s="3"/>
      <c r="M620" s="3"/>
      <c r="N620" s="3"/>
      <c r="O620" s="3"/>
      <c r="P620" s="3"/>
      <c r="Q620" s="3"/>
      <c r="R620" s="3"/>
      <c r="S620" s="3"/>
      <c r="T620" s="3"/>
      <c r="U620" s="3"/>
      <c r="V620" s="3"/>
      <c r="W620" s="3"/>
      <c r="X620" s="3"/>
      <c r="Y620" s="3"/>
      <c r="Z620" s="3"/>
    </row>
    <row r="621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  <c r="L621" s="3"/>
      <c r="M621" s="3"/>
      <c r="N621" s="3"/>
      <c r="O621" s="3"/>
      <c r="P621" s="3"/>
      <c r="Q621" s="3"/>
      <c r="R621" s="3"/>
      <c r="S621" s="3"/>
      <c r="T621" s="3"/>
      <c r="U621" s="3"/>
      <c r="V621" s="3"/>
      <c r="W621" s="3"/>
      <c r="X621" s="3"/>
      <c r="Y621" s="3"/>
      <c r="Z621" s="3"/>
    </row>
    <row r="622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  <c r="L622" s="3"/>
      <c r="M622" s="3"/>
      <c r="N622" s="3"/>
      <c r="O622" s="3"/>
      <c r="P622" s="3"/>
      <c r="Q622" s="3"/>
      <c r="R622" s="3"/>
      <c r="S622" s="3"/>
      <c r="T622" s="3"/>
      <c r="U622" s="3"/>
      <c r="V622" s="3"/>
      <c r="W622" s="3"/>
      <c r="X622" s="3"/>
      <c r="Y622" s="3"/>
      <c r="Z622" s="3"/>
    </row>
    <row r="623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  <c r="L623" s="3"/>
      <c r="M623" s="3"/>
      <c r="N623" s="3"/>
      <c r="O623" s="3"/>
      <c r="P623" s="3"/>
      <c r="Q623" s="3"/>
      <c r="R623" s="3"/>
      <c r="S623" s="3"/>
      <c r="T623" s="3"/>
      <c r="U623" s="3"/>
      <c r="V623" s="3"/>
      <c r="W623" s="3"/>
      <c r="X623" s="3"/>
      <c r="Y623" s="3"/>
      <c r="Z623" s="3"/>
    </row>
    <row r="624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  <c r="L624" s="3"/>
      <c r="M624" s="3"/>
      <c r="N624" s="3"/>
      <c r="O624" s="3"/>
      <c r="P624" s="3"/>
      <c r="Q624" s="3"/>
      <c r="R624" s="3"/>
      <c r="S624" s="3"/>
      <c r="T624" s="3"/>
      <c r="U624" s="3"/>
      <c r="V624" s="3"/>
      <c r="W624" s="3"/>
      <c r="X624" s="3"/>
      <c r="Y624" s="3"/>
      <c r="Z624" s="3"/>
    </row>
    <row r="625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  <c r="L625" s="3"/>
      <c r="M625" s="3"/>
      <c r="N625" s="3"/>
      <c r="O625" s="3"/>
      <c r="P625" s="3"/>
      <c r="Q625" s="3"/>
      <c r="R625" s="3"/>
      <c r="S625" s="3"/>
      <c r="T625" s="3"/>
      <c r="U625" s="3"/>
      <c r="V625" s="3"/>
      <c r="W625" s="3"/>
      <c r="X625" s="3"/>
      <c r="Y625" s="3"/>
      <c r="Z625" s="3"/>
    </row>
    <row r="626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  <c r="L626" s="3"/>
      <c r="M626" s="3"/>
      <c r="N626" s="3"/>
      <c r="O626" s="3"/>
      <c r="P626" s="3"/>
      <c r="Q626" s="3"/>
      <c r="R626" s="3"/>
      <c r="S626" s="3"/>
      <c r="T626" s="3"/>
      <c r="U626" s="3"/>
      <c r="V626" s="3"/>
      <c r="W626" s="3"/>
      <c r="X626" s="3"/>
      <c r="Y626" s="3"/>
      <c r="Z626" s="3"/>
    </row>
    <row r="627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  <c r="L627" s="3"/>
      <c r="M627" s="3"/>
      <c r="N627" s="3"/>
      <c r="O627" s="3"/>
      <c r="P627" s="3"/>
      <c r="Q627" s="3"/>
      <c r="R627" s="3"/>
      <c r="S627" s="3"/>
      <c r="T627" s="3"/>
      <c r="U627" s="3"/>
      <c r="V627" s="3"/>
      <c r="W627" s="3"/>
      <c r="X627" s="3"/>
      <c r="Y627" s="3"/>
      <c r="Z627" s="3"/>
    </row>
    <row r="628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  <c r="L628" s="3"/>
      <c r="M628" s="3"/>
      <c r="N628" s="3"/>
      <c r="O628" s="3"/>
      <c r="P628" s="3"/>
      <c r="Q628" s="3"/>
      <c r="R628" s="3"/>
      <c r="S628" s="3"/>
      <c r="T628" s="3"/>
      <c r="U628" s="3"/>
      <c r="V628" s="3"/>
      <c r="W628" s="3"/>
      <c r="X628" s="3"/>
      <c r="Y628" s="3"/>
      <c r="Z628" s="3"/>
    </row>
    <row r="629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  <c r="L629" s="3"/>
      <c r="M629" s="3"/>
      <c r="N629" s="3"/>
      <c r="O629" s="3"/>
      <c r="P629" s="3"/>
      <c r="Q629" s="3"/>
      <c r="R629" s="3"/>
      <c r="S629" s="3"/>
      <c r="T629" s="3"/>
      <c r="U629" s="3"/>
      <c r="V629" s="3"/>
      <c r="W629" s="3"/>
      <c r="X629" s="3"/>
      <c r="Y629" s="3"/>
      <c r="Z629" s="3"/>
    </row>
    <row r="630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  <c r="L630" s="3"/>
      <c r="M630" s="3"/>
      <c r="N630" s="3"/>
      <c r="O630" s="3"/>
      <c r="P630" s="3"/>
      <c r="Q630" s="3"/>
      <c r="R630" s="3"/>
      <c r="S630" s="3"/>
      <c r="T630" s="3"/>
      <c r="U630" s="3"/>
      <c r="V630" s="3"/>
      <c r="W630" s="3"/>
      <c r="X630" s="3"/>
      <c r="Y630" s="3"/>
      <c r="Z630" s="3"/>
    </row>
    <row r="631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  <c r="L631" s="3"/>
      <c r="M631" s="3"/>
      <c r="N631" s="3"/>
      <c r="O631" s="3"/>
      <c r="P631" s="3"/>
      <c r="Q631" s="3"/>
      <c r="R631" s="3"/>
      <c r="S631" s="3"/>
      <c r="T631" s="3"/>
      <c r="U631" s="3"/>
      <c r="V631" s="3"/>
      <c r="W631" s="3"/>
      <c r="X631" s="3"/>
      <c r="Y631" s="3"/>
      <c r="Z631" s="3"/>
    </row>
    <row r="632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  <c r="L632" s="3"/>
      <c r="M632" s="3"/>
      <c r="N632" s="3"/>
      <c r="O632" s="3"/>
      <c r="P632" s="3"/>
      <c r="Q632" s="3"/>
      <c r="R632" s="3"/>
      <c r="S632" s="3"/>
      <c r="T632" s="3"/>
      <c r="U632" s="3"/>
      <c r="V632" s="3"/>
      <c r="W632" s="3"/>
      <c r="X632" s="3"/>
      <c r="Y632" s="3"/>
      <c r="Z632" s="3"/>
    </row>
    <row r="633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  <c r="L633" s="3"/>
      <c r="M633" s="3"/>
      <c r="N633" s="3"/>
      <c r="O633" s="3"/>
      <c r="P633" s="3"/>
      <c r="Q633" s="3"/>
      <c r="R633" s="3"/>
      <c r="S633" s="3"/>
      <c r="T633" s="3"/>
      <c r="U633" s="3"/>
      <c r="V633" s="3"/>
      <c r="W633" s="3"/>
      <c r="X633" s="3"/>
      <c r="Y633" s="3"/>
      <c r="Z633" s="3"/>
    </row>
    <row r="634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  <c r="L634" s="3"/>
      <c r="M634" s="3"/>
      <c r="N634" s="3"/>
      <c r="O634" s="3"/>
      <c r="P634" s="3"/>
      <c r="Q634" s="3"/>
      <c r="R634" s="3"/>
      <c r="S634" s="3"/>
      <c r="T634" s="3"/>
      <c r="U634" s="3"/>
      <c r="V634" s="3"/>
      <c r="W634" s="3"/>
      <c r="X634" s="3"/>
      <c r="Y634" s="3"/>
      <c r="Z634" s="3"/>
    </row>
    <row r="635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  <c r="L635" s="3"/>
      <c r="M635" s="3"/>
      <c r="N635" s="3"/>
      <c r="O635" s="3"/>
      <c r="P635" s="3"/>
      <c r="Q635" s="3"/>
      <c r="R635" s="3"/>
      <c r="S635" s="3"/>
      <c r="T635" s="3"/>
      <c r="U635" s="3"/>
      <c r="V635" s="3"/>
      <c r="W635" s="3"/>
      <c r="X635" s="3"/>
      <c r="Y635" s="3"/>
      <c r="Z635" s="3"/>
    </row>
    <row r="636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  <c r="L636" s="3"/>
      <c r="M636" s="3"/>
      <c r="N636" s="3"/>
      <c r="O636" s="3"/>
      <c r="P636" s="3"/>
      <c r="Q636" s="3"/>
      <c r="R636" s="3"/>
      <c r="S636" s="3"/>
      <c r="T636" s="3"/>
      <c r="U636" s="3"/>
      <c r="V636" s="3"/>
      <c r="W636" s="3"/>
      <c r="X636" s="3"/>
      <c r="Y636" s="3"/>
      <c r="Z636" s="3"/>
    </row>
    <row r="637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  <c r="L637" s="3"/>
      <c r="M637" s="3"/>
      <c r="N637" s="3"/>
      <c r="O637" s="3"/>
      <c r="P637" s="3"/>
      <c r="Q637" s="3"/>
      <c r="R637" s="3"/>
      <c r="S637" s="3"/>
      <c r="T637" s="3"/>
      <c r="U637" s="3"/>
      <c r="V637" s="3"/>
      <c r="W637" s="3"/>
      <c r="X637" s="3"/>
      <c r="Y637" s="3"/>
      <c r="Z637" s="3"/>
    </row>
    <row r="638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  <c r="L638" s="3"/>
      <c r="M638" s="3"/>
      <c r="N638" s="3"/>
      <c r="O638" s="3"/>
      <c r="P638" s="3"/>
      <c r="Q638" s="3"/>
      <c r="R638" s="3"/>
      <c r="S638" s="3"/>
      <c r="T638" s="3"/>
      <c r="U638" s="3"/>
      <c r="V638" s="3"/>
      <c r="W638" s="3"/>
      <c r="X638" s="3"/>
      <c r="Y638" s="3"/>
      <c r="Z638" s="3"/>
    </row>
    <row r="639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  <c r="L639" s="3"/>
      <c r="M639" s="3"/>
      <c r="N639" s="3"/>
      <c r="O639" s="3"/>
      <c r="P639" s="3"/>
      <c r="Q639" s="3"/>
      <c r="R639" s="3"/>
      <c r="S639" s="3"/>
      <c r="T639" s="3"/>
      <c r="U639" s="3"/>
      <c r="V639" s="3"/>
      <c r="W639" s="3"/>
      <c r="X639" s="3"/>
      <c r="Y639" s="3"/>
      <c r="Z639" s="3"/>
    </row>
    <row r="640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  <c r="L640" s="3"/>
      <c r="M640" s="3"/>
      <c r="N640" s="3"/>
      <c r="O640" s="3"/>
      <c r="P640" s="3"/>
      <c r="Q640" s="3"/>
      <c r="R640" s="3"/>
      <c r="S640" s="3"/>
      <c r="T640" s="3"/>
      <c r="U640" s="3"/>
      <c r="V640" s="3"/>
      <c r="W640" s="3"/>
      <c r="X640" s="3"/>
      <c r="Y640" s="3"/>
      <c r="Z640" s="3"/>
    </row>
    <row r="641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  <c r="L641" s="3"/>
      <c r="M641" s="3"/>
      <c r="N641" s="3"/>
      <c r="O641" s="3"/>
      <c r="P641" s="3"/>
      <c r="Q641" s="3"/>
      <c r="R641" s="3"/>
      <c r="S641" s="3"/>
      <c r="T641" s="3"/>
      <c r="U641" s="3"/>
      <c r="V641" s="3"/>
      <c r="W641" s="3"/>
      <c r="X641" s="3"/>
      <c r="Y641" s="3"/>
      <c r="Z641" s="3"/>
    </row>
    <row r="642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  <c r="L642" s="3"/>
      <c r="M642" s="3"/>
      <c r="N642" s="3"/>
      <c r="O642" s="3"/>
      <c r="P642" s="3"/>
      <c r="Q642" s="3"/>
      <c r="R642" s="3"/>
      <c r="S642" s="3"/>
      <c r="T642" s="3"/>
      <c r="U642" s="3"/>
      <c r="V642" s="3"/>
      <c r="W642" s="3"/>
      <c r="X642" s="3"/>
      <c r="Y642" s="3"/>
      <c r="Z642" s="3"/>
    </row>
    <row r="643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  <c r="L643" s="3"/>
      <c r="M643" s="3"/>
      <c r="N643" s="3"/>
      <c r="O643" s="3"/>
      <c r="P643" s="3"/>
      <c r="Q643" s="3"/>
      <c r="R643" s="3"/>
      <c r="S643" s="3"/>
      <c r="T643" s="3"/>
      <c r="U643" s="3"/>
      <c r="V643" s="3"/>
      <c r="W643" s="3"/>
      <c r="X643" s="3"/>
      <c r="Y643" s="3"/>
      <c r="Z643" s="3"/>
    </row>
    <row r="644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  <c r="L644" s="3"/>
      <c r="M644" s="3"/>
      <c r="N644" s="3"/>
      <c r="O644" s="3"/>
      <c r="P644" s="3"/>
      <c r="Q644" s="3"/>
      <c r="R644" s="3"/>
      <c r="S644" s="3"/>
      <c r="T644" s="3"/>
      <c r="U644" s="3"/>
      <c r="V644" s="3"/>
      <c r="W644" s="3"/>
      <c r="X644" s="3"/>
      <c r="Y644" s="3"/>
      <c r="Z644" s="3"/>
    </row>
    <row r="645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  <c r="L645" s="3"/>
      <c r="M645" s="3"/>
      <c r="N645" s="3"/>
      <c r="O645" s="3"/>
      <c r="P645" s="3"/>
      <c r="Q645" s="3"/>
      <c r="R645" s="3"/>
      <c r="S645" s="3"/>
      <c r="T645" s="3"/>
      <c r="U645" s="3"/>
      <c r="V645" s="3"/>
      <c r="W645" s="3"/>
      <c r="X645" s="3"/>
      <c r="Y645" s="3"/>
      <c r="Z645" s="3"/>
    </row>
    <row r="646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  <c r="L646" s="3"/>
      <c r="M646" s="3"/>
      <c r="N646" s="3"/>
      <c r="O646" s="3"/>
      <c r="P646" s="3"/>
      <c r="Q646" s="3"/>
      <c r="R646" s="3"/>
      <c r="S646" s="3"/>
      <c r="T646" s="3"/>
      <c r="U646" s="3"/>
      <c r="V646" s="3"/>
      <c r="W646" s="3"/>
      <c r="X646" s="3"/>
      <c r="Y646" s="3"/>
      <c r="Z646" s="3"/>
    </row>
    <row r="647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  <c r="L647" s="3"/>
      <c r="M647" s="3"/>
      <c r="N647" s="3"/>
      <c r="O647" s="3"/>
      <c r="P647" s="3"/>
      <c r="Q647" s="3"/>
      <c r="R647" s="3"/>
      <c r="S647" s="3"/>
      <c r="T647" s="3"/>
      <c r="U647" s="3"/>
      <c r="V647" s="3"/>
      <c r="W647" s="3"/>
      <c r="X647" s="3"/>
      <c r="Y647" s="3"/>
      <c r="Z647" s="3"/>
    </row>
    <row r="648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  <c r="T648" s="3"/>
      <c r="U648" s="3"/>
      <c r="V648" s="3"/>
      <c r="W648" s="3"/>
      <c r="X648" s="3"/>
      <c r="Y648" s="3"/>
      <c r="Z648" s="3"/>
    </row>
    <row r="649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  <c r="L649" s="3"/>
      <c r="M649" s="3"/>
      <c r="N649" s="3"/>
      <c r="O649" s="3"/>
      <c r="P649" s="3"/>
      <c r="Q649" s="3"/>
      <c r="R649" s="3"/>
      <c r="S649" s="3"/>
      <c r="T649" s="3"/>
      <c r="U649" s="3"/>
      <c r="V649" s="3"/>
      <c r="W649" s="3"/>
      <c r="X649" s="3"/>
      <c r="Y649" s="3"/>
      <c r="Z649" s="3"/>
    </row>
    <row r="650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  <c r="L650" s="3"/>
      <c r="M650" s="3"/>
      <c r="N650" s="3"/>
      <c r="O650" s="3"/>
      <c r="P650" s="3"/>
      <c r="Q650" s="3"/>
      <c r="R650" s="3"/>
      <c r="S650" s="3"/>
      <c r="T650" s="3"/>
      <c r="U650" s="3"/>
      <c r="V650" s="3"/>
      <c r="W650" s="3"/>
      <c r="X650" s="3"/>
      <c r="Y650" s="3"/>
      <c r="Z650" s="3"/>
    </row>
    <row r="651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  <c r="L651" s="3"/>
      <c r="M651" s="3"/>
      <c r="N651" s="3"/>
      <c r="O651" s="3"/>
      <c r="P651" s="3"/>
      <c r="Q651" s="3"/>
      <c r="R651" s="3"/>
      <c r="S651" s="3"/>
      <c r="T651" s="3"/>
      <c r="U651" s="3"/>
      <c r="V651" s="3"/>
      <c r="W651" s="3"/>
      <c r="X651" s="3"/>
      <c r="Y651" s="3"/>
      <c r="Z651" s="3"/>
    </row>
    <row r="652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  <c r="L652" s="3"/>
      <c r="M652" s="3"/>
      <c r="N652" s="3"/>
      <c r="O652" s="3"/>
      <c r="P652" s="3"/>
      <c r="Q652" s="3"/>
      <c r="R652" s="3"/>
      <c r="S652" s="3"/>
      <c r="T652" s="3"/>
      <c r="U652" s="3"/>
      <c r="V652" s="3"/>
      <c r="W652" s="3"/>
      <c r="X652" s="3"/>
      <c r="Y652" s="3"/>
      <c r="Z652" s="3"/>
    </row>
    <row r="653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  <c r="L653" s="3"/>
      <c r="M653" s="3"/>
      <c r="N653" s="3"/>
      <c r="O653" s="3"/>
      <c r="P653" s="3"/>
      <c r="Q653" s="3"/>
      <c r="R653" s="3"/>
      <c r="S653" s="3"/>
      <c r="T653" s="3"/>
      <c r="U653" s="3"/>
      <c r="V653" s="3"/>
      <c r="W653" s="3"/>
      <c r="X653" s="3"/>
      <c r="Y653" s="3"/>
      <c r="Z653" s="3"/>
    </row>
    <row r="654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  <c r="L654" s="3"/>
      <c r="M654" s="3"/>
      <c r="N654" s="3"/>
      <c r="O654" s="3"/>
      <c r="P654" s="3"/>
      <c r="Q654" s="3"/>
      <c r="R654" s="3"/>
      <c r="S654" s="3"/>
      <c r="T654" s="3"/>
      <c r="U654" s="3"/>
      <c r="V654" s="3"/>
      <c r="W654" s="3"/>
      <c r="X654" s="3"/>
      <c r="Y654" s="3"/>
      <c r="Z654" s="3"/>
    </row>
    <row r="655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  <c r="L655" s="3"/>
      <c r="M655" s="3"/>
      <c r="N655" s="3"/>
      <c r="O655" s="3"/>
      <c r="P655" s="3"/>
      <c r="Q655" s="3"/>
      <c r="R655" s="3"/>
      <c r="S655" s="3"/>
      <c r="T655" s="3"/>
      <c r="U655" s="3"/>
      <c r="V655" s="3"/>
      <c r="W655" s="3"/>
      <c r="X655" s="3"/>
      <c r="Y655" s="3"/>
      <c r="Z655" s="3"/>
    </row>
    <row r="656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  <c r="L656" s="3"/>
      <c r="M656" s="3"/>
      <c r="N656" s="3"/>
      <c r="O656" s="3"/>
      <c r="P656" s="3"/>
      <c r="Q656" s="3"/>
      <c r="R656" s="3"/>
      <c r="S656" s="3"/>
      <c r="T656" s="3"/>
      <c r="U656" s="3"/>
      <c r="V656" s="3"/>
      <c r="W656" s="3"/>
      <c r="X656" s="3"/>
      <c r="Y656" s="3"/>
      <c r="Z656" s="3"/>
    </row>
    <row r="657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  <c r="L657" s="3"/>
      <c r="M657" s="3"/>
      <c r="N657" s="3"/>
      <c r="O657" s="3"/>
      <c r="P657" s="3"/>
      <c r="Q657" s="3"/>
      <c r="R657" s="3"/>
      <c r="S657" s="3"/>
      <c r="T657" s="3"/>
      <c r="U657" s="3"/>
      <c r="V657" s="3"/>
      <c r="W657" s="3"/>
      <c r="X657" s="3"/>
      <c r="Y657" s="3"/>
      <c r="Z657" s="3"/>
    </row>
    <row r="658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  <c r="L658" s="3"/>
      <c r="M658" s="3"/>
      <c r="N658" s="3"/>
      <c r="O658" s="3"/>
      <c r="P658" s="3"/>
      <c r="Q658" s="3"/>
      <c r="R658" s="3"/>
      <c r="S658" s="3"/>
      <c r="T658" s="3"/>
      <c r="U658" s="3"/>
      <c r="V658" s="3"/>
      <c r="W658" s="3"/>
      <c r="X658" s="3"/>
      <c r="Y658" s="3"/>
      <c r="Z658" s="3"/>
    </row>
    <row r="659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  <c r="L659" s="3"/>
      <c r="M659" s="3"/>
      <c r="N659" s="3"/>
      <c r="O659" s="3"/>
      <c r="P659" s="3"/>
      <c r="Q659" s="3"/>
      <c r="R659" s="3"/>
      <c r="S659" s="3"/>
      <c r="T659" s="3"/>
      <c r="U659" s="3"/>
      <c r="V659" s="3"/>
      <c r="W659" s="3"/>
      <c r="X659" s="3"/>
      <c r="Y659" s="3"/>
      <c r="Z659" s="3"/>
    </row>
    <row r="660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  <c r="L660" s="3"/>
      <c r="M660" s="3"/>
      <c r="N660" s="3"/>
      <c r="O660" s="3"/>
      <c r="P660" s="3"/>
      <c r="Q660" s="3"/>
      <c r="R660" s="3"/>
      <c r="S660" s="3"/>
      <c r="T660" s="3"/>
      <c r="U660" s="3"/>
      <c r="V660" s="3"/>
      <c r="W660" s="3"/>
      <c r="X660" s="3"/>
      <c r="Y660" s="3"/>
      <c r="Z660" s="3"/>
    </row>
    <row r="661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  <c r="L661" s="3"/>
      <c r="M661" s="3"/>
      <c r="N661" s="3"/>
      <c r="O661" s="3"/>
      <c r="P661" s="3"/>
      <c r="Q661" s="3"/>
      <c r="R661" s="3"/>
      <c r="S661" s="3"/>
      <c r="T661" s="3"/>
      <c r="U661" s="3"/>
      <c r="V661" s="3"/>
      <c r="W661" s="3"/>
      <c r="X661" s="3"/>
      <c r="Y661" s="3"/>
      <c r="Z661" s="3"/>
    </row>
    <row r="662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  <c r="L662" s="3"/>
      <c r="M662" s="3"/>
      <c r="N662" s="3"/>
      <c r="O662" s="3"/>
      <c r="P662" s="3"/>
      <c r="Q662" s="3"/>
      <c r="R662" s="3"/>
      <c r="S662" s="3"/>
      <c r="T662" s="3"/>
      <c r="U662" s="3"/>
      <c r="V662" s="3"/>
      <c r="W662" s="3"/>
      <c r="X662" s="3"/>
      <c r="Y662" s="3"/>
      <c r="Z662" s="3"/>
    </row>
    <row r="663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  <c r="L663" s="3"/>
      <c r="M663" s="3"/>
      <c r="N663" s="3"/>
      <c r="O663" s="3"/>
      <c r="P663" s="3"/>
      <c r="Q663" s="3"/>
      <c r="R663" s="3"/>
      <c r="S663" s="3"/>
      <c r="T663" s="3"/>
      <c r="U663" s="3"/>
      <c r="V663" s="3"/>
      <c r="W663" s="3"/>
      <c r="X663" s="3"/>
      <c r="Y663" s="3"/>
      <c r="Z663" s="3"/>
    </row>
    <row r="664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  <c r="L664" s="3"/>
      <c r="M664" s="3"/>
      <c r="N664" s="3"/>
      <c r="O664" s="3"/>
      <c r="P664" s="3"/>
      <c r="Q664" s="3"/>
      <c r="R664" s="3"/>
      <c r="S664" s="3"/>
      <c r="T664" s="3"/>
      <c r="U664" s="3"/>
      <c r="V664" s="3"/>
      <c r="W664" s="3"/>
      <c r="X664" s="3"/>
      <c r="Y664" s="3"/>
      <c r="Z664" s="3"/>
    </row>
    <row r="665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  <c r="L665" s="3"/>
      <c r="M665" s="3"/>
      <c r="N665" s="3"/>
      <c r="O665" s="3"/>
      <c r="P665" s="3"/>
      <c r="Q665" s="3"/>
      <c r="R665" s="3"/>
      <c r="S665" s="3"/>
      <c r="T665" s="3"/>
      <c r="U665" s="3"/>
      <c r="V665" s="3"/>
      <c r="W665" s="3"/>
      <c r="X665" s="3"/>
      <c r="Y665" s="3"/>
      <c r="Z665" s="3"/>
    </row>
    <row r="666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  <c r="L666" s="3"/>
      <c r="M666" s="3"/>
      <c r="N666" s="3"/>
      <c r="O666" s="3"/>
      <c r="P666" s="3"/>
      <c r="Q666" s="3"/>
      <c r="R666" s="3"/>
      <c r="S666" s="3"/>
      <c r="T666" s="3"/>
      <c r="U666" s="3"/>
      <c r="V666" s="3"/>
      <c r="W666" s="3"/>
      <c r="X666" s="3"/>
      <c r="Y666" s="3"/>
      <c r="Z666" s="3"/>
    </row>
    <row r="667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  <c r="L667" s="3"/>
      <c r="M667" s="3"/>
      <c r="N667" s="3"/>
      <c r="O667" s="3"/>
      <c r="P667" s="3"/>
      <c r="Q667" s="3"/>
      <c r="R667" s="3"/>
      <c r="S667" s="3"/>
      <c r="T667" s="3"/>
      <c r="U667" s="3"/>
      <c r="V667" s="3"/>
      <c r="W667" s="3"/>
      <c r="X667" s="3"/>
      <c r="Y667" s="3"/>
      <c r="Z667" s="3"/>
    </row>
    <row r="668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  <c r="L668" s="3"/>
      <c r="M668" s="3"/>
      <c r="N668" s="3"/>
      <c r="O668" s="3"/>
      <c r="P668" s="3"/>
      <c r="Q668" s="3"/>
      <c r="R668" s="3"/>
      <c r="S668" s="3"/>
      <c r="T668" s="3"/>
      <c r="U668" s="3"/>
      <c r="V668" s="3"/>
      <c r="W668" s="3"/>
      <c r="X668" s="3"/>
      <c r="Y668" s="3"/>
      <c r="Z668" s="3"/>
    </row>
    <row r="669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  <c r="L669" s="3"/>
      <c r="M669" s="3"/>
      <c r="N669" s="3"/>
      <c r="O669" s="3"/>
      <c r="P669" s="3"/>
      <c r="Q669" s="3"/>
      <c r="R669" s="3"/>
      <c r="S669" s="3"/>
      <c r="T669" s="3"/>
      <c r="U669" s="3"/>
      <c r="V669" s="3"/>
      <c r="W669" s="3"/>
      <c r="X669" s="3"/>
      <c r="Y669" s="3"/>
      <c r="Z669" s="3"/>
    </row>
    <row r="670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  <c r="L670" s="3"/>
      <c r="M670" s="3"/>
      <c r="N670" s="3"/>
      <c r="O670" s="3"/>
      <c r="P670" s="3"/>
      <c r="Q670" s="3"/>
      <c r="R670" s="3"/>
      <c r="S670" s="3"/>
      <c r="T670" s="3"/>
      <c r="U670" s="3"/>
      <c r="V670" s="3"/>
      <c r="W670" s="3"/>
      <c r="X670" s="3"/>
      <c r="Y670" s="3"/>
      <c r="Z670" s="3"/>
    </row>
    <row r="671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  <c r="L671" s="3"/>
      <c r="M671" s="3"/>
      <c r="N671" s="3"/>
      <c r="O671" s="3"/>
      <c r="P671" s="3"/>
      <c r="Q671" s="3"/>
      <c r="R671" s="3"/>
      <c r="S671" s="3"/>
      <c r="T671" s="3"/>
      <c r="U671" s="3"/>
      <c r="V671" s="3"/>
      <c r="W671" s="3"/>
      <c r="X671" s="3"/>
      <c r="Y671" s="3"/>
      <c r="Z671" s="3"/>
    </row>
    <row r="672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  <c r="L672" s="3"/>
      <c r="M672" s="3"/>
      <c r="N672" s="3"/>
      <c r="O672" s="3"/>
      <c r="P672" s="3"/>
      <c r="Q672" s="3"/>
      <c r="R672" s="3"/>
      <c r="S672" s="3"/>
      <c r="T672" s="3"/>
      <c r="U672" s="3"/>
      <c r="V672" s="3"/>
      <c r="W672" s="3"/>
      <c r="X672" s="3"/>
      <c r="Y672" s="3"/>
      <c r="Z672" s="3"/>
    </row>
    <row r="673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  <c r="L673" s="3"/>
      <c r="M673" s="3"/>
      <c r="N673" s="3"/>
      <c r="O673" s="3"/>
      <c r="P673" s="3"/>
      <c r="Q673" s="3"/>
      <c r="R673" s="3"/>
      <c r="S673" s="3"/>
      <c r="T673" s="3"/>
      <c r="U673" s="3"/>
      <c r="V673" s="3"/>
      <c r="W673" s="3"/>
      <c r="X673" s="3"/>
      <c r="Y673" s="3"/>
      <c r="Z673" s="3"/>
    </row>
    <row r="674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  <c r="L674" s="3"/>
      <c r="M674" s="3"/>
      <c r="N674" s="3"/>
      <c r="O674" s="3"/>
      <c r="P674" s="3"/>
      <c r="Q674" s="3"/>
      <c r="R674" s="3"/>
      <c r="S674" s="3"/>
      <c r="T674" s="3"/>
      <c r="U674" s="3"/>
      <c r="V674" s="3"/>
      <c r="W674" s="3"/>
      <c r="X674" s="3"/>
      <c r="Y674" s="3"/>
      <c r="Z674" s="3"/>
    </row>
    <row r="675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  <c r="T675" s="3"/>
      <c r="U675" s="3"/>
      <c r="V675" s="3"/>
      <c r="W675" s="3"/>
      <c r="X675" s="3"/>
      <c r="Y675" s="3"/>
      <c r="Z675" s="3"/>
    </row>
    <row r="676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  <c r="L676" s="3"/>
      <c r="M676" s="3"/>
      <c r="N676" s="3"/>
      <c r="O676" s="3"/>
      <c r="P676" s="3"/>
      <c r="Q676" s="3"/>
      <c r="R676" s="3"/>
      <c r="S676" s="3"/>
      <c r="T676" s="3"/>
      <c r="U676" s="3"/>
      <c r="V676" s="3"/>
      <c r="W676" s="3"/>
      <c r="X676" s="3"/>
      <c r="Y676" s="3"/>
      <c r="Z676" s="3"/>
    </row>
    <row r="677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  <c r="L677" s="3"/>
      <c r="M677" s="3"/>
      <c r="N677" s="3"/>
      <c r="O677" s="3"/>
      <c r="P677" s="3"/>
      <c r="Q677" s="3"/>
      <c r="R677" s="3"/>
      <c r="S677" s="3"/>
      <c r="T677" s="3"/>
      <c r="U677" s="3"/>
      <c r="V677" s="3"/>
      <c r="W677" s="3"/>
      <c r="X677" s="3"/>
      <c r="Y677" s="3"/>
      <c r="Z677" s="3"/>
    </row>
    <row r="678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  <c r="L678" s="3"/>
      <c r="M678" s="3"/>
      <c r="N678" s="3"/>
      <c r="O678" s="3"/>
      <c r="P678" s="3"/>
      <c r="Q678" s="3"/>
      <c r="R678" s="3"/>
      <c r="S678" s="3"/>
      <c r="T678" s="3"/>
      <c r="U678" s="3"/>
      <c r="V678" s="3"/>
      <c r="W678" s="3"/>
      <c r="X678" s="3"/>
      <c r="Y678" s="3"/>
      <c r="Z678" s="3"/>
    </row>
    <row r="679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  <c r="L679" s="3"/>
      <c r="M679" s="3"/>
      <c r="N679" s="3"/>
      <c r="O679" s="3"/>
      <c r="P679" s="3"/>
      <c r="Q679" s="3"/>
      <c r="R679" s="3"/>
      <c r="S679" s="3"/>
      <c r="T679" s="3"/>
      <c r="U679" s="3"/>
      <c r="V679" s="3"/>
      <c r="W679" s="3"/>
      <c r="X679" s="3"/>
      <c r="Y679" s="3"/>
      <c r="Z679" s="3"/>
    </row>
    <row r="680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  <c r="L680" s="3"/>
      <c r="M680" s="3"/>
      <c r="N680" s="3"/>
      <c r="O680" s="3"/>
      <c r="P680" s="3"/>
      <c r="Q680" s="3"/>
      <c r="R680" s="3"/>
      <c r="S680" s="3"/>
      <c r="T680" s="3"/>
      <c r="U680" s="3"/>
      <c r="V680" s="3"/>
      <c r="W680" s="3"/>
      <c r="X680" s="3"/>
      <c r="Y680" s="3"/>
      <c r="Z680" s="3"/>
    </row>
    <row r="681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  <c r="L681" s="3"/>
      <c r="M681" s="3"/>
      <c r="N681" s="3"/>
      <c r="O681" s="3"/>
      <c r="P681" s="3"/>
      <c r="Q681" s="3"/>
      <c r="R681" s="3"/>
      <c r="S681" s="3"/>
      <c r="T681" s="3"/>
      <c r="U681" s="3"/>
      <c r="V681" s="3"/>
      <c r="W681" s="3"/>
      <c r="X681" s="3"/>
      <c r="Y681" s="3"/>
      <c r="Z681" s="3"/>
    </row>
    <row r="682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  <c r="L682" s="3"/>
      <c r="M682" s="3"/>
      <c r="N682" s="3"/>
      <c r="O682" s="3"/>
      <c r="P682" s="3"/>
      <c r="Q682" s="3"/>
      <c r="R682" s="3"/>
      <c r="S682" s="3"/>
      <c r="T682" s="3"/>
      <c r="U682" s="3"/>
      <c r="V682" s="3"/>
      <c r="W682" s="3"/>
      <c r="X682" s="3"/>
      <c r="Y682" s="3"/>
      <c r="Z682" s="3"/>
    </row>
    <row r="683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  <c r="T683" s="3"/>
      <c r="U683" s="3"/>
      <c r="V683" s="3"/>
      <c r="W683" s="3"/>
      <c r="X683" s="3"/>
      <c r="Y683" s="3"/>
      <c r="Z683" s="3"/>
    </row>
    <row r="684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  <c r="T684" s="3"/>
      <c r="U684" s="3"/>
      <c r="V684" s="3"/>
      <c r="W684" s="3"/>
      <c r="X684" s="3"/>
      <c r="Y684" s="3"/>
      <c r="Z684" s="3"/>
    </row>
    <row r="685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  <c r="L685" s="3"/>
      <c r="M685" s="3"/>
      <c r="N685" s="3"/>
      <c r="O685" s="3"/>
      <c r="P685" s="3"/>
      <c r="Q685" s="3"/>
      <c r="R685" s="3"/>
      <c r="S685" s="3"/>
      <c r="T685" s="3"/>
      <c r="U685" s="3"/>
      <c r="V685" s="3"/>
      <c r="W685" s="3"/>
      <c r="X685" s="3"/>
      <c r="Y685" s="3"/>
      <c r="Z685" s="3"/>
    </row>
    <row r="686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  <c r="L686" s="3"/>
      <c r="M686" s="3"/>
      <c r="N686" s="3"/>
      <c r="O686" s="3"/>
      <c r="P686" s="3"/>
      <c r="Q686" s="3"/>
      <c r="R686" s="3"/>
      <c r="S686" s="3"/>
      <c r="T686" s="3"/>
      <c r="U686" s="3"/>
      <c r="V686" s="3"/>
      <c r="W686" s="3"/>
      <c r="X686" s="3"/>
      <c r="Y686" s="3"/>
      <c r="Z686" s="3"/>
    </row>
    <row r="687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  <c r="L687" s="3"/>
      <c r="M687" s="3"/>
      <c r="N687" s="3"/>
      <c r="O687" s="3"/>
      <c r="P687" s="3"/>
      <c r="Q687" s="3"/>
      <c r="R687" s="3"/>
      <c r="S687" s="3"/>
      <c r="T687" s="3"/>
      <c r="U687" s="3"/>
      <c r="V687" s="3"/>
      <c r="W687" s="3"/>
      <c r="X687" s="3"/>
      <c r="Y687" s="3"/>
      <c r="Z687" s="3"/>
    </row>
    <row r="688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  <c r="L688" s="3"/>
      <c r="M688" s="3"/>
      <c r="N688" s="3"/>
      <c r="O688" s="3"/>
      <c r="P688" s="3"/>
      <c r="Q688" s="3"/>
      <c r="R688" s="3"/>
      <c r="S688" s="3"/>
      <c r="T688" s="3"/>
      <c r="U688" s="3"/>
      <c r="V688" s="3"/>
      <c r="W688" s="3"/>
      <c r="X688" s="3"/>
      <c r="Y688" s="3"/>
      <c r="Z688" s="3"/>
    </row>
    <row r="689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  <c r="L689" s="3"/>
      <c r="M689" s="3"/>
      <c r="N689" s="3"/>
      <c r="O689" s="3"/>
      <c r="P689" s="3"/>
      <c r="Q689" s="3"/>
      <c r="R689" s="3"/>
      <c r="S689" s="3"/>
      <c r="T689" s="3"/>
      <c r="U689" s="3"/>
      <c r="V689" s="3"/>
      <c r="W689" s="3"/>
      <c r="X689" s="3"/>
      <c r="Y689" s="3"/>
      <c r="Z689" s="3"/>
    </row>
    <row r="690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  <c r="L690" s="3"/>
      <c r="M690" s="3"/>
      <c r="N690" s="3"/>
      <c r="O690" s="3"/>
      <c r="P690" s="3"/>
      <c r="Q690" s="3"/>
      <c r="R690" s="3"/>
      <c r="S690" s="3"/>
      <c r="T690" s="3"/>
      <c r="U690" s="3"/>
      <c r="V690" s="3"/>
      <c r="W690" s="3"/>
      <c r="X690" s="3"/>
      <c r="Y690" s="3"/>
      <c r="Z690" s="3"/>
    </row>
    <row r="691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  <c r="L691" s="3"/>
      <c r="M691" s="3"/>
      <c r="N691" s="3"/>
      <c r="O691" s="3"/>
      <c r="P691" s="3"/>
      <c r="Q691" s="3"/>
      <c r="R691" s="3"/>
      <c r="S691" s="3"/>
      <c r="T691" s="3"/>
      <c r="U691" s="3"/>
      <c r="V691" s="3"/>
      <c r="W691" s="3"/>
      <c r="X691" s="3"/>
      <c r="Y691" s="3"/>
      <c r="Z691" s="3"/>
    </row>
    <row r="692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  <c r="L692" s="3"/>
      <c r="M692" s="3"/>
      <c r="N692" s="3"/>
      <c r="O692" s="3"/>
      <c r="P692" s="3"/>
      <c r="Q692" s="3"/>
      <c r="R692" s="3"/>
      <c r="S692" s="3"/>
      <c r="T692" s="3"/>
      <c r="U692" s="3"/>
      <c r="V692" s="3"/>
      <c r="W692" s="3"/>
      <c r="X692" s="3"/>
      <c r="Y692" s="3"/>
      <c r="Z692" s="3"/>
    </row>
    <row r="693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  <c r="L693" s="3"/>
      <c r="M693" s="3"/>
      <c r="N693" s="3"/>
      <c r="O693" s="3"/>
      <c r="P693" s="3"/>
      <c r="Q693" s="3"/>
      <c r="R693" s="3"/>
      <c r="S693" s="3"/>
      <c r="T693" s="3"/>
      <c r="U693" s="3"/>
      <c r="V693" s="3"/>
      <c r="W693" s="3"/>
      <c r="X693" s="3"/>
      <c r="Y693" s="3"/>
      <c r="Z693" s="3"/>
    </row>
    <row r="694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  <c r="L694" s="3"/>
      <c r="M694" s="3"/>
      <c r="N694" s="3"/>
      <c r="O694" s="3"/>
      <c r="P694" s="3"/>
      <c r="Q694" s="3"/>
      <c r="R694" s="3"/>
      <c r="S694" s="3"/>
      <c r="T694" s="3"/>
      <c r="U694" s="3"/>
      <c r="V694" s="3"/>
      <c r="W694" s="3"/>
      <c r="X694" s="3"/>
      <c r="Y694" s="3"/>
      <c r="Z694" s="3"/>
    </row>
    <row r="695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  <c r="L695" s="3"/>
      <c r="M695" s="3"/>
      <c r="N695" s="3"/>
      <c r="O695" s="3"/>
      <c r="P695" s="3"/>
      <c r="Q695" s="3"/>
      <c r="R695" s="3"/>
      <c r="S695" s="3"/>
      <c r="T695" s="3"/>
      <c r="U695" s="3"/>
      <c r="V695" s="3"/>
      <c r="W695" s="3"/>
      <c r="X695" s="3"/>
      <c r="Y695" s="3"/>
      <c r="Z695" s="3"/>
    </row>
    <row r="696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  <c r="L696" s="3"/>
      <c r="M696" s="3"/>
      <c r="N696" s="3"/>
      <c r="O696" s="3"/>
      <c r="P696" s="3"/>
      <c r="Q696" s="3"/>
      <c r="R696" s="3"/>
      <c r="S696" s="3"/>
      <c r="T696" s="3"/>
      <c r="U696" s="3"/>
      <c r="V696" s="3"/>
      <c r="W696" s="3"/>
      <c r="X696" s="3"/>
      <c r="Y696" s="3"/>
      <c r="Z696" s="3"/>
    </row>
    <row r="697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  <c r="L697" s="3"/>
      <c r="M697" s="3"/>
      <c r="N697" s="3"/>
      <c r="O697" s="3"/>
      <c r="P697" s="3"/>
      <c r="Q697" s="3"/>
      <c r="R697" s="3"/>
      <c r="S697" s="3"/>
      <c r="T697" s="3"/>
      <c r="U697" s="3"/>
      <c r="V697" s="3"/>
      <c r="W697" s="3"/>
      <c r="X697" s="3"/>
      <c r="Y697" s="3"/>
      <c r="Z697" s="3"/>
    </row>
    <row r="698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  <c r="L698" s="3"/>
      <c r="M698" s="3"/>
      <c r="N698" s="3"/>
      <c r="O698" s="3"/>
      <c r="P698" s="3"/>
      <c r="Q698" s="3"/>
      <c r="R698" s="3"/>
      <c r="S698" s="3"/>
      <c r="T698" s="3"/>
      <c r="U698" s="3"/>
      <c r="V698" s="3"/>
      <c r="W698" s="3"/>
      <c r="X698" s="3"/>
      <c r="Y698" s="3"/>
      <c r="Z698" s="3"/>
    </row>
    <row r="699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  <c r="L699" s="3"/>
      <c r="M699" s="3"/>
      <c r="N699" s="3"/>
      <c r="O699" s="3"/>
      <c r="P699" s="3"/>
      <c r="Q699" s="3"/>
      <c r="R699" s="3"/>
      <c r="S699" s="3"/>
      <c r="T699" s="3"/>
      <c r="U699" s="3"/>
      <c r="V699" s="3"/>
      <c r="W699" s="3"/>
      <c r="X699" s="3"/>
      <c r="Y699" s="3"/>
      <c r="Z699" s="3"/>
    </row>
    <row r="700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  <c r="L700" s="3"/>
      <c r="M700" s="3"/>
      <c r="N700" s="3"/>
      <c r="O700" s="3"/>
      <c r="P700" s="3"/>
      <c r="Q700" s="3"/>
      <c r="R700" s="3"/>
      <c r="S700" s="3"/>
      <c r="T700" s="3"/>
      <c r="U700" s="3"/>
      <c r="V700" s="3"/>
      <c r="W700" s="3"/>
      <c r="X700" s="3"/>
      <c r="Y700" s="3"/>
      <c r="Z700" s="3"/>
    </row>
    <row r="701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  <c r="L701" s="3"/>
      <c r="M701" s="3"/>
      <c r="N701" s="3"/>
      <c r="O701" s="3"/>
      <c r="P701" s="3"/>
      <c r="Q701" s="3"/>
      <c r="R701" s="3"/>
      <c r="S701" s="3"/>
      <c r="T701" s="3"/>
      <c r="U701" s="3"/>
      <c r="V701" s="3"/>
      <c r="W701" s="3"/>
      <c r="X701" s="3"/>
      <c r="Y701" s="3"/>
      <c r="Z701" s="3"/>
    </row>
    <row r="702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  <c r="L702" s="3"/>
      <c r="M702" s="3"/>
      <c r="N702" s="3"/>
      <c r="O702" s="3"/>
      <c r="P702" s="3"/>
      <c r="Q702" s="3"/>
      <c r="R702" s="3"/>
      <c r="S702" s="3"/>
      <c r="T702" s="3"/>
      <c r="U702" s="3"/>
      <c r="V702" s="3"/>
      <c r="W702" s="3"/>
      <c r="X702" s="3"/>
      <c r="Y702" s="3"/>
      <c r="Z702" s="3"/>
    </row>
    <row r="703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  <c r="L703" s="3"/>
      <c r="M703" s="3"/>
      <c r="N703" s="3"/>
      <c r="O703" s="3"/>
      <c r="P703" s="3"/>
      <c r="Q703" s="3"/>
      <c r="R703" s="3"/>
      <c r="S703" s="3"/>
      <c r="T703" s="3"/>
      <c r="U703" s="3"/>
      <c r="V703" s="3"/>
      <c r="W703" s="3"/>
      <c r="X703" s="3"/>
      <c r="Y703" s="3"/>
      <c r="Z703" s="3"/>
    </row>
    <row r="704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  <c r="L704" s="3"/>
      <c r="M704" s="3"/>
      <c r="N704" s="3"/>
      <c r="O704" s="3"/>
      <c r="P704" s="3"/>
      <c r="Q704" s="3"/>
      <c r="R704" s="3"/>
      <c r="S704" s="3"/>
      <c r="T704" s="3"/>
      <c r="U704" s="3"/>
      <c r="V704" s="3"/>
      <c r="W704" s="3"/>
      <c r="X704" s="3"/>
      <c r="Y704" s="3"/>
      <c r="Z704" s="3"/>
    </row>
    <row r="705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  <c r="L705" s="3"/>
      <c r="M705" s="3"/>
      <c r="N705" s="3"/>
      <c r="O705" s="3"/>
      <c r="P705" s="3"/>
      <c r="Q705" s="3"/>
      <c r="R705" s="3"/>
      <c r="S705" s="3"/>
      <c r="T705" s="3"/>
      <c r="U705" s="3"/>
      <c r="V705" s="3"/>
      <c r="W705" s="3"/>
      <c r="X705" s="3"/>
      <c r="Y705" s="3"/>
      <c r="Z705" s="3"/>
    </row>
    <row r="706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  <c r="L706" s="3"/>
      <c r="M706" s="3"/>
      <c r="N706" s="3"/>
      <c r="O706" s="3"/>
      <c r="P706" s="3"/>
      <c r="Q706" s="3"/>
      <c r="R706" s="3"/>
      <c r="S706" s="3"/>
      <c r="T706" s="3"/>
      <c r="U706" s="3"/>
      <c r="V706" s="3"/>
      <c r="W706" s="3"/>
      <c r="X706" s="3"/>
      <c r="Y706" s="3"/>
      <c r="Z706" s="3"/>
    </row>
    <row r="707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  <c r="L707" s="3"/>
      <c r="M707" s="3"/>
      <c r="N707" s="3"/>
      <c r="O707" s="3"/>
      <c r="P707" s="3"/>
      <c r="Q707" s="3"/>
      <c r="R707" s="3"/>
      <c r="S707" s="3"/>
      <c r="T707" s="3"/>
      <c r="U707" s="3"/>
      <c r="V707" s="3"/>
      <c r="W707" s="3"/>
      <c r="X707" s="3"/>
      <c r="Y707" s="3"/>
      <c r="Z707" s="3"/>
    </row>
    <row r="708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  <c r="L708" s="3"/>
      <c r="M708" s="3"/>
      <c r="N708" s="3"/>
      <c r="O708" s="3"/>
      <c r="P708" s="3"/>
      <c r="Q708" s="3"/>
      <c r="R708" s="3"/>
      <c r="S708" s="3"/>
      <c r="T708" s="3"/>
      <c r="U708" s="3"/>
      <c r="V708" s="3"/>
      <c r="W708" s="3"/>
      <c r="X708" s="3"/>
      <c r="Y708" s="3"/>
      <c r="Z708" s="3"/>
    </row>
    <row r="709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  <c r="L709" s="3"/>
      <c r="M709" s="3"/>
      <c r="N709" s="3"/>
      <c r="O709" s="3"/>
      <c r="P709" s="3"/>
      <c r="Q709" s="3"/>
      <c r="R709" s="3"/>
      <c r="S709" s="3"/>
      <c r="T709" s="3"/>
      <c r="U709" s="3"/>
      <c r="V709" s="3"/>
      <c r="W709" s="3"/>
      <c r="X709" s="3"/>
      <c r="Y709" s="3"/>
      <c r="Z709" s="3"/>
    </row>
    <row r="710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  <c r="L710" s="3"/>
      <c r="M710" s="3"/>
      <c r="N710" s="3"/>
      <c r="O710" s="3"/>
      <c r="P710" s="3"/>
      <c r="Q710" s="3"/>
      <c r="R710" s="3"/>
      <c r="S710" s="3"/>
      <c r="T710" s="3"/>
      <c r="U710" s="3"/>
      <c r="V710" s="3"/>
      <c r="W710" s="3"/>
      <c r="X710" s="3"/>
      <c r="Y710" s="3"/>
      <c r="Z710" s="3"/>
    </row>
    <row r="711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  <c r="L711" s="3"/>
      <c r="M711" s="3"/>
      <c r="N711" s="3"/>
      <c r="O711" s="3"/>
      <c r="P711" s="3"/>
      <c r="Q711" s="3"/>
      <c r="R711" s="3"/>
      <c r="S711" s="3"/>
      <c r="T711" s="3"/>
      <c r="U711" s="3"/>
      <c r="V711" s="3"/>
      <c r="W711" s="3"/>
      <c r="X711" s="3"/>
      <c r="Y711" s="3"/>
      <c r="Z711" s="3"/>
    </row>
    <row r="712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  <c r="L712" s="3"/>
      <c r="M712" s="3"/>
      <c r="N712" s="3"/>
      <c r="O712" s="3"/>
      <c r="P712" s="3"/>
      <c r="Q712" s="3"/>
      <c r="R712" s="3"/>
      <c r="S712" s="3"/>
      <c r="T712" s="3"/>
      <c r="U712" s="3"/>
      <c r="V712" s="3"/>
      <c r="W712" s="3"/>
      <c r="X712" s="3"/>
      <c r="Y712" s="3"/>
      <c r="Z712" s="3"/>
    </row>
    <row r="713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  <c r="L713" s="3"/>
      <c r="M713" s="3"/>
      <c r="N713" s="3"/>
      <c r="O713" s="3"/>
      <c r="P713" s="3"/>
      <c r="Q713" s="3"/>
      <c r="R713" s="3"/>
      <c r="S713" s="3"/>
      <c r="T713" s="3"/>
      <c r="U713" s="3"/>
      <c r="V713" s="3"/>
      <c r="W713" s="3"/>
      <c r="X713" s="3"/>
      <c r="Y713" s="3"/>
      <c r="Z713" s="3"/>
    </row>
    <row r="714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  <c r="L714" s="3"/>
      <c r="M714" s="3"/>
      <c r="N714" s="3"/>
      <c r="O714" s="3"/>
      <c r="P714" s="3"/>
      <c r="Q714" s="3"/>
      <c r="R714" s="3"/>
      <c r="S714" s="3"/>
      <c r="T714" s="3"/>
      <c r="U714" s="3"/>
      <c r="V714" s="3"/>
      <c r="W714" s="3"/>
      <c r="X714" s="3"/>
      <c r="Y714" s="3"/>
      <c r="Z714" s="3"/>
    </row>
    <row r="715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  <c r="L715" s="3"/>
      <c r="M715" s="3"/>
      <c r="N715" s="3"/>
      <c r="O715" s="3"/>
      <c r="P715" s="3"/>
      <c r="Q715" s="3"/>
      <c r="R715" s="3"/>
      <c r="S715" s="3"/>
      <c r="T715" s="3"/>
      <c r="U715" s="3"/>
      <c r="V715" s="3"/>
      <c r="W715" s="3"/>
      <c r="X715" s="3"/>
      <c r="Y715" s="3"/>
      <c r="Z715" s="3"/>
    </row>
    <row r="716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  <c r="L716" s="3"/>
      <c r="M716" s="3"/>
      <c r="N716" s="3"/>
      <c r="O716" s="3"/>
      <c r="P716" s="3"/>
      <c r="Q716" s="3"/>
      <c r="R716" s="3"/>
      <c r="S716" s="3"/>
      <c r="T716" s="3"/>
      <c r="U716" s="3"/>
      <c r="V716" s="3"/>
      <c r="W716" s="3"/>
      <c r="X716" s="3"/>
      <c r="Y716" s="3"/>
      <c r="Z716" s="3"/>
    </row>
    <row r="717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  <c r="L717" s="3"/>
      <c r="M717" s="3"/>
      <c r="N717" s="3"/>
      <c r="O717" s="3"/>
      <c r="P717" s="3"/>
      <c r="Q717" s="3"/>
      <c r="R717" s="3"/>
      <c r="S717" s="3"/>
      <c r="T717" s="3"/>
      <c r="U717" s="3"/>
      <c r="V717" s="3"/>
      <c r="W717" s="3"/>
      <c r="X717" s="3"/>
      <c r="Y717" s="3"/>
      <c r="Z717" s="3"/>
    </row>
    <row r="718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  <c r="L718" s="3"/>
      <c r="M718" s="3"/>
      <c r="N718" s="3"/>
      <c r="O718" s="3"/>
      <c r="P718" s="3"/>
      <c r="Q718" s="3"/>
      <c r="R718" s="3"/>
      <c r="S718" s="3"/>
      <c r="T718" s="3"/>
      <c r="U718" s="3"/>
      <c r="V718" s="3"/>
      <c r="W718" s="3"/>
      <c r="X718" s="3"/>
      <c r="Y718" s="3"/>
      <c r="Z718" s="3"/>
    </row>
    <row r="719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  <c r="L719" s="3"/>
      <c r="M719" s="3"/>
      <c r="N719" s="3"/>
      <c r="O719" s="3"/>
      <c r="P719" s="3"/>
      <c r="Q719" s="3"/>
      <c r="R719" s="3"/>
      <c r="S719" s="3"/>
      <c r="T719" s="3"/>
      <c r="U719" s="3"/>
      <c r="V719" s="3"/>
      <c r="W719" s="3"/>
      <c r="X719" s="3"/>
      <c r="Y719" s="3"/>
      <c r="Z719" s="3"/>
    </row>
    <row r="720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  <c r="L720" s="3"/>
      <c r="M720" s="3"/>
      <c r="N720" s="3"/>
      <c r="O720" s="3"/>
      <c r="P720" s="3"/>
      <c r="Q720" s="3"/>
      <c r="R720" s="3"/>
      <c r="S720" s="3"/>
      <c r="T720" s="3"/>
      <c r="U720" s="3"/>
      <c r="V720" s="3"/>
      <c r="W720" s="3"/>
      <c r="X720" s="3"/>
      <c r="Y720" s="3"/>
      <c r="Z720" s="3"/>
    </row>
    <row r="721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  <c r="L721" s="3"/>
      <c r="M721" s="3"/>
      <c r="N721" s="3"/>
      <c r="O721" s="3"/>
      <c r="P721" s="3"/>
      <c r="Q721" s="3"/>
      <c r="R721" s="3"/>
      <c r="S721" s="3"/>
      <c r="T721" s="3"/>
      <c r="U721" s="3"/>
      <c r="V721" s="3"/>
      <c r="W721" s="3"/>
      <c r="X721" s="3"/>
      <c r="Y721" s="3"/>
      <c r="Z721" s="3"/>
    </row>
    <row r="722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  <c r="L722" s="3"/>
      <c r="M722" s="3"/>
      <c r="N722" s="3"/>
      <c r="O722" s="3"/>
      <c r="P722" s="3"/>
      <c r="Q722" s="3"/>
      <c r="R722" s="3"/>
      <c r="S722" s="3"/>
      <c r="T722" s="3"/>
      <c r="U722" s="3"/>
      <c r="V722" s="3"/>
      <c r="W722" s="3"/>
      <c r="X722" s="3"/>
      <c r="Y722" s="3"/>
      <c r="Z722" s="3"/>
    </row>
    <row r="723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  <c r="L723" s="3"/>
      <c r="M723" s="3"/>
      <c r="N723" s="3"/>
      <c r="O723" s="3"/>
      <c r="P723" s="3"/>
      <c r="Q723" s="3"/>
      <c r="R723" s="3"/>
      <c r="S723" s="3"/>
      <c r="T723" s="3"/>
      <c r="U723" s="3"/>
      <c r="V723" s="3"/>
      <c r="W723" s="3"/>
      <c r="X723" s="3"/>
      <c r="Y723" s="3"/>
      <c r="Z723" s="3"/>
    </row>
    <row r="724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  <c r="L724" s="3"/>
      <c r="M724" s="3"/>
      <c r="N724" s="3"/>
      <c r="O724" s="3"/>
      <c r="P724" s="3"/>
      <c r="Q724" s="3"/>
      <c r="R724" s="3"/>
      <c r="S724" s="3"/>
      <c r="T724" s="3"/>
      <c r="U724" s="3"/>
      <c r="V724" s="3"/>
      <c r="W724" s="3"/>
      <c r="X724" s="3"/>
      <c r="Y724" s="3"/>
      <c r="Z724" s="3"/>
    </row>
    <row r="725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  <c r="L725" s="3"/>
      <c r="M725" s="3"/>
      <c r="N725" s="3"/>
      <c r="O725" s="3"/>
      <c r="P725" s="3"/>
      <c r="Q725" s="3"/>
      <c r="R725" s="3"/>
      <c r="S725" s="3"/>
      <c r="T725" s="3"/>
      <c r="U725" s="3"/>
      <c r="V725" s="3"/>
      <c r="W725" s="3"/>
      <c r="X725" s="3"/>
      <c r="Y725" s="3"/>
      <c r="Z725" s="3"/>
    </row>
    <row r="726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  <c r="L726" s="3"/>
      <c r="M726" s="3"/>
      <c r="N726" s="3"/>
      <c r="O726" s="3"/>
      <c r="P726" s="3"/>
      <c r="Q726" s="3"/>
      <c r="R726" s="3"/>
      <c r="S726" s="3"/>
      <c r="T726" s="3"/>
      <c r="U726" s="3"/>
      <c r="V726" s="3"/>
      <c r="W726" s="3"/>
      <c r="X726" s="3"/>
      <c r="Y726" s="3"/>
      <c r="Z726" s="3"/>
    </row>
    <row r="727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  <c r="L727" s="3"/>
      <c r="M727" s="3"/>
      <c r="N727" s="3"/>
      <c r="O727" s="3"/>
      <c r="P727" s="3"/>
      <c r="Q727" s="3"/>
      <c r="R727" s="3"/>
      <c r="S727" s="3"/>
      <c r="T727" s="3"/>
      <c r="U727" s="3"/>
      <c r="V727" s="3"/>
      <c r="W727" s="3"/>
      <c r="X727" s="3"/>
      <c r="Y727" s="3"/>
      <c r="Z727" s="3"/>
    </row>
    <row r="728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  <c r="L728" s="3"/>
      <c r="M728" s="3"/>
      <c r="N728" s="3"/>
      <c r="O728" s="3"/>
      <c r="P728" s="3"/>
      <c r="Q728" s="3"/>
      <c r="R728" s="3"/>
      <c r="S728" s="3"/>
      <c r="T728" s="3"/>
      <c r="U728" s="3"/>
      <c r="V728" s="3"/>
      <c r="W728" s="3"/>
      <c r="X728" s="3"/>
      <c r="Y728" s="3"/>
      <c r="Z728" s="3"/>
    </row>
    <row r="729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  <c r="L729" s="3"/>
      <c r="M729" s="3"/>
      <c r="N729" s="3"/>
      <c r="O729" s="3"/>
      <c r="P729" s="3"/>
      <c r="Q729" s="3"/>
      <c r="R729" s="3"/>
      <c r="S729" s="3"/>
      <c r="T729" s="3"/>
      <c r="U729" s="3"/>
      <c r="V729" s="3"/>
      <c r="W729" s="3"/>
      <c r="X729" s="3"/>
      <c r="Y729" s="3"/>
      <c r="Z729" s="3"/>
    </row>
    <row r="730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  <c r="L730" s="3"/>
      <c r="M730" s="3"/>
      <c r="N730" s="3"/>
      <c r="O730" s="3"/>
      <c r="P730" s="3"/>
      <c r="Q730" s="3"/>
      <c r="R730" s="3"/>
      <c r="S730" s="3"/>
      <c r="T730" s="3"/>
      <c r="U730" s="3"/>
      <c r="V730" s="3"/>
      <c r="W730" s="3"/>
      <c r="X730" s="3"/>
      <c r="Y730" s="3"/>
      <c r="Z730" s="3"/>
    </row>
    <row r="731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  <c r="L731" s="3"/>
      <c r="M731" s="3"/>
      <c r="N731" s="3"/>
      <c r="O731" s="3"/>
      <c r="P731" s="3"/>
      <c r="Q731" s="3"/>
      <c r="R731" s="3"/>
      <c r="S731" s="3"/>
      <c r="T731" s="3"/>
      <c r="U731" s="3"/>
      <c r="V731" s="3"/>
      <c r="W731" s="3"/>
      <c r="X731" s="3"/>
      <c r="Y731" s="3"/>
      <c r="Z731" s="3"/>
    </row>
    <row r="732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  <c r="L732" s="3"/>
      <c r="M732" s="3"/>
      <c r="N732" s="3"/>
      <c r="O732" s="3"/>
      <c r="P732" s="3"/>
      <c r="Q732" s="3"/>
      <c r="R732" s="3"/>
      <c r="S732" s="3"/>
      <c r="T732" s="3"/>
      <c r="U732" s="3"/>
      <c r="V732" s="3"/>
      <c r="W732" s="3"/>
      <c r="X732" s="3"/>
      <c r="Y732" s="3"/>
      <c r="Z732" s="3"/>
    </row>
    <row r="733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  <c r="L733" s="3"/>
      <c r="M733" s="3"/>
      <c r="N733" s="3"/>
      <c r="O733" s="3"/>
      <c r="P733" s="3"/>
      <c r="Q733" s="3"/>
      <c r="R733" s="3"/>
      <c r="S733" s="3"/>
      <c r="T733" s="3"/>
      <c r="U733" s="3"/>
      <c r="V733" s="3"/>
      <c r="W733" s="3"/>
      <c r="X733" s="3"/>
      <c r="Y733" s="3"/>
      <c r="Z733" s="3"/>
    </row>
    <row r="734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  <c r="L734" s="3"/>
      <c r="M734" s="3"/>
      <c r="N734" s="3"/>
      <c r="O734" s="3"/>
      <c r="P734" s="3"/>
      <c r="Q734" s="3"/>
      <c r="R734" s="3"/>
      <c r="S734" s="3"/>
      <c r="T734" s="3"/>
      <c r="U734" s="3"/>
      <c r="V734" s="3"/>
      <c r="W734" s="3"/>
      <c r="X734" s="3"/>
      <c r="Y734" s="3"/>
      <c r="Z734" s="3"/>
    </row>
    <row r="735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  <c r="L735" s="3"/>
      <c r="M735" s="3"/>
      <c r="N735" s="3"/>
      <c r="O735" s="3"/>
      <c r="P735" s="3"/>
      <c r="Q735" s="3"/>
      <c r="R735" s="3"/>
      <c r="S735" s="3"/>
      <c r="T735" s="3"/>
      <c r="U735" s="3"/>
      <c r="V735" s="3"/>
      <c r="W735" s="3"/>
      <c r="X735" s="3"/>
      <c r="Y735" s="3"/>
      <c r="Z735" s="3"/>
    </row>
    <row r="736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  <c r="L736" s="3"/>
      <c r="M736" s="3"/>
      <c r="N736" s="3"/>
      <c r="O736" s="3"/>
      <c r="P736" s="3"/>
      <c r="Q736" s="3"/>
      <c r="R736" s="3"/>
      <c r="S736" s="3"/>
      <c r="T736" s="3"/>
      <c r="U736" s="3"/>
      <c r="V736" s="3"/>
      <c r="W736" s="3"/>
      <c r="X736" s="3"/>
      <c r="Y736" s="3"/>
      <c r="Z736" s="3"/>
    </row>
    <row r="737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  <c r="L737" s="3"/>
      <c r="M737" s="3"/>
      <c r="N737" s="3"/>
      <c r="O737" s="3"/>
      <c r="P737" s="3"/>
      <c r="Q737" s="3"/>
      <c r="R737" s="3"/>
      <c r="S737" s="3"/>
      <c r="T737" s="3"/>
      <c r="U737" s="3"/>
      <c r="V737" s="3"/>
      <c r="W737" s="3"/>
      <c r="X737" s="3"/>
      <c r="Y737" s="3"/>
      <c r="Z737" s="3"/>
    </row>
    <row r="738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  <c r="L738" s="3"/>
      <c r="M738" s="3"/>
      <c r="N738" s="3"/>
      <c r="O738" s="3"/>
      <c r="P738" s="3"/>
      <c r="Q738" s="3"/>
      <c r="R738" s="3"/>
      <c r="S738" s="3"/>
      <c r="T738" s="3"/>
      <c r="U738" s="3"/>
      <c r="V738" s="3"/>
      <c r="W738" s="3"/>
      <c r="X738" s="3"/>
      <c r="Y738" s="3"/>
      <c r="Z738" s="3"/>
    </row>
    <row r="739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  <c r="L739" s="3"/>
      <c r="M739" s="3"/>
      <c r="N739" s="3"/>
      <c r="O739" s="3"/>
      <c r="P739" s="3"/>
      <c r="Q739" s="3"/>
      <c r="R739" s="3"/>
      <c r="S739" s="3"/>
      <c r="T739" s="3"/>
      <c r="U739" s="3"/>
      <c r="V739" s="3"/>
      <c r="W739" s="3"/>
      <c r="X739" s="3"/>
      <c r="Y739" s="3"/>
      <c r="Z739" s="3"/>
    </row>
    <row r="740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  <c r="L740" s="3"/>
      <c r="M740" s="3"/>
      <c r="N740" s="3"/>
      <c r="O740" s="3"/>
      <c r="P740" s="3"/>
      <c r="Q740" s="3"/>
      <c r="R740" s="3"/>
      <c r="S740" s="3"/>
      <c r="T740" s="3"/>
      <c r="U740" s="3"/>
      <c r="V740" s="3"/>
      <c r="W740" s="3"/>
      <c r="X740" s="3"/>
      <c r="Y740" s="3"/>
      <c r="Z740" s="3"/>
    </row>
    <row r="741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  <c r="L741" s="3"/>
      <c r="M741" s="3"/>
      <c r="N741" s="3"/>
      <c r="O741" s="3"/>
      <c r="P741" s="3"/>
      <c r="Q741" s="3"/>
      <c r="R741" s="3"/>
      <c r="S741" s="3"/>
      <c r="T741" s="3"/>
      <c r="U741" s="3"/>
      <c r="V741" s="3"/>
      <c r="W741" s="3"/>
      <c r="X741" s="3"/>
      <c r="Y741" s="3"/>
      <c r="Z741" s="3"/>
    </row>
    <row r="742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  <c r="L742" s="3"/>
      <c r="M742" s="3"/>
      <c r="N742" s="3"/>
      <c r="O742" s="3"/>
      <c r="P742" s="3"/>
      <c r="Q742" s="3"/>
      <c r="R742" s="3"/>
      <c r="S742" s="3"/>
      <c r="T742" s="3"/>
      <c r="U742" s="3"/>
      <c r="V742" s="3"/>
      <c r="W742" s="3"/>
      <c r="X742" s="3"/>
      <c r="Y742" s="3"/>
      <c r="Z742" s="3"/>
    </row>
    <row r="743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  <c r="L743" s="3"/>
      <c r="M743" s="3"/>
      <c r="N743" s="3"/>
      <c r="O743" s="3"/>
      <c r="P743" s="3"/>
      <c r="Q743" s="3"/>
      <c r="R743" s="3"/>
      <c r="S743" s="3"/>
      <c r="T743" s="3"/>
      <c r="U743" s="3"/>
      <c r="V743" s="3"/>
      <c r="W743" s="3"/>
      <c r="X743" s="3"/>
      <c r="Y743" s="3"/>
      <c r="Z743" s="3"/>
    </row>
    <row r="744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  <c r="L744" s="3"/>
      <c r="M744" s="3"/>
      <c r="N744" s="3"/>
      <c r="O744" s="3"/>
      <c r="P744" s="3"/>
      <c r="Q744" s="3"/>
      <c r="R744" s="3"/>
      <c r="S744" s="3"/>
      <c r="T744" s="3"/>
      <c r="U744" s="3"/>
      <c r="V744" s="3"/>
      <c r="W744" s="3"/>
      <c r="X744" s="3"/>
      <c r="Y744" s="3"/>
      <c r="Z744" s="3"/>
    </row>
    <row r="745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  <c r="L745" s="3"/>
      <c r="M745" s="3"/>
      <c r="N745" s="3"/>
      <c r="O745" s="3"/>
      <c r="P745" s="3"/>
      <c r="Q745" s="3"/>
      <c r="R745" s="3"/>
      <c r="S745" s="3"/>
      <c r="T745" s="3"/>
      <c r="U745" s="3"/>
      <c r="V745" s="3"/>
      <c r="W745" s="3"/>
      <c r="X745" s="3"/>
      <c r="Y745" s="3"/>
      <c r="Z745" s="3"/>
    </row>
    <row r="746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  <c r="L746" s="3"/>
      <c r="M746" s="3"/>
      <c r="N746" s="3"/>
      <c r="O746" s="3"/>
      <c r="P746" s="3"/>
      <c r="Q746" s="3"/>
      <c r="R746" s="3"/>
      <c r="S746" s="3"/>
      <c r="T746" s="3"/>
      <c r="U746" s="3"/>
      <c r="V746" s="3"/>
      <c r="W746" s="3"/>
      <c r="X746" s="3"/>
      <c r="Y746" s="3"/>
      <c r="Z746" s="3"/>
    </row>
    <row r="747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  <c r="L747" s="3"/>
      <c r="M747" s="3"/>
      <c r="N747" s="3"/>
      <c r="O747" s="3"/>
      <c r="P747" s="3"/>
      <c r="Q747" s="3"/>
      <c r="R747" s="3"/>
      <c r="S747" s="3"/>
      <c r="T747" s="3"/>
      <c r="U747" s="3"/>
      <c r="V747" s="3"/>
      <c r="W747" s="3"/>
      <c r="X747" s="3"/>
      <c r="Y747" s="3"/>
      <c r="Z747" s="3"/>
    </row>
    <row r="748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  <c r="L748" s="3"/>
      <c r="M748" s="3"/>
      <c r="N748" s="3"/>
      <c r="O748" s="3"/>
      <c r="P748" s="3"/>
      <c r="Q748" s="3"/>
      <c r="R748" s="3"/>
      <c r="S748" s="3"/>
      <c r="T748" s="3"/>
      <c r="U748" s="3"/>
      <c r="V748" s="3"/>
      <c r="W748" s="3"/>
      <c r="X748" s="3"/>
      <c r="Y748" s="3"/>
      <c r="Z748" s="3"/>
    </row>
    <row r="749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  <c r="L749" s="3"/>
      <c r="M749" s="3"/>
      <c r="N749" s="3"/>
      <c r="O749" s="3"/>
      <c r="P749" s="3"/>
      <c r="Q749" s="3"/>
      <c r="R749" s="3"/>
      <c r="S749" s="3"/>
      <c r="T749" s="3"/>
      <c r="U749" s="3"/>
      <c r="V749" s="3"/>
      <c r="W749" s="3"/>
      <c r="X749" s="3"/>
      <c r="Y749" s="3"/>
      <c r="Z749" s="3"/>
    </row>
    <row r="750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  <c r="L750" s="3"/>
      <c r="M750" s="3"/>
      <c r="N750" s="3"/>
      <c r="O750" s="3"/>
      <c r="P750" s="3"/>
      <c r="Q750" s="3"/>
      <c r="R750" s="3"/>
      <c r="S750" s="3"/>
      <c r="T750" s="3"/>
      <c r="U750" s="3"/>
      <c r="V750" s="3"/>
      <c r="W750" s="3"/>
      <c r="X750" s="3"/>
      <c r="Y750" s="3"/>
      <c r="Z750" s="3"/>
    </row>
    <row r="751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  <c r="L751" s="3"/>
      <c r="M751" s="3"/>
      <c r="N751" s="3"/>
      <c r="O751" s="3"/>
      <c r="P751" s="3"/>
      <c r="Q751" s="3"/>
      <c r="R751" s="3"/>
      <c r="S751" s="3"/>
      <c r="T751" s="3"/>
      <c r="U751" s="3"/>
      <c r="V751" s="3"/>
      <c r="W751" s="3"/>
      <c r="X751" s="3"/>
      <c r="Y751" s="3"/>
      <c r="Z751" s="3"/>
    </row>
    <row r="752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  <c r="L752" s="3"/>
      <c r="M752" s="3"/>
      <c r="N752" s="3"/>
      <c r="O752" s="3"/>
      <c r="P752" s="3"/>
      <c r="Q752" s="3"/>
      <c r="R752" s="3"/>
      <c r="S752" s="3"/>
      <c r="T752" s="3"/>
      <c r="U752" s="3"/>
      <c r="V752" s="3"/>
      <c r="W752" s="3"/>
      <c r="X752" s="3"/>
      <c r="Y752" s="3"/>
      <c r="Z752" s="3"/>
    </row>
    <row r="753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  <c r="L753" s="3"/>
      <c r="M753" s="3"/>
      <c r="N753" s="3"/>
      <c r="O753" s="3"/>
      <c r="P753" s="3"/>
      <c r="Q753" s="3"/>
      <c r="R753" s="3"/>
      <c r="S753" s="3"/>
      <c r="T753" s="3"/>
      <c r="U753" s="3"/>
      <c r="V753" s="3"/>
      <c r="W753" s="3"/>
      <c r="X753" s="3"/>
      <c r="Y753" s="3"/>
      <c r="Z753" s="3"/>
    </row>
    <row r="754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  <c r="L754" s="3"/>
      <c r="M754" s="3"/>
      <c r="N754" s="3"/>
      <c r="O754" s="3"/>
      <c r="P754" s="3"/>
      <c r="Q754" s="3"/>
      <c r="R754" s="3"/>
      <c r="S754" s="3"/>
      <c r="T754" s="3"/>
      <c r="U754" s="3"/>
      <c r="V754" s="3"/>
      <c r="W754" s="3"/>
      <c r="X754" s="3"/>
      <c r="Y754" s="3"/>
      <c r="Z754" s="3"/>
    </row>
    <row r="755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  <c r="L755" s="3"/>
      <c r="M755" s="3"/>
      <c r="N755" s="3"/>
      <c r="O755" s="3"/>
      <c r="P755" s="3"/>
      <c r="Q755" s="3"/>
      <c r="R755" s="3"/>
      <c r="S755" s="3"/>
      <c r="T755" s="3"/>
      <c r="U755" s="3"/>
      <c r="V755" s="3"/>
      <c r="W755" s="3"/>
      <c r="X755" s="3"/>
      <c r="Y755" s="3"/>
      <c r="Z755" s="3"/>
    </row>
    <row r="756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  <c r="L756" s="3"/>
      <c r="M756" s="3"/>
      <c r="N756" s="3"/>
      <c r="O756" s="3"/>
      <c r="P756" s="3"/>
      <c r="Q756" s="3"/>
      <c r="R756" s="3"/>
      <c r="S756" s="3"/>
      <c r="T756" s="3"/>
      <c r="U756" s="3"/>
      <c r="V756" s="3"/>
      <c r="W756" s="3"/>
      <c r="X756" s="3"/>
      <c r="Y756" s="3"/>
      <c r="Z756" s="3"/>
    </row>
    <row r="757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  <c r="L757" s="3"/>
      <c r="M757" s="3"/>
      <c r="N757" s="3"/>
      <c r="O757" s="3"/>
      <c r="P757" s="3"/>
      <c r="Q757" s="3"/>
      <c r="R757" s="3"/>
      <c r="S757" s="3"/>
      <c r="T757" s="3"/>
      <c r="U757" s="3"/>
      <c r="V757" s="3"/>
      <c r="W757" s="3"/>
      <c r="X757" s="3"/>
      <c r="Y757" s="3"/>
      <c r="Z757" s="3"/>
    </row>
    <row r="758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  <c r="L758" s="3"/>
      <c r="M758" s="3"/>
      <c r="N758" s="3"/>
      <c r="O758" s="3"/>
      <c r="P758" s="3"/>
      <c r="Q758" s="3"/>
      <c r="R758" s="3"/>
      <c r="S758" s="3"/>
      <c r="T758" s="3"/>
      <c r="U758" s="3"/>
      <c r="V758" s="3"/>
      <c r="W758" s="3"/>
      <c r="X758" s="3"/>
      <c r="Y758" s="3"/>
      <c r="Z758" s="3"/>
    </row>
    <row r="759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  <c r="L759" s="3"/>
      <c r="M759" s="3"/>
      <c r="N759" s="3"/>
      <c r="O759" s="3"/>
      <c r="P759" s="3"/>
      <c r="Q759" s="3"/>
      <c r="R759" s="3"/>
      <c r="S759" s="3"/>
      <c r="T759" s="3"/>
      <c r="U759" s="3"/>
      <c r="V759" s="3"/>
      <c r="W759" s="3"/>
      <c r="X759" s="3"/>
      <c r="Y759" s="3"/>
      <c r="Z759" s="3"/>
    </row>
    <row r="760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  <c r="L760" s="3"/>
      <c r="M760" s="3"/>
      <c r="N760" s="3"/>
      <c r="O760" s="3"/>
      <c r="P760" s="3"/>
      <c r="Q760" s="3"/>
      <c r="R760" s="3"/>
      <c r="S760" s="3"/>
      <c r="T760" s="3"/>
      <c r="U760" s="3"/>
      <c r="V760" s="3"/>
      <c r="W760" s="3"/>
      <c r="X760" s="3"/>
      <c r="Y760" s="3"/>
      <c r="Z760" s="3"/>
    </row>
    <row r="761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  <c r="L761" s="3"/>
      <c r="M761" s="3"/>
      <c r="N761" s="3"/>
      <c r="O761" s="3"/>
      <c r="P761" s="3"/>
      <c r="Q761" s="3"/>
      <c r="R761" s="3"/>
      <c r="S761" s="3"/>
      <c r="T761" s="3"/>
      <c r="U761" s="3"/>
      <c r="V761" s="3"/>
      <c r="W761" s="3"/>
      <c r="X761" s="3"/>
      <c r="Y761" s="3"/>
      <c r="Z761" s="3"/>
    </row>
    <row r="762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  <c r="L762" s="3"/>
      <c r="M762" s="3"/>
      <c r="N762" s="3"/>
      <c r="O762" s="3"/>
      <c r="P762" s="3"/>
      <c r="Q762" s="3"/>
      <c r="R762" s="3"/>
      <c r="S762" s="3"/>
      <c r="T762" s="3"/>
      <c r="U762" s="3"/>
      <c r="V762" s="3"/>
      <c r="W762" s="3"/>
      <c r="X762" s="3"/>
      <c r="Y762" s="3"/>
      <c r="Z762" s="3"/>
    </row>
    <row r="763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  <c r="L763" s="3"/>
      <c r="M763" s="3"/>
      <c r="N763" s="3"/>
      <c r="O763" s="3"/>
      <c r="P763" s="3"/>
      <c r="Q763" s="3"/>
      <c r="R763" s="3"/>
      <c r="S763" s="3"/>
      <c r="T763" s="3"/>
      <c r="U763" s="3"/>
      <c r="V763" s="3"/>
      <c r="W763" s="3"/>
      <c r="X763" s="3"/>
      <c r="Y763" s="3"/>
      <c r="Z763" s="3"/>
    </row>
    <row r="764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  <c r="L764" s="3"/>
      <c r="M764" s="3"/>
      <c r="N764" s="3"/>
      <c r="O764" s="3"/>
      <c r="P764" s="3"/>
      <c r="Q764" s="3"/>
      <c r="R764" s="3"/>
      <c r="S764" s="3"/>
      <c r="T764" s="3"/>
      <c r="U764" s="3"/>
      <c r="V764" s="3"/>
      <c r="W764" s="3"/>
      <c r="X764" s="3"/>
      <c r="Y764" s="3"/>
      <c r="Z764" s="3"/>
    </row>
    <row r="765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  <c r="L765" s="3"/>
      <c r="M765" s="3"/>
      <c r="N765" s="3"/>
      <c r="O765" s="3"/>
      <c r="P765" s="3"/>
      <c r="Q765" s="3"/>
      <c r="R765" s="3"/>
      <c r="S765" s="3"/>
      <c r="T765" s="3"/>
      <c r="U765" s="3"/>
      <c r="V765" s="3"/>
      <c r="W765" s="3"/>
      <c r="X765" s="3"/>
      <c r="Y765" s="3"/>
      <c r="Z765" s="3"/>
    </row>
    <row r="766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  <c r="L766" s="3"/>
      <c r="M766" s="3"/>
      <c r="N766" s="3"/>
      <c r="O766" s="3"/>
      <c r="P766" s="3"/>
      <c r="Q766" s="3"/>
      <c r="R766" s="3"/>
      <c r="S766" s="3"/>
      <c r="T766" s="3"/>
      <c r="U766" s="3"/>
      <c r="V766" s="3"/>
      <c r="W766" s="3"/>
      <c r="X766" s="3"/>
      <c r="Y766" s="3"/>
      <c r="Z766" s="3"/>
    </row>
    <row r="767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  <c r="L767" s="3"/>
      <c r="M767" s="3"/>
      <c r="N767" s="3"/>
      <c r="O767" s="3"/>
      <c r="P767" s="3"/>
      <c r="Q767" s="3"/>
      <c r="R767" s="3"/>
      <c r="S767" s="3"/>
      <c r="T767" s="3"/>
      <c r="U767" s="3"/>
      <c r="V767" s="3"/>
      <c r="W767" s="3"/>
      <c r="X767" s="3"/>
      <c r="Y767" s="3"/>
      <c r="Z767" s="3"/>
    </row>
    <row r="768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  <c r="L768" s="3"/>
      <c r="M768" s="3"/>
      <c r="N768" s="3"/>
      <c r="O768" s="3"/>
      <c r="P768" s="3"/>
      <c r="Q768" s="3"/>
      <c r="R768" s="3"/>
      <c r="S768" s="3"/>
      <c r="T768" s="3"/>
      <c r="U768" s="3"/>
      <c r="V768" s="3"/>
      <c r="W768" s="3"/>
      <c r="X768" s="3"/>
      <c r="Y768" s="3"/>
      <c r="Z768" s="3"/>
    </row>
    <row r="769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  <c r="L769" s="3"/>
      <c r="M769" s="3"/>
      <c r="N769" s="3"/>
      <c r="O769" s="3"/>
      <c r="P769" s="3"/>
      <c r="Q769" s="3"/>
      <c r="R769" s="3"/>
      <c r="S769" s="3"/>
      <c r="T769" s="3"/>
      <c r="U769" s="3"/>
      <c r="V769" s="3"/>
      <c r="W769" s="3"/>
      <c r="X769" s="3"/>
      <c r="Y769" s="3"/>
      <c r="Z769" s="3"/>
    </row>
    <row r="770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  <c r="L770" s="3"/>
      <c r="M770" s="3"/>
      <c r="N770" s="3"/>
      <c r="O770" s="3"/>
      <c r="P770" s="3"/>
      <c r="Q770" s="3"/>
      <c r="R770" s="3"/>
      <c r="S770" s="3"/>
      <c r="T770" s="3"/>
      <c r="U770" s="3"/>
      <c r="V770" s="3"/>
      <c r="W770" s="3"/>
      <c r="X770" s="3"/>
      <c r="Y770" s="3"/>
      <c r="Z770" s="3"/>
    </row>
    <row r="771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  <c r="L771" s="3"/>
      <c r="M771" s="3"/>
      <c r="N771" s="3"/>
      <c r="O771" s="3"/>
      <c r="P771" s="3"/>
      <c r="Q771" s="3"/>
      <c r="R771" s="3"/>
      <c r="S771" s="3"/>
      <c r="T771" s="3"/>
      <c r="U771" s="3"/>
      <c r="V771" s="3"/>
      <c r="W771" s="3"/>
      <c r="X771" s="3"/>
      <c r="Y771" s="3"/>
      <c r="Z771" s="3"/>
    </row>
    <row r="772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  <c r="L772" s="3"/>
      <c r="M772" s="3"/>
      <c r="N772" s="3"/>
      <c r="O772" s="3"/>
      <c r="P772" s="3"/>
      <c r="Q772" s="3"/>
      <c r="R772" s="3"/>
      <c r="S772" s="3"/>
      <c r="T772" s="3"/>
      <c r="U772" s="3"/>
      <c r="V772" s="3"/>
      <c r="W772" s="3"/>
      <c r="X772" s="3"/>
      <c r="Y772" s="3"/>
      <c r="Z772" s="3"/>
    </row>
    <row r="773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  <c r="L773" s="3"/>
      <c r="M773" s="3"/>
      <c r="N773" s="3"/>
      <c r="O773" s="3"/>
      <c r="P773" s="3"/>
      <c r="Q773" s="3"/>
      <c r="R773" s="3"/>
      <c r="S773" s="3"/>
      <c r="T773" s="3"/>
      <c r="U773" s="3"/>
      <c r="V773" s="3"/>
      <c r="W773" s="3"/>
      <c r="X773" s="3"/>
      <c r="Y773" s="3"/>
      <c r="Z773" s="3"/>
    </row>
    <row r="774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  <c r="L774" s="3"/>
      <c r="M774" s="3"/>
      <c r="N774" s="3"/>
      <c r="O774" s="3"/>
      <c r="P774" s="3"/>
      <c r="Q774" s="3"/>
      <c r="R774" s="3"/>
      <c r="S774" s="3"/>
      <c r="T774" s="3"/>
      <c r="U774" s="3"/>
      <c r="V774" s="3"/>
      <c r="W774" s="3"/>
      <c r="X774" s="3"/>
      <c r="Y774" s="3"/>
      <c r="Z774" s="3"/>
    </row>
    <row r="775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  <c r="L775" s="3"/>
      <c r="M775" s="3"/>
      <c r="N775" s="3"/>
      <c r="O775" s="3"/>
      <c r="P775" s="3"/>
      <c r="Q775" s="3"/>
      <c r="R775" s="3"/>
      <c r="S775" s="3"/>
      <c r="T775" s="3"/>
      <c r="U775" s="3"/>
      <c r="V775" s="3"/>
      <c r="W775" s="3"/>
      <c r="X775" s="3"/>
      <c r="Y775" s="3"/>
      <c r="Z775" s="3"/>
    </row>
    <row r="776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  <c r="L776" s="3"/>
      <c r="M776" s="3"/>
      <c r="N776" s="3"/>
      <c r="O776" s="3"/>
      <c r="P776" s="3"/>
      <c r="Q776" s="3"/>
      <c r="R776" s="3"/>
      <c r="S776" s="3"/>
      <c r="T776" s="3"/>
      <c r="U776" s="3"/>
      <c r="V776" s="3"/>
      <c r="W776" s="3"/>
      <c r="X776" s="3"/>
      <c r="Y776" s="3"/>
      <c r="Z776" s="3"/>
    </row>
    <row r="777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  <c r="L777" s="3"/>
      <c r="M777" s="3"/>
      <c r="N777" s="3"/>
      <c r="O777" s="3"/>
      <c r="P777" s="3"/>
      <c r="Q777" s="3"/>
      <c r="R777" s="3"/>
      <c r="S777" s="3"/>
      <c r="T777" s="3"/>
      <c r="U777" s="3"/>
      <c r="V777" s="3"/>
      <c r="W777" s="3"/>
      <c r="X777" s="3"/>
      <c r="Y777" s="3"/>
      <c r="Z777" s="3"/>
    </row>
    <row r="778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  <c r="L778" s="3"/>
      <c r="M778" s="3"/>
      <c r="N778" s="3"/>
      <c r="O778" s="3"/>
      <c r="P778" s="3"/>
      <c r="Q778" s="3"/>
      <c r="R778" s="3"/>
      <c r="S778" s="3"/>
      <c r="T778" s="3"/>
      <c r="U778" s="3"/>
      <c r="V778" s="3"/>
      <c r="W778" s="3"/>
      <c r="X778" s="3"/>
      <c r="Y778" s="3"/>
      <c r="Z778" s="3"/>
    </row>
    <row r="779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  <c r="L779" s="3"/>
      <c r="M779" s="3"/>
      <c r="N779" s="3"/>
      <c r="O779" s="3"/>
      <c r="P779" s="3"/>
      <c r="Q779" s="3"/>
      <c r="R779" s="3"/>
      <c r="S779" s="3"/>
      <c r="T779" s="3"/>
      <c r="U779" s="3"/>
      <c r="V779" s="3"/>
      <c r="W779" s="3"/>
      <c r="X779" s="3"/>
      <c r="Y779" s="3"/>
      <c r="Z779" s="3"/>
    </row>
    <row r="780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  <c r="L780" s="3"/>
      <c r="M780" s="3"/>
      <c r="N780" s="3"/>
      <c r="O780" s="3"/>
      <c r="P780" s="3"/>
      <c r="Q780" s="3"/>
      <c r="R780" s="3"/>
      <c r="S780" s="3"/>
      <c r="T780" s="3"/>
      <c r="U780" s="3"/>
      <c r="V780" s="3"/>
      <c r="W780" s="3"/>
      <c r="X780" s="3"/>
      <c r="Y780" s="3"/>
      <c r="Z780" s="3"/>
    </row>
    <row r="781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  <c r="L781" s="3"/>
      <c r="M781" s="3"/>
      <c r="N781" s="3"/>
      <c r="O781" s="3"/>
      <c r="P781" s="3"/>
      <c r="Q781" s="3"/>
      <c r="R781" s="3"/>
      <c r="S781" s="3"/>
      <c r="T781" s="3"/>
      <c r="U781" s="3"/>
      <c r="V781" s="3"/>
      <c r="W781" s="3"/>
      <c r="X781" s="3"/>
      <c r="Y781" s="3"/>
      <c r="Z781" s="3"/>
    </row>
    <row r="782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  <c r="L782" s="3"/>
      <c r="M782" s="3"/>
      <c r="N782" s="3"/>
      <c r="O782" s="3"/>
      <c r="P782" s="3"/>
      <c r="Q782" s="3"/>
      <c r="R782" s="3"/>
      <c r="S782" s="3"/>
      <c r="T782" s="3"/>
      <c r="U782" s="3"/>
      <c r="V782" s="3"/>
      <c r="W782" s="3"/>
      <c r="X782" s="3"/>
      <c r="Y782" s="3"/>
      <c r="Z782" s="3"/>
    </row>
    <row r="783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  <c r="L783" s="3"/>
      <c r="M783" s="3"/>
      <c r="N783" s="3"/>
      <c r="O783" s="3"/>
      <c r="P783" s="3"/>
      <c r="Q783" s="3"/>
      <c r="R783" s="3"/>
      <c r="S783" s="3"/>
      <c r="T783" s="3"/>
      <c r="U783" s="3"/>
      <c r="V783" s="3"/>
      <c r="W783" s="3"/>
      <c r="X783" s="3"/>
      <c r="Y783" s="3"/>
      <c r="Z783" s="3"/>
    </row>
    <row r="784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  <c r="L784" s="3"/>
      <c r="M784" s="3"/>
      <c r="N784" s="3"/>
      <c r="O784" s="3"/>
      <c r="P784" s="3"/>
      <c r="Q784" s="3"/>
      <c r="R784" s="3"/>
      <c r="S784" s="3"/>
      <c r="T784" s="3"/>
      <c r="U784" s="3"/>
      <c r="V784" s="3"/>
      <c r="W784" s="3"/>
      <c r="X784" s="3"/>
      <c r="Y784" s="3"/>
      <c r="Z784" s="3"/>
    </row>
    <row r="785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  <c r="L785" s="3"/>
      <c r="M785" s="3"/>
      <c r="N785" s="3"/>
      <c r="O785" s="3"/>
      <c r="P785" s="3"/>
      <c r="Q785" s="3"/>
      <c r="R785" s="3"/>
      <c r="S785" s="3"/>
      <c r="T785" s="3"/>
      <c r="U785" s="3"/>
      <c r="V785" s="3"/>
      <c r="W785" s="3"/>
      <c r="X785" s="3"/>
      <c r="Y785" s="3"/>
      <c r="Z785" s="3"/>
    </row>
    <row r="786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  <c r="L786" s="3"/>
      <c r="M786" s="3"/>
      <c r="N786" s="3"/>
      <c r="O786" s="3"/>
      <c r="P786" s="3"/>
      <c r="Q786" s="3"/>
      <c r="R786" s="3"/>
      <c r="S786" s="3"/>
      <c r="T786" s="3"/>
      <c r="U786" s="3"/>
      <c r="V786" s="3"/>
      <c r="W786" s="3"/>
      <c r="X786" s="3"/>
      <c r="Y786" s="3"/>
      <c r="Z786" s="3"/>
    </row>
    <row r="787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  <c r="L787" s="3"/>
      <c r="M787" s="3"/>
      <c r="N787" s="3"/>
      <c r="O787" s="3"/>
      <c r="P787" s="3"/>
      <c r="Q787" s="3"/>
      <c r="R787" s="3"/>
      <c r="S787" s="3"/>
      <c r="T787" s="3"/>
      <c r="U787" s="3"/>
      <c r="V787" s="3"/>
      <c r="W787" s="3"/>
      <c r="X787" s="3"/>
      <c r="Y787" s="3"/>
      <c r="Z787" s="3"/>
    </row>
    <row r="788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  <c r="L788" s="3"/>
      <c r="M788" s="3"/>
      <c r="N788" s="3"/>
      <c r="O788" s="3"/>
      <c r="P788" s="3"/>
      <c r="Q788" s="3"/>
      <c r="R788" s="3"/>
      <c r="S788" s="3"/>
      <c r="T788" s="3"/>
      <c r="U788" s="3"/>
      <c r="V788" s="3"/>
      <c r="W788" s="3"/>
      <c r="X788" s="3"/>
      <c r="Y788" s="3"/>
      <c r="Z788" s="3"/>
    </row>
    <row r="789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  <c r="L789" s="3"/>
      <c r="M789" s="3"/>
      <c r="N789" s="3"/>
      <c r="O789" s="3"/>
      <c r="P789" s="3"/>
      <c r="Q789" s="3"/>
      <c r="R789" s="3"/>
      <c r="S789" s="3"/>
      <c r="T789" s="3"/>
      <c r="U789" s="3"/>
      <c r="V789" s="3"/>
      <c r="W789" s="3"/>
      <c r="X789" s="3"/>
      <c r="Y789" s="3"/>
      <c r="Z789" s="3"/>
    </row>
    <row r="790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  <c r="L790" s="3"/>
      <c r="M790" s="3"/>
      <c r="N790" s="3"/>
      <c r="O790" s="3"/>
      <c r="P790" s="3"/>
      <c r="Q790" s="3"/>
      <c r="R790" s="3"/>
      <c r="S790" s="3"/>
      <c r="T790" s="3"/>
      <c r="U790" s="3"/>
      <c r="V790" s="3"/>
      <c r="W790" s="3"/>
      <c r="X790" s="3"/>
      <c r="Y790" s="3"/>
      <c r="Z790" s="3"/>
    </row>
    <row r="791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  <c r="L791" s="3"/>
      <c r="M791" s="3"/>
      <c r="N791" s="3"/>
      <c r="O791" s="3"/>
      <c r="P791" s="3"/>
      <c r="Q791" s="3"/>
      <c r="R791" s="3"/>
      <c r="S791" s="3"/>
      <c r="T791" s="3"/>
      <c r="U791" s="3"/>
      <c r="V791" s="3"/>
      <c r="W791" s="3"/>
      <c r="X791" s="3"/>
      <c r="Y791" s="3"/>
      <c r="Z791" s="3"/>
    </row>
    <row r="792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  <c r="L792" s="3"/>
      <c r="M792" s="3"/>
      <c r="N792" s="3"/>
      <c r="O792" s="3"/>
      <c r="P792" s="3"/>
      <c r="Q792" s="3"/>
      <c r="R792" s="3"/>
      <c r="S792" s="3"/>
      <c r="T792" s="3"/>
      <c r="U792" s="3"/>
      <c r="V792" s="3"/>
      <c r="W792" s="3"/>
      <c r="X792" s="3"/>
      <c r="Y792" s="3"/>
      <c r="Z792" s="3"/>
    </row>
    <row r="793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  <c r="L793" s="3"/>
      <c r="M793" s="3"/>
      <c r="N793" s="3"/>
      <c r="O793" s="3"/>
      <c r="P793" s="3"/>
      <c r="Q793" s="3"/>
      <c r="R793" s="3"/>
      <c r="S793" s="3"/>
      <c r="T793" s="3"/>
      <c r="U793" s="3"/>
      <c r="V793" s="3"/>
      <c r="W793" s="3"/>
      <c r="X793" s="3"/>
      <c r="Y793" s="3"/>
      <c r="Z793" s="3"/>
    </row>
    <row r="794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  <c r="L794" s="3"/>
      <c r="M794" s="3"/>
      <c r="N794" s="3"/>
      <c r="O794" s="3"/>
      <c r="P794" s="3"/>
      <c r="Q794" s="3"/>
      <c r="R794" s="3"/>
      <c r="S794" s="3"/>
      <c r="T794" s="3"/>
      <c r="U794" s="3"/>
      <c r="V794" s="3"/>
      <c r="W794" s="3"/>
      <c r="X794" s="3"/>
      <c r="Y794" s="3"/>
      <c r="Z794" s="3"/>
    </row>
    <row r="795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  <c r="L795" s="3"/>
      <c r="M795" s="3"/>
      <c r="N795" s="3"/>
      <c r="O795" s="3"/>
      <c r="P795" s="3"/>
      <c r="Q795" s="3"/>
      <c r="R795" s="3"/>
      <c r="S795" s="3"/>
      <c r="T795" s="3"/>
      <c r="U795" s="3"/>
      <c r="V795" s="3"/>
      <c r="W795" s="3"/>
      <c r="X795" s="3"/>
      <c r="Y795" s="3"/>
      <c r="Z795" s="3"/>
    </row>
    <row r="796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  <c r="L796" s="3"/>
      <c r="M796" s="3"/>
      <c r="N796" s="3"/>
      <c r="O796" s="3"/>
      <c r="P796" s="3"/>
      <c r="Q796" s="3"/>
      <c r="R796" s="3"/>
      <c r="S796" s="3"/>
      <c r="T796" s="3"/>
      <c r="U796" s="3"/>
      <c r="V796" s="3"/>
      <c r="W796" s="3"/>
      <c r="X796" s="3"/>
      <c r="Y796" s="3"/>
      <c r="Z796" s="3"/>
    </row>
    <row r="797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  <c r="L797" s="3"/>
      <c r="M797" s="3"/>
      <c r="N797" s="3"/>
      <c r="O797" s="3"/>
      <c r="P797" s="3"/>
      <c r="Q797" s="3"/>
      <c r="R797" s="3"/>
      <c r="S797" s="3"/>
      <c r="T797" s="3"/>
      <c r="U797" s="3"/>
      <c r="V797" s="3"/>
      <c r="W797" s="3"/>
      <c r="X797" s="3"/>
      <c r="Y797" s="3"/>
      <c r="Z797" s="3"/>
    </row>
    <row r="798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  <c r="L798" s="3"/>
      <c r="M798" s="3"/>
      <c r="N798" s="3"/>
      <c r="O798" s="3"/>
      <c r="P798" s="3"/>
      <c r="Q798" s="3"/>
      <c r="R798" s="3"/>
      <c r="S798" s="3"/>
      <c r="T798" s="3"/>
      <c r="U798" s="3"/>
      <c r="V798" s="3"/>
      <c r="W798" s="3"/>
      <c r="X798" s="3"/>
      <c r="Y798" s="3"/>
      <c r="Z798" s="3"/>
    </row>
    <row r="799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  <c r="L799" s="3"/>
      <c r="M799" s="3"/>
      <c r="N799" s="3"/>
      <c r="O799" s="3"/>
      <c r="P799" s="3"/>
      <c r="Q799" s="3"/>
      <c r="R799" s="3"/>
      <c r="S799" s="3"/>
      <c r="T799" s="3"/>
      <c r="U799" s="3"/>
      <c r="V799" s="3"/>
      <c r="W799" s="3"/>
      <c r="X799" s="3"/>
      <c r="Y799" s="3"/>
      <c r="Z799" s="3"/>
    </row>
    <row r="800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  <c r="L800" s="3"/>
      <c r="M800" s="3"/>
      <c r="N800" s="3"/>
      <c r="O800" s="3"/>
      <c r="P800" s="3"/>
      <c r="Q800" s="3"/>
      <c r="R800" s="3"/>
      <c r="S800" s="3"/>
      <c r="T800" s="3"/>
      <c r="U800" s="3"/>
      <c r="V800" s="3"/>
      <c r="W800" s="3"/>
      <c r="X800" s="3"/>
      <c r="Y800" s="3"/>
      <c r="Z800" s="3"/>
    </row>
    <row r="801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  <c r="L801" s="3"/>
      <c r="M801" s="3"/>
      <c r="N801" s="3"/>
      <c r="O801" s="3"/>
      <c r="P801" s="3"/>
      <c r="Q801" s="3"/>
      <c r="R801" s="3"/>
      <c r="S801" s="3"/>
      <c r="T801" s="3"/>
      <c r="U801" s="3"/>
      <c r="V801" s="3"/>
      <c r="W801" s="3"/>
      <c r="X801" s="3"/>
      <c r="Y801" s="3"/>
      <c r="Z801" s="3"/>
    </row>
    <row r="802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  <c r="L802" s="3"/>
      <c r="M802" s="3"/>
      <c r="N802" s="3"/>
      <c r="O802" s="3"/>
      <c r="P802" s="3"/>
      <c r="Q802" s="3"/>
      <c r="R802" s="3"/>
      <c r="S802" s="3"/>
      <c r="T802" s="3"/>
      <c r="U802" s="3"/>
      <c r="V802" s="3"/>
      <c r="W802" s="3"/>
      <c r="X802" s="3"/>
      <c r="Y802" s="3"/>
      <c r="Z802" s="3"/>
    </row>
    <row r="803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  <c r="L803" s="3"/>
      <c r="M803" s="3"/>
      <c r="N803" s="3"/>
      <c r="O803" s="3"/>
      <c r="P803" s="3"/>
      <c r="Q803" s="3"/>
      <c r="R803" s="3"/>
      <c r="S803" s="3"/>
      <c r="T803" s="3"/>
      <c r="U803" s="3"/>
      <c r="V803" s="3"/>
      <c r="W803" s="3"/>
      <c r="X803" s="3"/>
      <c r="Y803" s="3"/>
      <c r="Z803" s="3"/>
    </row>
    <row r="804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  <c r="L804" s="3"/>
      <c r="M804" s="3"/>
      <c r="N804" s="3"/>
      <c r="O804" s="3"/>
      <c r="P804" s="3"/>
      <c r="Q804" s="3"/>
      <c r="R804" s="3"/>
      <c r="S804" s="3"/>
      <c r="T804" s="3"/>
      <c r="U804" s="3"/>
      <c r="V804" s="3"/>
      <c r="W804" s="3"/>
      <c r="X804" s="3"/>
      <c r="Y804" s="3"/>
      <c r="Z804" s="3"/>
    </row>
    <row r="805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  <c r="L805" s="3"/>
      <c r="M805" s="3"/>
      <c r="N805" s="3"/>
      <c r="O805" s="3"/>
      <c r="P805" s="3"/>
      <c r="Q805" s="3"/>
      <c r="R805" s="3"/>
      <c r="S805" s="3"/>
      <c r="T805" s="3"/>
      <c r="U805" s="3"/>
      <c r="V805" s="3"/>
      <c r="W805" s="3"/>
      <c r="X805" s="3"/>
      <c r="Y805" s="3"/>
      <c r="Z805" s="3"/>
    </row>
    <row r="806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  <c r="L806" s="3"/>
      <c r="M806" s="3"/>
      <c r="N806" s="3"/>
      <c r="O806" s="3"/>
      <c r="P806" s="3"/>
      <c r="Q806" s="3"/>
      <c r="R806" s="3"/>
      <c r="S806" s="3"/>
      <c r="T806" s="3"/>
      <c r="U806" s="3"/>
      <c r="V806" s="3"/>
      <c r="W806" s="3"/>
      <c r="X806" s="3"/>
      <c r="Y806" s="3"/>
      <c r="Z806" s="3"/>
    </row>
    <row r="807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  <c r="L807" s="3"/>
      <c r="M807" s="3"/>
      <c r="N807" s="3"/>
      <c r="O807" s="3"/>
      <c r="P807" s="3"/>
      <c r="Q807" s="3"/>
      <c r="R807" s="3"/>
      <c r="S807" s="3"/>
      <c r="T807" s="3"/>
      <c r="U807" s="3"/>
      <c r="V807" s="3"/>
      <c r="W807" s="3"/>
      <c r="X807" s="3"/>
      <c r="Y807" s="3"/>
      <c r="Z807" s="3"/>
    </row>
    <row r="808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  <c r="L808" s="3"/>
      <c r="M808" s="3"/>
      <c r="N808" s="3"/>
      <c r="O808" s="3"/>
      <c r="P808" s="3"/>
      <c r="Q808" s="3"/>
      <c r="R808" s="3"/>
      <c r="S808" s="3"/>
      <c r="T808" s="3"/>
      <c r="U808" s="3"/>
      <c r="V808" s="3"/>
      <c r="W808" s="3"/>
      <c r="X808" s="3"/>
      <c r="Y808" s="3"/>
      <c r="Z808" s="3"/>
    </row>
    <row r="809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  <c r="L809" s="3"/>
      <c r="M809" s="3"/>
      <c r="N809" s="3"/>
      <c r="O809" s="3"/>
      <c r="P809" s="3"/>
      <c r="Q809" s="3"/>
      <c r="R809" s="3"/>
      <c r="S809" s="3"/>
      <c r="T809" s="3"/>
      <c r="U809" s="3"/>
      <c r="V809" s="3"/>
      <c r="W809" s="3"/>
      <c r="X809" s="3"/>
      <c r="Y809" s="3"/>
      <c r="Z809" s="3"/>
    </row>
    <row r="810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  <c r="L810" s="3"/>
      <c r="M810" s="3"/>
      <c r="N810" s="3"/>
      <c r="O810" s="3"/>
      <c r="P810" s="3"/>
      <c r="Q810" s="3"/>
      <c r="R810" s="3"/>
      <c r="S810" s="3"/>
      <c r="T810" s="3"/>
      <c r="U810" s="3"/>
      <c r="V810" s="3"/>
      <c r="W810" s="3"/>
      <c r="X810" s="3"/>
      <c r="Y810" s="3"/>
      <c r="Z810" s="3"/>
    </row>
    <row r="811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  <c r="L811" s="3"/>
      <c r="M811" s="3"/>
      <c r="N811" s="3"/>
      <c r="O811" s="3"/>
      <c r="P811" s="3"/>
      <c r="Q811" s="3"/>
      <c r="R811" s="3"/>
      <c r="S811" s="3"/>
      <c r="T811" s="3"/>
      <c r="U811" s="3"/>
      <c r="V811" s="3"/>
      <c r="W811" s="3"/>
      <c r="X811" s="3"/>
      <c r="Y811" s="3"/>
      <c r="Z811" s="3"/>
    </row>
    <row r="812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  <c r="L812" s="3"/>
      <c r="M812" s="3"/>
      <c r="N812" s="3"/>
      <c r="O812" s="3"/>
      <c r="P812" s="3"/>
      <c r="Q812" s="3"/>
      <c r="R812" s="3"/>
      <c r="S812" s="3"/>
      <c r="T812" s="3"/>
      <c r="U812" s="3"/>
      <c r="V812" s="3"/>
      <c r="W812" s="3"/>
      <c r="X812" s="3"/>
      <c r="Y812" s="3"/>
      <c r="Z812" s="3"/>
    </row>
    <row r="813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  <c r="L813" s="3"/>
      <c r="M813" s="3"/>
      <c r="N813" s="3"/>
      <c r="O813" s="3"/>
      <c r="P813" s="3"/>
      <c r="Q813" s="3"/>
      <c r="R813" s="3"/>
      <c r="S813" s="3"/>
      <c r="T813" s="3"/>
      <c r="U813" s="3"/>
      <c r="V813" s="3"/>
      <c r="W813" s="3"/>
      <c r="X813" s="3"/>
      <c r="Y813" s="3"/>
      <c r="Z813" s="3"/>
    </row>
    <row r="814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  <c r="L814" s="3"/>
      <c r="M814" s="3"/>
      <c r="N814" s="3"/>
      <c r="O814" s="3"/>
      <c r="P814" s="3"/>
      <c r="Q814" s="3"/>
      <c r="R814" s="3"/>
      <c r="S814" s="3"/>
      <c r="T814" s="3"/>
      <c r="U814" s="3"/>
      <c r="V814" s="3"/>
      <c r="W814" s="3"/>
      <c r="X814" s="3"/>
      <c r="Y814" s="3"/>
      <c r="Z814" s="3"/>
    </row>
    <row r="815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  <c r="L815" s="3"/>
      <c r="M815" s="3"/>
      <c r="N815" s="3"/>
      <c r="O815" s="3"/>
      <c r="P815" s="3"/>
      <c r="Q815" s="3"/>
      <c r="R815" s="3"/>
      <c r="S815" s="3"/>
      <c r="T815" s="3"/>
      <c r="U815" s="3"/>
      <c r="V815" s="3"/>
      <c r="W815" s="3"/>
      <c r="X815" s="3"/>
      <c r="Y815" s="3"/>
      <c r="Z815" s="3"/>
    </row>
    <row r="816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  <c r="L816" s="3"/>
      <c r="M816" s="3"/>
      <c r="N816" s="3"/>
      <c r="O816" s="3"/>
      <c r="P816" s="3"/>
      <c r="Q816" s="3"/>
      <c r="R816" s="3"/>
      <c r="S816" s="3"/>
      <c r="T816" s="3"/>
      <c r="U816" s="3"/>
      <c r="V816" s="3"/>
      <c r="W816" s="3"/>
      <c r="X816" s="3"/>
      <c r="Y816" s="3"/>
      <c r="Z816" s="3"/>
    </row>
    <row r="817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  <c r="L817" s="3"/>
      <c r="M817" s="3"/>
      <c r="N817" s="3"/>
      <c r="O817" s="3"/>
      <c r="P817" s="3"/>
      <c r="Q817" s="3"/>
      <c r="R817" s="3"/>
      <c r="S817" s="3"/>
      <c r="T817" s="3"/>
      <c r="U817" s="3"/>
      <c r="V817" s="3"/>
      <c r="W817" s="3"/>
      <c r="X817" s="3"/>
      <c r="Y817" s="3"/>
      <c r="Z817" s="3"/>
    </row>
    <row r="818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  <c r="L818" s="3"/>
      <c r="M818" s="3"/>
      <c r="N818" s="3"/>
      <c r="O818" s="3"/>
      <c r="P818" s="3"/>
      <c r="Q818" s="3"/>
      <c r="R818" s="3"/>
      <c r="S818" s="3"/>
      <c r="T818" s="3"/>
      <c r="U818" s="3"/>
      <c r="V818" s="3"/>
      <c r="W818" s="3"/>
      <c r="X818" s="3"/>
      <c r="Y818" s="3"/>
      <c r="Z818" s="3"/>
    </row>
    <row r="819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  <c r="L819" s="3"/>
      <c r="M819" s="3"/>
      <c r="N819" s="3"/>
      <c r="O819" s="3"/>
      <c r="P819" s="3"/>
      <c r="Q819" s="3"/>
      <c r="R819" s="3"/>
      <c r="S819" s="3"/>
      <c r="T819" s="3"/>
      <c r="U819" s="3"/>
      <c r="V819" s="3"/>
      <c r="W819" s="3"/>
      <c r="X819" s="3"/>
      <c r="Y819" s="3"/>
      <c r="Z819" s="3"/>
    </row>
    <row r="820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  <c r="L820" s="3"/>
      <c r="M820" s="3"/>
      <c r="N820" s="3"/>
      <c r="O820" s="3"/>
      <c r="P820" s="3"/>
      <c r="Q820" s="3"/>
      <c r="R820" s="3"/>
      <c r="S820" s="3"/>
      <c r="T820" s="3"/>
      <c r="U820" s="3"/>
      <c r="V820" s="3"/>
      <c r="W820" s="3"/>
      <c r="X820" s="3"/>
      <c r="Y820" s="3"/>
      <c r="Z820" s="3"/>
    </row>
    <row r="821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  <c r="L821" s="3"/>
      <c r="M821" s="3"/>
      <c r="N821" s="3"/>
      <c r="O821" s="3"/>
      <c r="P821" s="3"/>
      <c r="Q821" s="3"/>
      <c r="R821" s="3"/>
      <c r="S821" s="3"/>
      <c r="T821" s="3"/>
      <c r="U821" s="3"/>
      <c r="V821" s="3"/>
      <c r="W821" s="3"/>
      <c r="X821" s="3"/>
      <c r="Y821" s="3"/>
      <c r="Z821" s="3"/>
    </row>
    <row r="822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  <c r="L822" s="3"/>
      <c r="M822" s="3"/>
      <c r="N822" s="3"/>
      <c r="O822" s="3"/>
      <c r="P822" s="3"/>
      <c r="Q822" s="3"/>
      <c r="R822" s="3"/>
      <c r="S822" s="3"/>
      <c r="T822" s="3"/>
      <c r="U822" s="3"/>
      <c r="V822" s="3"/>
      <c r="W822" s="3"/>
      <c r="X822" s="3"/>
      <c r="Y822" s="3"/>
      <c r="Z822" s="3"/>
    </row>
    <row r="823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  <c r="L823" s="3"/>
      <c r="M823" s="3"/>
      <c r="N823" s="3"/>
      <c r="O823" s="3"/>
      <c r="P823" s="3"/>
      <c r="Q823" s="3"/>
      <c r="R823" s="3"/>
      <c r="S823" s="3"/>
      <c r="T823" s="3"/>
      <c r="U823" s="3"/>
      <c r="V823" s="3"/>
      <c r="W823" s="3"/>
      <c r="X823" s="3"/>
      <c r="Y823" s="3"/>
      <c r="Z823" s="3"/>
    </row>
    <row r="824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  <c r="L824" s="3"/>
      <c r="M824" s="3"/>
      <c r="N824" s="3"/>
      <c r="O824" s="3"/>
      <c r="P824" s="3"/>
      <c r="Q824" s="3"/>
      <c r="R824" s="3"/>
      <c r="S824" s="3"/>
      <c r="T824" s="3"/>
      <c r="U824" s="3"/>
      <c r="V824" s="3"/>
      <c r="W824" s="3"/>
      <c r="X824" s="3"/>
      <c r="Y824" s="3"/>
      <c r="Z824" s="3"/>
    </row>
    <row r="825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  <c r="L825" s="3"/>
      <c r="M825" s="3"/>
      <c r="N825" s="3"/>
      <c r="O825" s="3"/>
      <c r="P825" s="3"/>
      <c r="Q825" s="3"/>
      <c r="R825" s="3"/>
      <c r="S825" s="3"/>
      <c r="T825" s="3"/>
      <c r="U825" s="3"/>
      <c r="V825" s="3"/>
      <c r="W825" s="3"/>
      <c r="X825" s="3"/>
      <c r="Y825" s="3"/>
      <c r="Z825" s="3"/>
    </row>
    <row r="826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  <c r="L826" s="3"/>
      <c r="M826" s="3"/>
      <c r="N826" s="3"/>
      <c r="O826" s="3"/>
      <c r="P826" s="3"/>
      <c r="Q826" s="3"/>
      <c r="R826" s="3"/>
      <c r="S826" s="3"/>
      <c r="T826" s="3"/>
      <c r="U826" s="3"/>
      <c r="V826" s="3"/>
      <c r="W826" s="3"/>
      <c r="X826" s="3"/>
      <c r="Y826" s="3"/>
      <c r="Z826" s="3"/>
    </row>
    <row r="827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  <c r="L827" s="3"/>
      <c r="M827" s="3"/>
      <c r="N827" s="3"/>
      <c r="O827" s="3"/>
      <c r="P827" s="3"/>
      <c r="Q827" s="3"/>
      <c r="R827" s="3"/>
      <c r="S827" s="3"/>
      <c r="T827" s="3"/>
      <c r="U827" s="3"/>
      <c r="V827" s="3"/>
      <c r="W827" s="3"/>
      <c r="X827" s="3"/>
      <c r="Y827" s="3"/>
      <c r="Z827" s="3"/>
    </row>
    <row r="828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  <c r="L828" s="3"/>
      <c r="M828" s="3"/>
      <c r="N828" s="3"/>
      <c r="O828" s="3"/>
      <c r="P828" s="3"/>
      <c r="Q828" s="3"/>
      <c r="R828" s="3"/>
      <c r="S828" s="3"/>
      <c r="T828" s="3"/>
      <c r="U828" s="3"/>
      <c r="V828" s="3"/>
      <c r="W828" s="3"/>
      <c r="X828" s="3"/>
      <c r="Y828" s="3"/>
      <c r="Z828" s="3"/>
    </row>
    <row r="829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  <c r="L829" s="3"/>
      <c r="M829" s="3"/>
      <c r="N829" s="3"/>
      <c r="O829" s="3"/>
      <c r="P829" s="3"/>
      <c r="Q829" s="3"/>
      <c r="R829" s="3"/>
      <c r="S829" s="3"/>
      <c r="T829" s="3"/>
      <c r="U829" s="3"/>
      <c r="V829" s="3"/>
      <c r="W829" s="3"/>
      <c r="X829" s="3"/>
      <c r="Y829" s="3"/>
      <c r="Z829" s="3"/>
    </row>
    <row r="830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  <c r="L830" s="3"/>
      <c r="M830" s="3"/>
      <c r="N830" s="3"/>
      <c r="O830" s="3"/>
      <c r="P830" s="3"/>
      <c r="Q830" s="3"/>
      <c r="R830" s="3"/>
      <c r="S830" s="3"/>
      <c r="T830" s="3"/>
      <c r="U830" s="3"/>
      <c r="V830" s="3"/>
      <c r="W830" s="3"/>
      <c r="X830" s="3"/>
      <c r="Y830" s="3"/>
      <c r="Z830" s="3"/>
    </row>
    <row r="831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  <c r="L831" s="3"/>
      <c r="M831" s="3"/>
      <c r="N831" s="3"/>
      <c r="O831" s="3"/>
      <c r="P831" s="3"/>
      <c r="Q831" s="3"/>
      <c r="R831" s="3"/>
      <c r="S831" s="3"/>
      <c r="T831" s="3"/>
      <c r="U831" s="3"/>
      <c r="V831" s="3"/>
      <c r="W831" s="3"/>
      <c r="X831" s="3"/>
      <c r="Y831" s="3"/>
      <c r="Z831" s="3"/>
    </row>
    <row r="832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  <c r="L832" s="3"/>
      <c r="M832" s="3"/>
      <c r="N832" s="3"/>
      <c r="O832" s="3"/>
      <c r="P832" s="3"/>
      <c r="Q832" s="3"/>
      <c r="R832" s="3"/>
      <c r="S832" s="3"/>
      <c r="T832" s="3"/>
      <c r="U832" s="3"/>
      <c r="V832" s="3"/>
      <c r="W832" s="3"/>
      <c r="X832" s="3"/>
      <c r="Y832" s="3"/>
      <c r="Z832" s="3"/>
    </row>
    <row r="833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  <c r="L833" s="3"/>
      <c r="M833" s="3"/>
      <c r="N833" s="3"/>
      <c r="O833" s="3"/>
      <c r="P833" s="3"/>
      <c r="Q833" s="3"/>
      <c r="R833" s="3"/>
      <c r="S833" s="3"/>
      <c r="T833" s="3"/>
      <c r="U833" s="3"/>
      <c r="V833" s="3"/>
      <c r="W833" s="3"/>
      <c r="X833" s="3"/>
      <c r="Y833" s="3"/>
      <c r="Z833" s="3"/>
    </row>
    <row r="834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  <c r="L834" s="3"/>
      <c r="M834" s="3"/>
      <c r="N834" s="3"/>
      <c r="O834" s="3"/>
      <c r="P834" s="3"/>
      <c r="Q834" s="3"/>
      <c r="R834" s="3"/>
      <c r="S834" s="3"/>
      <c r="T834" s="3"/>
      <c r="U834" s="3"/>
      <c r="V834" s="3"/>
      <c r="W834" s="3"/>
      <c r="X834" s="3"/>
      <c r="Y834" s="3"/>
      <c r="Z834" s="3"/>
    </row>
    <row r="835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  <c r="L835" s="3"/>
      <c r="M835" s="3"/>
      <c r="N835" s="3"/>
      <c r="O835" s="3"/>
      <c r="P835" s="3"/>
      <c r="Q835" s="3"/>
      <c r="R835" s="3"/>
      <c r="S835" s="3"/>
      <c r="T835" s="3"/>
      <c r="U835" s="3"/>
      <c r="V835" s="3"/>
      <c r="W835" s="3"/>
      <c r="X835" s="3"/>
      <c r="Y835" s="3"/>
      <c r="Z835" s="3"/>
    </row>
    <row r="836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  <c r="L836" s="3"/>
      <c r="M836" s="3"/>
      <c r="N836" s="3"/>
      <c r="O836" s="3"/>
      <c r="P836" s="3"/>
      <c r="Q836" s="3"/>
      <c r="R836" s="3"/>
      <c r="S836" s="3"/>
      <c r="T836" s="3"/>
      <c r="U836" s="3"/>
      <c r="V836" s="3"/>
      <c r="W836" s="3"/>
      <c r="X836" s="3"/>
      <c r="Y836" s="3"/>
      <c r="Z836" s="3"/>
    </row>
    <row r="837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  <c r="L837" s="3"/>
      <c r="M837" s="3"/>
      <c r="N837" s="3"/>
      <c r="O837" s="3"/>
      <c r="P837" s="3"/>
      <c r="Q837" s="3"/>
      <c r="R837" s="3"/>
      <c r="S837" s="3"/>
      <c r="T837" s="3"/>
      <c r="U837" s="3"/>
      <c r="V837" s="3"/>
      <c r="W837" s="3"/>
      <c r="X837" s="3"/>
      <c r="Y837" s="3"/>
      <c r="Z837" s="3"/>
    </row>
    <row r="838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  <c r="L838" s="3"/>
      <c r="M838" s="3"/>
      <c r="N838" s="3"/>
      <c r="O838" s="3"/>
      <c r="P838" s="3"/>
      <c r="Q838" s="3"/>
      <c r="R838" s="3"/>
      <c r="S838" s="3"/>
      <c r="T838" s="3"/>
      <c r="U838" s="3"/>
      <c r="V838" s="3"/>
      <c r="W838" s="3"/>
      <c r="X838" s="3"/>
      <c r="Y838" s="3"/>
      <c r="Z838" s="3"/>
    </row>
    <row r="839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  <c r="L839" s="3"/>
      <c r="M839" s="3"/>
      <c r="N839" s="3"/>
      <c r="O839" s="3"/>
      <c r="P839" s="3"/>
      <c r="Q839" s="3"/>
      <c r="R839" s="3"/>
      <c r="S839" s="3"/>
      <c r="T839" s="3"/>
      <c r="U839" s="3"/>
      <c r="V839" s="3"/>
      <c r="W839" s="3"/>
      <c r="X839" s="3"/>
      <c r="Y839" s="3"/>
      <c r="Z839" s="3"/>
    </row>
    <row r="840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  <c r="L840" s="3"/>
      <c r="M840" s="3"/>
      <c r="N840" s="3"/>
      <c r="O840" s="3"/>
      <c r="P840" s="3"/>
      <c r="Q840" s="3"/>
      <c r="R840" s="3"/>
      <c r="S840" s="3"/>
      <c r="T840" s="3"/>
      <c r="U840" s="3"/>
      <c r="V840" s="3"/>
      <c r="W840" s="3"/>
      <c r="X840" s="3"/>
      <c r="Y840" s="3"/>
      <c r="Z840" s="3"/>
    </row>
    <row r="841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  <c r="L841" s="3"/>
      <c r="M841" s="3"/>
      <c r="N841" s="3"/>
      <c r="O841" s="3"/>
      <c r="P841" s="3"/>
      <c r="Q841" s="3"/>
      <c r="R841" s="3"/>
      <c r="S841" s="3"/>
      <c r="T841" s="3"/>
      <c r="U841" s="3"/>
      <c r="V841" s="3"/>
      <c r="W841" s="3"/>
      <c r="X841" s="3"/>
      <c r="Y841" s="3"/>
      <c r="Z841" s="3"/>
    </row>
    <row r="842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  <c r="L842" s="3"/>
      <c r="M842" s="3"/>
      <c r="N842" s="3"/>
      <c r="O842" s="3"/>
      <c r="P842" s="3"/>
      <c r="Q842" s="3"/>
      <c r="R842" s="3"/>
      <c r="S842" s="3"/>
      <c r="T842" s="3"/>
      <c r="U842" s="3"/>
      <c r="V842" s="3"/>
      <c r="W842" s="3"/>
      <c r="X842" s="3"/>
      <c r="Y842" s="3"/>
      <c r="Z842" s="3"/>
    </row>
    <row r="843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  <c r="L843" s="3"/>
      <c r="M843" s="3"/>
      <c r="N843" s="3"/>
      <c r="O843" s="3"/>
      <c r="P843" s="3"/>
      <c r="Q843" s="3"/>
      <c r="R843" s="3"/>
      <c r="S843" s="3"/>
      <c r="T843" s="3"/>
      <c r="U843" s="3"/>
      <c r="V843" s="3"/>
      <c r="W843" s="3"/>
      <c r="X843" s="3"/>
      <c r="Y843" s="3"/>
      <c r="Z843" s="3"/>
    </row>
    <row r="844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  <c r="L844" s="3"/>
      <c r="M844" s="3"/>
      <c r="N844" s="3"/>
      <c r="O844" s="3"/>
      <c r="P844" s="3"/>
      <c r="Q844" s="3"/>
      <c r="R844" s="3"/>
      <c r="S844" s="3"/>
      <c r="T844" s="3"/>
      <c r="U844" s="3"/>
      <c r="V844" s="3"/>
      <c r="W844" s="3"/>
      <c r="X844" s="3"/>
      <c r="Y844" s="3"/>
      <c r="Z844" s="3"/>
    </row>
    <row r="845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  <c r="L845" s="3"/>
      <c r="M845" s="3"/>
      <c r="N845" s="3"/>
      <c r="O845" s="3"/>
      <c r="P845" s="3"/>
      <c r="Q845" s="3"/>
      <c r="R845" s="3"/>
      <c r="S845" s="3"/>
      <c r="T845" s="3"/>
      <c r="U845" s="3"/>
      <c r="V845" s="3"/>
      <c r="W845" s="3"/>
      <c r="X845" s="3"/>
      <c r="Y845" s="3"/>
      <c r="Z845" s="3"/>
    </row>
    <row r="846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  <c r="L846" s="3"/>
      <c r="M846" s="3"/>
      <c r="N846" s="3"/>
      <c r="O846" s="3"/>
      <c r="P846" s="3"/>
      <c r="Q846" s="3"/>
      <c r="R846" s="3"/>
      <c r="S846" s="3"/>
      <c r="T846" s="3"/>
      <c r="U846" s="3"/>
      <c r="V846" s="3"/>
      <c r="W846" s="3"/>
      <c r="X846" s="3"/>
      <c r="Y846" s="3"/>
      <c r="Z846" s="3"/>
    </row>
    <row r="847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  <c r="L847" s="3"/>
      <c r="M847" s="3"/>
      <c r="N847" s="3"/>
      <c r="O847" s="3"/>
      <c r="P847" s="3"/>
      <c r="Q847" s="3"/>
      <c r="R847" s="3"/>
      <c r="S847" s="3"/>
      <c r="T847" s="3"/>
      <c r="U847" s="3"/>
      <c r="V847" s="3"/>
      <c r="W847" s="3"/>
      <c r="X847" s="3"/>
      <c r="Y847" s="3"/>
      <c r="Z847" s="3"/>
    </row>
    <row r="848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  <c r="L848" s="3"/>
      <c r="M848" s="3"/>
      <c r="N848" s="3"/>
      <c r="O848" s="3"/>
      <c r="P848" s="3"/>
      <c r="Q848" s="3"/>
      <c r="R848" s="3"/>
      <c r="S848" s="3"/>
      <c r="T848" s="3"/>
      <c r="U848" s="3"/>
      <c r="V848" s="3"/>
      <c r="W848" s="3"/>
      <c r="X848" s="3"/>
      <c r="Y848" s="3"/>
      <c r="Z848" s="3"/>
    </row>
    <row r="849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  <c r="L849" s="3"/>
      <c r="M849" s="3"/>
      <c r="N849" s="3"/>
      <c r="O849" s="3"/>
      <c r="P849" s="3"/>
      <c r="Q849" s="3"/>
      <c r="R849" s="3"/>
      <c r="S849" s="3"/>
      <c r="T849" s="3"/>
      <c r="U849" s="3"/>
      <c r="V849" s="3"/>
      <c r="W849" s="3"/>
      <c r="X849" s="3"/>
      <c r="Y849" s="3"/>
      <c r="Z849" s="3"/>
    </row>
    <row r="850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  <c r="L850" s="3"/>
      <c r="M850" s="3"/>
      <c r="N850" s="3"/>
      <c r="O850" s="3"/>
      <c r="P850" s="3"/>
      <c r="Q850" s="3"/>
      <c r="R850" s="3"/>
      <c r="S850" s="3"/>
      <c r="T850" s="3"/>
      <c r="U850" s="3"/>
      <c r="V850" s="3"/>
      <c r="W850" s="3"/>
      <c r="X850" s="3"/>
      <c r="Y850" s="3"/>
      <c r="Z850" s="3"/>
    </row>
    <row r="851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  <c r="L851" s="3"/>
      <c r="M851" s="3"/>
      <c r="N851" s="3"/>
      <c r="O851" s="3"/>
      <c r="P851" s="3"/>
      <c r="Q851" s="3"/>
      <c r="R851" s="3"/>
      <c r="S851" s="3"/>
      <c r="T851" s="3"/>
      <c r="U851" s="3"/>
      <c r="V851" s="3"/>
      <c r="W851" s="3"/>
      <c r="X851" s="3"/>
      <c r="Y851" s="3"/>
      <c r="Z851" s="3"/>
    </row>
    <row r="852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  <c r="L852" s="3"/>
      <c r="M852" s="3"/>
      <c r="N852" s="3"/>
      <c r="O852" s="3"/>
      <c r="P852" s="3"/>
      <c r="Q852" s="3"/>
      <c r="R852" s="3"/>
      <c r="S852" s="3"/>
      <c r="T852" s="3"/>
      <c r="U852" s="3"/>
      <c r="V852" s="3"/>
      <c r="W852" s="3"/>
      <c r="X852" s="3"/>
      <c r="Y852" s="3"/>
      <c r="Z852" s="3"/>
    </row>
    <row r="853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  <c r="L853" s="3"/>
      <c r="M853" s="3"/>
      <c r="N853" s="3"/>
      <c r="O853" s="3"/>
      <c r="P853" s="3"/>
      <c r="Q853" s="3"/>
      <c r="R853" s="3"/>
      <c r="S853" s="3"/>
      <c r="T853" s="3"/>
      <c r="U853" s="3"/>
      <c r="V853" s="3"/>
      <c r="W853" s="3"/>
      <c r="X853" s="3"/>
      <c r="Y853" s="3"/>
      <c r="Z853" s="3"/>
    </row>
    <row r="854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  <c r="L854" s="3"/>
      <c r="M854" s="3"/>
      <c r="N854" s="3"/>
      <c r="O854" s="3"/>
      <c r="P854" s="3"/>
      <c r="Q854" s="3"/>
      <c r="R854" s="3"/>
      <c r="S854" s="3"/>
      <c r="T854" s="3"/>
      <c r="U854" s="3"/>
      <c r="V854" s="3"/>
      <c r="W854" s="3"/>
      <c r="X854" s="3"/>
      <c r="Y854" s="3"/>
      <c r="Z854" s="3"/>
    </row>
    <row r="855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  <c r="L855" s="3"/>
      <c r="M855" s="3"/>
      <c r="N855" s="3"/>
      <c r="O855" s="3"/>
      <c r="P855" s="3"/>
      <c r="Q855" s="3"/>
      <c r="R855" s="3"/>
      <c r="S855" s="3"/>
      <c r="T855" s="3"/>
      <c r="U855" s="3"/>
      <c r="V855" s="3"/>
      <c r="W855" s="3"/>
      <c r="X855" s="3"/>
      <c r="Y855" s="3"/>
      <c r="Z855" s="3"/>
    </row>
    <row r="856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  <c r="L856" s="3"/>
      <c r="M856" s="3"/>
      <c r="N856" s="3"/>
      <c r="O856" s="3"/>
      <c r="P856" s="3"/>
      <c r="Q856" s="3"/>
      <c r="R856" s="3"/>
      <c r="S856" s="3"/>
      <c r="T856" s="3"/>
      <c r="U856" s="3"/>
      <c r="V856" s="3"/>
      <c r="W856" s="3"/>
      <c r="X856" s="3"/>
      <c r="Y856" s="3"/>
      <c r="Z856" s="3"/>
    </row>
    <row r="857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  <c r="L857" s="3"/>
      <c r="M857" s="3"/>
      <c r="N857" s="3"/>
      <c r="O857" s="3"/>
      <c r="P857" s="3"/>
      <c r="Q857" s="3"/>
      <c r="R857" s="3"/>
      <c r="S857" s="3"/>
      <c r="T857" s="3"/>
      <c r="U857" s="3"/>
      <c r="V857" s="3"/>
      <c r="W857" s="3"/>
      <c r="X857" s="3"/>
      <c r="Y857" s="3"/>
      <c r="Z857" s="3"/>
    </row>
    <row r="858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  <c r="L858" s="3"/>
      <c r="M858" s="3"/>
      <c r="N858" s="3"/>
      <c r="O858" s="3"/>
      <c r="P858" s="3"/>
      <c r="Q858" s="3"/>
      <c r="R858" s="3"/>
      <c r="S858" s="3"/>
      <c r="T858" s="3"/>
      <c r="U858" s="3"/>
      <c r="V858" s="3"/>
      <c r="W858" s="3"/>
      <c r="X858" s="3"/>
      <c r="Y858" s="3"/>
      <c r="Z858" s="3"/>
    </row>
    <row r="859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  <c r="L859" s="3"/>
      <c r="M859" s="3"/>
      <c r="N859" s="3"/>
      <c r="O859" s="3"/>
      <c r="P859" s="3"/>
      <c r="Q859" s="3"/>
      <c r="R859" s="3"/>
      <c r="S859" s="3"/>
      <c r="T859" s="3"/>
      <c r="U859" s="3"/>
      <c r="V859" s="3"/>
      <c r="W859" s="3"/>
      <c r="X859" s="3"/>
      <c r="Y859" s="3"/>
      <c r="Z859" s="3"/>
    </row>
    <row r="860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  <c r="L860" s="3"/>
      <c r="M860" s="3"/>
      <c r="N860" s="3"/>
      <c r="O860" s="3"/>
      <c r="P860" s="3"/>
      <c r="Q860" s="3"/>
      <c r="R860" s="3"/>
      <c r="S860" s="3"/>
      <c r="T860" s="3"/>
      <c r="U860" s="3"/>
      <c r="V860" s="3"/>
      <c r="W860" s="3"/>
      <c r="X860" s="3"/>
      <c r="Y860" s="3"/>
      <c r="Z860" s="3"/>
    </row>
    <row r="861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  <c r="L861" s="3"/>
      <c r="M861" s="3"/>
      <c r="N861" s="3"/>
      <c r="O861" s="3"/>
      <c r="P861" s="3"/>
      <c r="Q861" s="3"/>
      <c r="R861" s="3"/>
      <c r="S861" s="3"/>
      <c r="T861" s="3"/>
      <c r="U861" s="3"/>
      <c r="V861" s="3"/>
      <c r="W861" s="3"/>
      <c r="X861" s="3"/>
      <c r="Y861" s="3"/>
      <c r="Z861" s="3"/>
    </row>
    <row r="862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  <c r="L862" s="3"/>
      <c r="M862" s="3"/>
      <c r="N862" s="3"/>
      <c r="O862" s="3"/>
      <c r="P862" s="3"/>
      <c r="Q862" s="3"/>
      <c r="R862" s="3"/>
      <c r="S862" s="3"/>
      <c r="T862" s="3"/>
      <c r="U862" s="3"/>
      <c r="V862" s="3"/>
      <c r="W862" s="3"/>
      <c r="X862" s="3"/>
      <c r="Y862" s="3"/>
      <c r="Z862" s="3"/>
    </row>
    <row r="863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  <c r="L863" s="3"/>
      <c r="M863" s="3"/>
      <c r="N863" s="3"/>
      <c r="O863" s="3"/>
      <c r="P863" s="3"/>
      <c r="Q863" s="3"/>
      <c r="R863" s="3"/>
      <c r="S863" s="3"/>
      <c r="T863" s="3"/>
      <c r="U863" s="3"/>
      <c r="V863" s="3"/>
      <c r="W863" s="3"/>
      <c r="X863" s="3"/>
      <c r="Y863" s="3"/>
      <c r="Z863" s="3"/>
    </row>
    <row r="864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  <c r="L864" s="3"/>
      <c r="M864" s="3"/>
      <c r="N864" s="3"/>
      <c r="O864" s="3"/>
      <c r="P864" s="3"/>
      <c r="Q864" s="3"/>
      <c r="R864" s="3"/>
      <c r="S864" s="3"/>
      <c r="T864" s="3"/>
      <c r="U864" s="3"/>
      <c r="V864" s="3"/>
      <c r="W864" s="3"/>
      <c r="X864" s="3"/>
      <c r="Y864" s="3"/>
      <c r="Z864" s="3"/>
    </row>
    <row r="865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  <c r="L865" s="3"/>
      <c r="M865" s="3"/>
      <c r="N865" s="3"/>
      <c r="O865" s="3"/>
      <c r="P865" s="3"/>
      <c r="Q865" s="3"/>
      <c r="R865" s="3"/>
      <c r="S865" s="3"/>
      <c r="T865" s="3"/>
      <c r="U865" s="3"/>
      <c r="V865" s="3"/>
      <c r="W865" s="3"/>
      <c r="X865" s="3"/>
      <c r="Y865" s="3"/>
      <c r="Z865" s="3"/>
    </row>
    <row r="866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  <c r="L866" s="3"/>
      <c r="M866" s="3"/>
      <c r="N866" s="3"/>
      <c r="O866" s="3"/>
      <c r="P866" s="3"/>
      <c r="Q866" s="3"/>
      <c r="R866" s="3"/>
      <c r="S866" s="3"/>
      <c r="T866" s="3"/>
      <c r="U866" s="3"/>
      <c r="V866" s="3"/>
      <c r="W866" s="3"/>
      <c r="X866" s="3"/>
      <c r="Y866" s="3"/>
      <c r="Z866" s="3"/>
    </row>
    <row r="867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  <c r="L867" s="3"/>
      <c r="M867" s="3"/>
      <c r="N867" s="3"/>
      <c r="O867" s="3"/>
      <c r="P867" s="3"/>
      <c r="Q867" s="3"/>
      <c r="R867" s="3"/>
      <c r="S867" s="3"/>
      <c r="T867" s="3"/>
      <c r="U867" s="3"/>
      <c r="V867" s="3"/>
      <c r="W867" s="3"/>
      <c r="X867" s="3"/>
      <c r="Y867" s="3"/>
      <c r="Z867" s="3"/>
    </row>
    <row r="868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  <c r="L868" s="3"/>
      <c r="M868" s="3"/>
      <c r="N868" s="3"/>
      <c r="O868" s="3"/>
      <c r="P868" s="3"/>
      <c r="Q868" s="3"/>
      <c r="R868" s="3"/>
      <c r="S868" s="3"/>
      <c r="T868" s="3"/>
      <c r="U868" s="3"/>
      <c r="V868" s="3"/>
      <c r="W868" s="3"/>
      <c r="X868" s="3"/>
      <c r="Y868" s="3"/>
      <c r="Z868" s="3"/>
    </row>
    <row r="869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  <c r="L869" s="3"/>
      <c r="M869" s="3"/>
      <c r="N869" s="3"/>
      <c r="O869" s="3"/>
      <c r="P869" s="3"/>
      <c r="Q869" s="3"/>
      <c r="R869" s="3"/>
      <c r="S869" s="3"/>
      <c r="T869" s="3"/>
      <c r="U869" s="3"/>
      <c r="V869" s="3"/>
      <c r="W869" s="3"/>
      <c r="X869" s="3"/>
      <c r="Y869" s="3"/>
      <c r="Z869" s="3"/>
    </row>
    <row r="870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  <c r="L870" s="3"/>
      <c r="M870" s="3"/>
      <c r="N870" s="3"/>
      <c r="O870" s="3"/>
      <c r="P870" s="3"/>
      <c r="Q870" s="3"/>
      <c r="R870" s="3"/>
      <c r="S870" s="3"/>
      <c r="T870" s="3"/>
      <c r="U870" s="3"/>
      <c r="V870" s="3"/>
      <c r="W870" s="3"/>
      <c r="X870" s="3"/>
      <c r="Y870" s="3"/>
      <c r="Z870" s="3"/>
    </row>
    <row r="871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  <c r="L871" s="3"/>
      <c r="M871" s="3"/>
      <c r="N871" s="3"/>
      <c r="O871" s="3"/>
      <c r="P871" s="3"/>
      <c r="Q871" s="3"/>
      <c r="R871" s="3"/>
      <c r="S871" s="3"/>
      <c r="T871" s="3"/>
      <c r="U871" s="3"/>
      <c r="V871" s="3"/>
      <c r="W871" s="3"/>
      <c r="X871" s="3"/>
      <c r="Y871" s="3"/>
      <c r="Z871" s="3"/>
    </row>
    <row r="872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  <c r="L872" s="3"/>
      <c r="M872" s="3"/>
      <c r="N872" s="3"/>
      <c r="O872" s="3"/>
      <c r="P872" s="3"/>
      <c r="Q872" s="3"/>
      <c r="R872" s="3"/>
      <c r="S872" s="3"/>
      <c r="T872" s="3"/>
      <c r="U872" s="3"/>
      <c r="V872" s="3"/>
      <c r="W872" s="3"/>
      <c r="X872" s="3"/>
      <c r="Y872" s="3"/>
      <c r="Z872" s="3"/>
    </row>
    <row r="873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  <c r="L873" s="3"/>
      <c r="M873" s="3"/>
      <c r="N873" s="3"/>
      <c r="O873" s="3"/>
      <c r="P873" s="3"/>
      <c r="Q873" s="3"/>
      <c r="R873" s="3"/>
      <c r="S873" s="3"/>
      <c r="T873" s="3"/>
      <c r="U873" s="3"/>
      <c r="V873" s="3"/>
      <c r="W873" s="3"/>
      <c r="X873" s="3"/>
      <c r="Y873" s="3"/>
      <c r="Z873" s="3"/>
    </row>
    <row r="874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  <c r="L874" s="3"/>
      <c r="M874" s="3"/>
      <c r="N874" s="3"/>
      <c r="O874" s="3"/>
      <c r="P874" s="3"/>
      <c r="Q874" s="3"/>
      <c r="R874" s="3"/>
      <c r="S874" s="3"/>
      <c r="T874" s="3"/>
      <c r="U874" s="3"/>
      <c r="V874" s="3"/>
      <c r="W874" s="3"/>
      <c r="X874" s="3"/>
      <c r="Y874" s="3"/>
      <c r="Z874" s="3"/>
    </row>
    <row r="875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  <c r="L875" s="3"/>
      <c r="M875" s="3"/>
      <c r="N875" s="3"/>
      <c r="O875" s="3"/>
      <c r="P875" s="3"/>
      <c r="Q875" s="3"/>
      <c r="R875" s="3"/>
      <c r="S875" s="3"/>
      <c r="T875" s="3"/>
      <c r="U875" s="3"/>
      <c r="V875" s="3"/>
      <c r="W875" s="3"/>
      <c r="X875" s="3"/>
      <c r="Y875" s="3"/>
      <c r="Z875" s="3"/>
    </row>
    <row r="876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  <c r="L876" s="3"/>
      <c r="M876" s="3"/>
      <c r="N876" s="3"/>
      <c r="O876" s="3"/>
      <c r="P876" s="3"/>
      <c r="Q876" s="3"/>
      <c r="R876" s="3"/>
      <c r="S876" s="3"/>
      <c r="T876" s="3"/>
      <c r="U876" s="3"/>
      <c r="V876" s="3"/>
      <c r="W876" s="3"/>
      <c r="X876" s="3"/>
      <c r="Y876" s="3"/>
      <c r="Z876" s="3"/>
    </row>
    <row r="877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  <c r="L877" s="3"/>
      <c r="M877" s="3"/>
      <c r="N877" s="3"/>
      <c r="O877" s="3"/>
      <c r="P877" s="3"/>
      <c r="Q877" s="3"/>
      <c r="R877" s="3"/>
      <c r="S877" s="3"/>
      <c r="T877" s="3"/>
      <c r="U877" s="3"/>
      <c r="V877" s="3"/>
      <c r="W877" s="3"/>
      <c r="X877" s="3"/>
      <c r="Y877" s="3"/>
      <c r="Z877" s="3"/>
    </row>
    <row r="878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  <c r="L878" s="3"/>
      <c r="M878" s="3"/>
      <c r="N878" s="3"/>
      <c r="O878" s="3"/>
      <c r="P878" s="3"/>
      <c r="Q878" s="3"/>
      <c r="R878" s="3"/>
      <c r="S878" s="3"/>
      <c r="T878" s="3"/>
      <c r="U878" s="3"/>
      <c r="V878" s="3"/>
      <c r="W878" s="3"/>
      <c r="X878" s="3"/>
      <c r="Y878" s="3"/>
      <c r="Z878" s="3"/>
    </row>
    <row r="879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  <c r="L879" s="3"/>
      <c r="M879" s="3"/>
      <c r="N879" s="3"/>
      <c r="O879" s="3"/>
      <c r="P879" s="3"/>
      <c r="Q879" s="3"/>
      <c r="R879" s="3"/>
      <c r="S879" s="3"/>
      <c r="T879" s="3"/>
      <c r="U879" s="3"/>
      <c r="V879" s="3"/>
      <c r="W879" s="3"/>
      <c r="X879" s="3"/>
      <c r="Y879" s="3"/>
      <c r="Z879" s="3"/>
    </row>
    <row r="880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  <c r="L880" s="3"/>
      <c r="M880" s="3"/>
      <c r="N880" s="3"/>
      <c r="O880" s="3"/>
      <c r="P880" s="3"/>
      <c r="Q880" s="3"/>
      <c r="R880" s="3"/>
      <c r="S880" s="3"/>
      <c r="T880" s="3"/>
      <c r="U880" s="3"/>
      <c r="V880" s="3"/>
      <c r="W880" s="3"/>
      <c r="X880" s="3"/>
      <c r="Y880" s="3"/>
      <c r="Z880" s="3"/>
    </row>
    <row r="881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  <c r="L881" s="3"/>
      <c r="M881" s="3"/>
      <c r="N881" s="3"/>
      <c r="O881" s="3"/>
      <c r="P881" s="3"/>
      <c r="Q881" s="3"/>
      <c r="R881" s="3"/>
      <c r="S881" s="3"/>
      <c r="T881" s="3"/>
      <c r="U881" s="3"/>
      <c r="V881" s="3"/>
      <c r="W881" s="3"/>
      <c r="X881" s="3"/>
      <c r="Y881" s="3"/>
      <c r="Z881" s="3"/>
    </row>
    <row r="882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  <c r="L882" s="3"/>
      <c r="M882" s="3"/>
      <c r="N882" s="3"/>
      <c r="O882" s="3"/>
      <c r="P882" s="3"/>
      <c r="Q882" s="3"/>
      <c r="R882" s="3"/>
      <c r="S882" s="3"/>
      <c r="T882" s="3"/>
      <c r="U882" s="3"/>
      <c r="V882" s="3"/>
      <c r="W882" s="3"/>
      <c r="X882" s="3"/>
      <c r="Y882" s="3"/>
      <c r="Z882" s="3"/>
    </row>
    <row r="883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  <c r="L883" s="3"/>
      <c r="M883" s="3"/>
      <c r="N883" s="3"/>
      <c r="O883" s="3"/>
      <c r="P883" s="3"/>
      <c r="Q883" s="3"/>
      <c r="R883" s="3"/>
      <c r="S883" s="3"/>
      <c r="T883" s="3"/>
      <c r="U883" s="3"/>
      <c r="V883" s="3"/>
      <c r="W883" s="3"/>
      <c r="X883" s="3"/>
      <c r="Y883" s="3"/>
      <c r="Z883" s="3"/>
    </row>
    <row r="884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  <c r="L884" s="3"/>
      <c r="M884" s="3"/>
      <c r="N884" s="3"/>
      <c r="O884" s="3"/>
      <c r="P884" s="3"/>
      <c r="Q884" s="3"/>
      <c r="R884" s="3"/>
      <c r="S884" s="3"/>
      <c r="T884" s="3"/>
      <c r="U884" s="3"/>
      <c r="V884" s="3"/>
      <c r="W884" s="3"/>
      <c r="X884" s="3"/>
      <c r="Y884" s="3"/>
      <c r="Z884" s="3"/>
    </row>
    <row r="885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  <c r="L885" s="3"/>
      <c r="M885" s="3"/>
      <c r="N885" s="3"/>
      <c r="O885" s="3"/>
      <c r="P885" s="3"/>
      <c r="Q885" s="3"/>
      <c r="R885" s="3"/>
      <c r="S885" s="3"/>
      <c r="T885" s="3"/>
      <c r="U885" s="3"/>
      <c r="V885" s="3"/>
      <c r="W885" s="3"/>
      <c r="X885" s="3"/>
      <c r="Y885" s="3"/>
      <c r="Z885" s="3"/>
    </row>
    <row r="886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  <c r="L886" s="3"/>
      <c r="M886" s="3"/>
      <c r="N886" s="3"/>
      <c r="O886" s="3"/>
      <c r="P886" s="3"/>
      <c r="Q886" s="3"/>
      <c r="R886" s="3"/>
      <c r="S886" s="3"/>
      <c r="T886" s="3"/>
      <c r="U886" s="3"/>
      <c r="V886" s="3"/>
      <c r="W886" s="3"/>
      <c r="X886" s="3"/>
      <c r="Y886" s="3"/>
      <c r="Z886" s="3"/>
    </row>
    <row r="887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  <c r="L887" s="3"/>
      <c r="M887" s="3"/>
      <c r="N887" s="3"/>
      <c r="O887" s="3"/>
      <c r="P887" s="3"/>
      <c r="Q887" s="3"/>
      <c r="R887" s="3"/>
      <c r="S887" s="3"/>
      <c r="T887" s="3"/>
      <c r="U887" s="3"/>
      <c r="V887" s="3"/>
      <c r="W887" s="3"/>
      <c r="X887" s="3"/>
      <c r="Y887" s="3"/>
      <c r="Z887" s="3"/>
    </row>
    <row r="888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  <c r="L888" s="3"/>
      <c r="M888" s="3"/>
      <c r="N888" s="3"/>
      <c r="O888" s="3"/>
      <c r="P888" s="3"/>
      <c r="Q888" s="3"/>
      <c r="R888" s="3"/>
      <c r="S888" s="3"/>
      <c r="T888" s="3"/>
      <c r="U888" s="3"/>
      <c r="V888" s="3"/>
      <c r="W888" s="3"/>
      <c r="X888" s="3"/>
      <c r="Y888" s="3"/>
      <c r="Z888" s="3"/>
    </row>
    <row r="889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  <c r="L889" s="3"/>
      <c r="M889" s="3"/>
      <c r="N889" s="3"/>
      <c r="O889" s="3"/>
      <c r="P889" s="3"/>
      <c r="Q889" s="3"/>
      <c r="R889" s="3"/>
      <c r="S889" s="3"/>
      <c r="T889" s="3"/>
      <c r="U889" s="3"/>
      <c r="V889" s="3"/>
      <c r="W889" s="3"/>
      <c r="X889" s="3"/>
      <c r="Y889" s="3"/>
      <c r="Z889" s="3"/>
    </row>
    <row r="890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  <c r="L890" s="3"/>
      <c r="M890" s="3"/>
      <c r="N890" s="3"/>
      <c r="O890" s="3"/>
      <c r="P890" s="3"/>
      <c r="Q890" s="3"/>
      <c r="R890" s="3"/>
      <c r="S890" s="3"/>
      <c r="T890" s="3"/>
      <c r="U890" s="3"/>
      <c r="V890" s="3"/>
      <c r="W890" s="3"/>
      <c r="X890" s="3"/>
      <c r="Y890" s="3"/>
      <c r="Z890" s="3"/>
    </row>
    <row r="891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  <c r="L891" s="3"/>
      <c r="M891" s="3"/>
      <c r="N891" s="3"/>
      <c r="O891" s="3"/>
      <c r="P891" s="3"/>
      <c r="Q891" s="3"/>
      <c r="R891" s="3"/>
      <c r="S891" s="3"/>
      <c r="T891" s="3"/>
      <c r="U891" s="3"/>
      <c r="V891" s="3"/>
      <c r="W891" s="3"/>
      <c r="X891" s="3"/>
      <c r="Y891" s="3"/>
      <c r="Z891" s="3"/>
    </row>
    <row r="892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  <c r="L892" s="3"/>
      <c r="M892" s="3"/>
      <c r="N892" s="3"/>
      <c r="O892" s="3"/>
      <c r="P892" s="3"/>
      <c r="Q892" s="3"/>
      <c r="R892" s="3"/>
      <c r="S892" s="3"/>
      <c r="T892" s="3"/>
      <c r="U892" s="3"/>
      <c r="V892" s="3"/>
      <c r="W892" s="3"/>
      <c r="X892" s="3"/>
      <c r="Y892" s="3"/>
      <c r="Z892" s="3"/>
    </row>
    <row r="893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  <c r="L893" s="3"/>
      <c r="M893" s="3"/>
      <c r="N893" s="3"/>
      <c r="O893" s="3"/>
      <c r="P893" s="3"/>
      <c r="Q893" s="3"/>
      <c r="R893" s="3"/>
      <c r="S893" s="3"/>
      <c r="T893" s="3"/>
      <c r="U893" s="3"/>
      <c r="V893" s="3"/>
      <c r="W893" s="3"/>
      <c r="X893" s="3"/>
      <c r="Y893" s="3"/>
      <c r="Z893" s="3"/>
    </row>
    <row r="894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  <c r="L894" s="3"/>
      <c r="M894" s="3"/>
      <c r="N894" s="3"/>
      <c r="O894" s="3"/>
      <c r="P894" s="3"/>
      <c r="Q894" s="3"/>
      <c r="R894" s="3"/>
      <c r="S894" s="3"/>
      <c r="T894" s="3"/>
      <c r="U894" s="3"/>
      <c r="V894" s="3"/>
      <c r="W894" s="3"/>
      <c r="X894" s="3"/>
      <c r="Y894" s="3"/>
      <c r="Z894" s="3"/>
    </row>
    <row r="895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  <c r="L895" s="3"/>
      <c r="M895" s="3"/>
      <c r="N895" s="3"/>
      <c r="O895" s="3"/>
      <c r="P895" s="3"/>
      <c r="Q895" s="3"/>
      <c r="R895" s="3"/>
      <c r="S895" s="3"/>
      <c r="T895" s="3"/>
      <c r="U895" s="3"/>
      <c r="V895" s="3"/>
      <c r="W895" s="3"/>
      <c r="X895" s="3"/>
      <c r="Y895" s="3"/>
      <c r="Z895" s="3"/>
    </row>
    <row r="896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  <c r="L896" s="3"/>
      <c r="M896" s="3"/>
      <c r="N896" s="3"/>
      <c r="O896" s="3"/>
      <c r="P896" s="3"/>
      <c r="Q896" s="3"/>
      <c r="R896" s="3"/>
      <c r="S896" s="3"/>
      <c r="T896" s="3"/>
      <c r="U896" s="3"/>
      <c r="V896" s="3"/>
      <c r="W896" s="3"/>
      <c r="X896" s="3"/>
      <c r="Y896" s="3"/>
      <c r="Z896" s="3"/>
    </row>
    <row r="897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  <c r="L897" s="3"/>
      <c r="M897" s="3"/>
      <c r="N897" s="3"/>
      <c r="O897" s="3"/>
      <c r="P897" s="3"/>
      <c r="Q897" s="3"/>
      <c r="R897" s="3"/>
      <c r="S897" s="3"/>
      <c r="T897" s="3"/>
      <c r="U897" s="3"/>
      <c r="V897" s="3"/>
      <c r="W897" s="3"/>
      <c r="X897" s="3"/>
      <c r="Y897" s="3"/>
      <c r="Z897" s="3"/>
    </row>
    <row r="898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  <c r="L898" s="3"/>
      <c r="M898" s="3"/>
      <c r="N898" s="3"/>
      <c r="O898" s="3"/>
      <c r="P898" s="3"/>
      <c r="Q898" s="3"/>
      <c r="R898" s="3"/>
      <c r="S898" s="3"/>
      <c r="T898" s="3"/>
      <c r="U898" s="3"/>
      <c r="V898" s="3"/>
      <c r="W898" s="3"/>
      <c r="X898" s="3"/>
      <c r="Y898" s="3"/>
      <c r="Z898" s="3"/>
    </row>
    <row r="899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  <c r="L899" s="3"/>
      <c r="M899" s="3"/>
      <c r="N899" s="3"/>
      <c r="O899" s="3"/>
      <c r="P899" s="3"/>
      <c r="Q899" s="3"/>
      <c r="R899" s="3"/>
      <c r="S899" s="3"/>
      <c r="T899" s="3"/>
      <c r="U899" s="3"/>
      <c r="V899" s="3"/>
      <c r="W899" s="3"/>
      <c r="X899" s="3"/>
      <c r="Y899" s="3"/>
      <c r="Z899" s="3"/>
    </row>
    <row r="900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  <c r="L900" s="3"/>
      <c r="M900" s="3"/>
      <c r="N900" s="3"/>
      <c r="O900" s="3"/>
      <c r="P900" s="3"/>
      <c r="Q900" s="3"/>
      <c r="R900" s="3"/>
      <c r="S900" s="3"/>
      <c r="T900" s="3"/>
      <c r="U900" s="3"/>
      <c r="V900" s="3"/>
      <c r="W900" s="3"/>
      <c r="X900" s="3"/>
      <c r="Y900" s="3"/>
      <c r="Z900" s="3"/>
    </row>
    <row r="901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  <c r="L901" s="3"/>
      <c r="M901" s="3"/>
      <c r="N901" s="3"/>
      <c r="O901" s="3"/>
      <c r="P901" s="3"/>
      <c r="Q901" s="3"/>
      <c r="R901" s="3"/>
      <c r="S901" s="3"/>
      <c r="T901" s="3"/>
      <c r="U901" s="3"/>
      <c r="V901" s="3"/>
      <c r="W901" s="3"/>
      <c r="X901" s="3"/>
      <c r="Y901" s="3"/>
      <c r="Z901" s="3"/>
    </row>
    <row r="902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  <c r="L902" s="3"/>
      <c r="M902" s="3"/>
      <c r="N902" s="3"/>
      <c r="O902" s="3"/>
      <c r="P902" s="3"/>
      <c r="Q902" s="3"/>
      <c r="R902" s="3"/>
      <c r="S902" s="3"/>
      <c r="T902" s="3"/>
      <c r="U902" s="3"/>
      <c r="V902" s="3"/>
      <c r="W902" s="3"/>
      <c r="X902" s="3"/>
      <c r="Y902" s="3"/>
      <c r="Z902" s="3"/>
    </row>
    <row r="903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  <c r="L903" s="3"/>
      <c r="M903" s="3"/>
      <c r="N903" s="3"/>
      <c r="O903" s="3"/>
      <c r="P903" s="3"/>
      <c r="Q903" s="3"/>
      <c r="R903" s="3"/>
      <c r="S903" s="3"/>
      <c r="T903" s="3"/>
      <c r="U903" s="3"/>
      <c r="V903" s="3"/>
      <c r="W903" s="3"/>
      <c r="X903" s="3"/>
      <c r="Y903" s="3"/>
      <c r="Z903" s="3"/>
    </row>
    <row r="904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  <c r="L904" s="3"/>
      <c r="M904" s="3"/>
      <c r="N904" s="3"/>
      <c r="O904" s="3"/>
      <c r="P904" s="3"/>
      <c r="Q904" s="3"/>
      <c r="R904" s="3"/>
      <c r="S904" s="3"/>
      <c r="T904" s="3"/>
      <c r="U904" s="3"/>
      <c r="V904" s="3"/>
      <c r="W904" s="3"/>
      <c r="X904" s="3"/>
      <c r="Y904" s="3"/>
      <c r="Z904" s="3"/>
    </row>
    <row r="905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  <c r="L905" s="3"/>
      <c r="M905" s="3"/>
      <c r="N905" s="3"/>
      <c r="O905" s="3"/>
      <c r="P905" s="3"/>
      <c r="Q905" s="3"/>
      <c r="R905" s="3"/>
      <c r="S905" s="3"/>
      <c r="T905" s="3"/>
      <c r="U905" s="3"/>
      <c r="V905" s="3"/>
      <c r="W905" s="3"/>
      <c r="X905" s="3"/>
      <c r="Y905" s="3"/>
      <c r="Z905" s="3"/>
    </row>
    <row r="906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  <c r="L906" s="3"/>
      <c r="M906" s="3"/>
      <c r="N906" s="3"/>
      <c r="O906" s="3"/>
      <c r="P906" s="3"/>
      <c r="Q906" s="3"/>
      <c r="R906" s="3"/>
      <c r="S906" s="3"/>
      <c r="T906" s="3"/>
      <c r="U906" s="3"/>
      <c r="V906" s="3"/>
      <c r="W906" s="3"/>
      <c r="X906" s="3"/>
      <c r="Y906" s="3"/>
      <c r="Z906" s="3"/>
    </row>
    <row r="907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  <c r="L907" s="3"/>
      <c r="M907" s="3"/>
      <c r="N907" s="3"/>
      <c r="O907" s="3"/>
      <c r="P907" s="3"/>
      <c r="Q907" s="3"/>
      <c r="R907" s="3"/>
      <c r="S907" s="3"/>
      <c r="T907" s="3"/>
      <c r="U907" s="3"/>
      <c r="V907" s="3"/>
      <c r="W907" s="3"/>
      <c r="X907" s="3"/>
      <c r="Y907" s="3"/>
      <c r="Z907" s="3"/>
    </row>
    <row r="908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  <c r="L908" s="3"/>
      <c r="M908" s="3"/>
      <c r="N908" s="3"/>
      <c r="O908" s="3"/>
      <c r="P908" s="3"/>
      <c r="Q908" s="3"/>
      <c r="R908" s="3"/>
      <c r="S908" s="3"/>
      <c r="T908" s="3"/>
      <c r="U908" s="3"/>
      <c r="V908" s="3"/>
      <c r="W908" s="3"/>
      <c r="X908" s="3"/>
      <c r="Y908" s="3"/>
      <c r="Z908" s="3"/>
    </row>
    <row r="909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  <c r="L909" s="3"/>
      <c r="M909" s="3"/>
      <c r="N909" s="3"/>
      <c r="O909" s="3"/>
      <c r="P909" s="3"/>
      <c r="Q909" s="3"/>
      <c r="R909" s="3"/>
      <c r="S909" s="3"/>
      <c r="T909" s="3"/>
      <c r="U909" s="3"/>
      <c r="V909" s="3"/>
      <c r="W909" s="3"/>
      <c r="X909" s="3"/>
      <c r="Y909" s="3"/>
      <c r="Z909" s="3"/>
    </row>
    <row r="910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  <c r="L910" s="3"/>
      <c r="M910" s="3"/>
      <c r="N910" s="3"/>
      <c r="O910" s="3"/>
      <c r="P910" s="3"/>
      <c r="Q910" s="3"/>
      <c r="R910" s="3"/>
      <c r="S910" s="3"/>
      <c r="T910" s="3"/>
      <c r="U910" s="3"/>
      <c r="V910" s="3"/>
      <c r="W910" s="3"/>
      <c r="X910" s="3"/>
      <c r="Y910" s="3"/>
      <c r="Z910" s="3"/>
    </row>
    <row r="911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  <c r="L911" s="3"/>
      <c r="M911" s="3"/>
      <c r="N911" s="3"/>
      <c r="O911" s="3"/>
      <c r="P911" s="3"/>
      <c r="Q911" s="3"/>
      <c r="R911" s="3"/>
      <c r="S911" s="3"/>
      <c r="T911" s="3"/>
      <c r="U911" s="3"/>
      <c r="V911" s="3"/>
      <c r="W911" s="3"/>
      <c r="X911" s="3"/>
      <c r="Y911" s="3"/>
      <c r="Z911" s="3"/>
    </row>
    <row r="912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  <c r="L912" s="3"/>
      <c r="M912" s="3"/>
      <c r="N912" s="3"/>
      <c r="O912" s="3"/>
      <c r="P912" s="3"/>
      <c r="Q912" s="3"/>
      <c r="R912" s="3"/>
      <c r="S912" s="3"/>
      <c r="T912" s="3"/>
      <c r="U912" s="3"/>
      <c r="V912" s="3"/>
      <c r="W912" s="3"/>
      <c r="X912" s="3"/>
      <c r="Y912" s="3"/>
      <c r="Z912" s="3"/>
    </row>
    <row r="913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  <c r="L913" s="3"/>
      <c r="M913" s="3"/>
      <c r="N913" s="3"/>
      <c r="O913" s="3"/>
      <c r="P913" s="3"/>
      <c r="Q913" s="3"/>
      <c r="R913" s="3"/>
      <c r="S913" s="3"/>
      <c r="T913" s="3"/>
      <c r="U913" s="3"/>
      <c r="V913" s="3"/>
      <c r="W913" s="3"/>
      <c r="X913" s="3"/>
      <c r="Y913" s="3"/>
      <c r="Z913" s="3"/>
    </row>
    <row r="914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  <c r="L914" s="3"/>
      <c r="M914" s="3"/>
      <c r="N914" s="3"/>
      <c r="O914" s="3"/>
      <c r="P914" s="3"/>
      <c r="Q914" s="3"/>
      <c r="R914" s="3"/>
      <c r="S914" s="3"/>
      <c r="T914" s="3"/>
      <c r="U914" s="3"/>
      <c r="V914" s="3"/>
      <c r="W914" s="3"/>
      <c r="X914" s="3"/>
      <c r="Y914" s="3"/>
      <c r="Z914" s="3"/>
    </row>
    <row r="915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  <c r="L915" s="3"/>
      <c r="M915" s="3"/>
      <c r="N915" s="3"/>
      <c r="O915" s="3"/>
      <c r="P915" s="3"/>
      <c r="Q915" s="3"/>
      <c r="R915" s="3"/>
      <c r="S915" s="3"/>
      <c r="T915" s="3"/>
      <c r="U915" s="3"/>
      <c r="V915" s="3"/>
      <c r="W915" s="3"/>
      <c r="X915" s="3"/>
      <c r="Y915" s="3"/>
      <c r="Z915" s="3"/>
    </row>
    <row r="916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  <c r="L916" s="3"/>
      <c r="M916" s="3"/>
      <c r="N916" s="3"/>
      <c r="O916" s="3"/>
      <c r="P916" s="3"/>
      <c r="Q916" s="3"/>
      <c r="R916" s="3"/>
      <c r="S916" s="3"/>
      <c r="T916" s="3"/>
      <c r="U916" s="3"/>
      <c r="V916" s="3"/>
      <c r="W916" s="3"/>
      <c r="X916" s="3"/>
      <c r="Y916" s="3"/>
      <c r="Z916" s="3"/>
    </row>
    <row r="917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  <c r="L917" s="3"/>
      <c r="M917" s="3"/>
      <c r="N917" s="3"/>
      <c r="O917" s="3"/>
      <c r="P917" s="3"/>
      <c r="Q917" s="3"/>
      <c r="R917" s="3"/>
      <c r="S917" s="3"/>
      <c r="T917" s="3"/>
      <c r="U917" s="3"/>
      <c r="V917" s="3"/>
      <c r="W917" s="3"/>
      <c r="X917" s="3"/>
      <c r="Y917" s="3"/>
      <c r="Z917" s="3"/>
    </row>
    <row r="918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  <c r="L918" s="3"/>
      <c r="M918" s="3"/>
      <c r="N918" s="3"/>
      <c r="O918" s="3"/>
      <c r="P918" s="3"/>
      <c r="Q918" s="3"/>
      <c r="R918" s="3"/>
      <c r="S918" s="3"/>
      <c r="T918" s="3"/>
      <c r="U918" s="3"/>
      <c r="V918" s="3"/>
      <c r="W918" s="3"/>
      <c r="X918" s="3"/>
      <c r="Y918" s="3"/>
      <c r="Z918" s="3"/>
    </row>
    <row r="919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  <c r="L919" s="3"/>
      <c r="M919" s="3"/>
      <c r="N919" s="3"/>
      <c r="O919" s="3"/>
      <c r="P919" s="3"/>
      <c r="Q919" s="3"/>
      <c r="R919" s="3"/>
      <c r="S919" s="3"/>
      <c r="T919" s="3"/>
      <c r="U919" s="3"/>
      <c r="V919" s="3"/>
      <c r="W919" s="3"/>
      <c r="X919" s="3"/>
      <c r="Y919" s="3"/>
      <c r="Z919" s="3"/>
    </row>
    <row r="920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  <c r="L920" s="3"/>
      <c r="M920" s="3"/>
      <c r="N920" s="3"/>
      <c r="O920" s="3"/>
      <c r="P920" s="3"/>
      <c r="Q920" s="3"/>
      <c r="R920" s="3"/>
      <c r="S920" s="3"/>
      <c r="T920" s="3"/>
      <c r="U920" s="3"/>
      <c r="V920" s="3"/>
      <c r="W920" s="3"/>
      <c r="X920" s="3"/>
      <c r="Y920" s="3"/>
      <c r="Z920" s="3"/>
    </row>
    <row r="921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  <c r="L921" s="3"/>
      <c r="M921" s="3"/>
      <c r="N921" s="3"/>
      <c r="O921" s="3"/>
      <c r="P921" s="3"/>
      <c r="Q921" s="3"/>
      <c r="R921" s="3"/>
      <c r="S921" s="3"/>
      <c r="T921" s="3"/>
      <c r="U921" s="3"/>
      <c r="V921" s="3"/>
      <c r="W921" s="3"/>
      <c r="X921" s="3"/>
      <c r="Y921" s="3"/>
      <c r="Z921" s="3"/>
    </row>
    <row r="922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  <c r="L922" s="3"/>
      <c r="M922" s="3"/>
      <c r="N922" s="3"/>
      <c r="O922" s="3"/>
      <c r="P922" s="3"/>
      <c r="Q922" s="3"/>
      <c r="R922" s="3"/>
      <c r="S922" s="3"/>
      <c r="T922" s="3"/>
      <c r="U922" s="3"/>
      <c r="V922" s="3"/>
      <c r="W922" s="3"/>
      <c r="X922" s="3"/>
      <c r="Y922" s="3"/>
      <c r="Z922" s="3"/>
    </row>
    <row r="923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  <c r="L923" s="3"/>
      <c r="M923" s="3"/>
      <c r="N923" s="3"/>
      <c r="O923" s="3"/>
      <c r="P923" s="3"/>
      <c r="Q923" s="3"/>
      <c r="R923" s="3"/>
      <c r="S923" s="3"/>
      <c r="T923" s="3"/>
      <c r="U923" s="3"/>
      <c r="V923" s="3"/>
      <c r="W923" s="3"/>
      <c r="X923" s="3"/>
      <c r="Y923" s="3"/>
      <c r="Z923" s="3"/>
    </row>
    <row r="924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  <c r="L924" s="3"/>
      <c r="M924" s="3"/>
      <c r="N924" s="3"/>
      <c r="O924" s="3"/>
      <c r="P924" s="3"/>
      <c r="Q924" s="3"/>
      <c r="R924" s="3"/>
      <c r="S924" s="3"/>
      <c r="T924" s="3"/>
      <c r="U924" s="3"/>
      <c r="V924" s="3"/>
      <c r="W924" s="3"/>
      <c r="X924" s="3"/>
      <c r="Y924" s="3"/>
      <c r="Z924" s="3"/>
    </row>
    <row r="925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  <c r="L925" s="3"/>
      <c r="M925" s="3"/>
      <c r="N925" s="3"/>
      <c r="O925" s="3"/>
      <c r="P925" s="3"/>
      <c r="Q925" s="3"/>
      <c r="R925" s="3"/>
      <c r="S925" s="3"/>
      <c r="T925" s="3"/>
      <c r="U925" s="3"/>
      <c r="V925" s="3"/>
      <c r="W925" s="3"/>
      <c r="X925" s="3"/>
      <c r="Y925" s="3"/>
      <c r="Z925" s="3"/>
    </row>
    <row r="926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  <c r="L926" s="3"/>
      <c r="M926" s="3"/>
      <c r="N926" s="3"/>
      <c r="O926" s="3"/>
      <c r="P926" s="3"/>
      <c r="Q926" s="3"/>
      <c r="R926" s="3"/>
      <c r="S926" s="3"/>
      <c r="T926" s="3"/>
      <c r="U926" s="3"/>
      <c r="V926" s="3"/>
      <c r="W926" s="3"/>
      <c r="X926" s="3"/>
      <c r="Y926" s="3"/>
      <c r="Z926" s="3"/>
    </row>
    <row r="927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  <c r="L927" s="3"/>
      <c r="M927" s="3"/>
      <c r="N927" s="3"/>
      <c r="O927" s="3"/>
      <c r="P927" s="3"/>
      <c r="Q927" s="3"/>
      <c r="R927" s="3"/>
      <c r="S927" s="3"/>
      <c r="T927" s="3"/>
      <c r="U927" s="3"/>
      <c r="V927" s="3"/>
      <c r="W927" s="3"/>
      <c r="X927" s="3"/>
      <c r="Y927" s="3"/>
      <c r="Z927" s="3"/>
    </row>
    <row r="928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  <c r="L928" s="3"/>
      <c r="M928" s="3"/>
      <c r="N928" s="3"/>
      <c r="O928" s="3"/>
      <c r="P928" s="3"/>
      <c r="Q928" s="3"/>
      <c r="R928" s="3"/>
      <c r="S928" s="3"/>
      <c r="T928" s="3"/>
      <c r="U928" s="3"/>
      <c r="V928" s="3"/>
      <c r="W928" s="3"/>
      <c r="X928" s="3"/>
      <c r="Y928" s="3"/>
      <c r="Z928" s="3"/>
    </row>
    <row r="929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  <c r="L929" s="3"/>
      <c r="M929" s="3"/>
      <c r="N929" s="3"/>
      <c r="O929" s="3"/>
      <c r="P929" s="3"/>
      <c r="Q929" s="3"/>
      <c r="R929" s="3"/>
      <c r="S929" s="3"/>
      <c r="T929" s="3"/>
      <c r="U929" s="3"/>
      <c r="V929" s="3"/>
      <c r="W929" s="3"/>
      <c r="X929" s="3"/>
      <c r="Y929" s="3"/>
      <c r="Z929" s="3"/>
    </row>
    <row r="930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  <c r="L930" s="3"/>
      <c r="M930" s="3"/>
      <c r="N930" s="3"/>
      <c r="O930" s="3"/>
      <c r="P930" s="3"/>
      <c r="Q930" s="3"/>
      <c r="R930" s="3"/>
      <c r="S930" s="3"/>
      <c r="T930" s="3"/>
      <c r="U930" s="3"/>
      <c r="V930" s="3"/>
      <c r="W930" s="3"/>
      <c r="X930" s="3"/>
      <c r="Y930" s="3"/>
      <c r="Z930" s="3"/>
    </row>
    <row r="931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  <c r="L931" s="3"/>
      <c r="M931" s="3"/>
      <c r="N931" s="3"/>
      <c r="O931" s="3"/>
      <c r="P931" s="3"/>
      <c r="Q931" s="3"/>
      <c r="R931" s="3"/>
      <c r="S931" s="3"/>
      <c r="T931" s="3"/>
      <c r="U931" s="3"/>
      <c r="V931" s="3"/>
      <c r="W931" s="3"/>
      <c r="X931" s="3"/>
      <c r="Y931" s="3"/>
      <c r="Z931" s="3"/>
    </row>
    <row r="932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  <c r="L932" s="3"/>
      <c r="M932" s="3"/>
      <c r="N932" s="3"/>
      <c r="O932" s="3"/>
      <c r="P932" s="3"/>
      <c r="Q932" s="3"/>
      <c r="R932" s="3"/>
      <c r="S932" s="3"/>
      <c r="T932" s="3"/>
      <c r="U932" s="3"/>
      <c r="V932" s="3"/>
      <c r="W932" s="3"/>
      <c r="X932" s="3"/>
      <c r="Y932" s="3"/>
      <c r="Z932" s="3"/>
    </row>
    <row r="933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  <c r="L933" s="3"/>
      <c r="M933" s="3"/>
      <c r="N933" s="3"/>
      <c r="O933" s="3"/>
      <c r="P933" s="3"/>
      <c r="Q933" s="3"/>
      <c r="R933" s="3"/>
      <c r="S933" s="3"/>
      <c r="T933" s="3"/>
      <c r="U933" s="3"/>
      <c r="V933" s="3"/>
      <c r="W933" s="3"/>
      <c r="X933" s="3"/>
      <c r="Y933" s="3"/>
      <c r="Z933" s="3"/>
    </row>
    <row r="934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  <c r="L934" s="3"/>
      <c r="M934" s="3"/>
      <c r="N934" s="3"/>
      <c r="O934" s="3"/>
      <c r="P934" s="3"/>
      <c r="Q934" s="3"/>
      <c r="R934" s="3"/>
      <c r="S934" s="3"/>
      <c r="T934" s="3"/>
      <c r="U934" s="3"/>
      <c r="V934" s="3"/>
      <c r="W934" s="3"/>
      <c r="X934" s="3"/>
      <c r="Y934" s="3"/>
      <c r="Z934" s="3"/>
    </row>
    <row r="935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  <c r="L935" s="3"/>
      <c r="M935" s="3"/>
      <c r="N935" s="3"/>
      <c r="O935" s="3"/>
      <c r="P935" s="3"/>
      <c r="Q935" s="3"/>
      <c r="R935" s="3"/>
      <c r="S935" s="3"/>
      <c r="T935" s="3"/>
      <c r="U935" s="3"/>
      <c r="V935" s="3"/>
      <c r="W935" s="3"/>
      <c r="X935" s="3"/>
      <c r="Y935" s="3"/>
      <c r="Z935" s="3"/>
    </row>
    <row r="936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  <c r="L936" s="3"/>
      <c r="M936" s="3"/>
      <c r="N936" s="3"/>
      <c r="O936" s="3"/>
      <c r="P936" s="3"/>
      <c r="Q936" s="3"/>
      <c r="R936" s="3"/>
      <c r="S936" s="3"/>
      <c r="T936" s="3"/>
      <c r="U936" s="3"/>
      <c r="V936" s="3"/>
      <c r="W936" s="3"/>
      <c r="X936" s="3"/>
      <c r="Y936" s="3"/>
      <c r="Z936" s="3"/>
    </row>
    <row r="937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  <c r="L937" s="3"/>
      <c r="M937" s="3"/>
      <c r="N937" s="3"/>
      <c r="O937" s="3"/>
      <c r="P937" s="3"/>
      <c r="Q937" s="3"/>
      <c r="R937" s="3"/>
      <c r="S937" s="3"/>
      <c r="T937" s="3"/>
      <c r="U937" s="3"/>
      <c r="V937" s="3"/>
      <c r="W937" s="3"/>
      <c r="X937" s="3"/>
      <c r="Y937" s="3"/>
      <c r="Z937" s="3"/>
    </row>
    <row r="938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  <c r="L938" s="3"/>
      <c r="M938" s="3"/>
      <c r="N938" s="3"/>
      <c r="O938" s="3"/>
      <c r="P938" s="3"/>
      <c r="Q938" s="3"/>
      <c r="R938" s="3"/>
      <c r="S938" s="3"/>
      <c r="T938" s="3"/>
      <c r="U938" s="3"/>
      <c r="V938" s="3"/>
      <c r="W938" s="3"/>
      <c r="X938" s="3"/>
      <c r="Y938" s="3"/>
      <c r="Z938" s="3"/>
    </row>
    <row r="939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  <c r="L939" s="3"/>
      <c r="M939" s="3"/>
      <c r="N939" s="3"/>
      <c r="O939" s="3"/>
      <c r="P939" s="3"/>
      <c r="Q939" s="3"/>
      <c r="R939" s="3"/>
      <c r="S939" s="3"/>
      <c r="T939" s="3"/>
      <c r="U939" s="3"/>
      <c r="V939" s="3"/>
      <c r="W939" s="3"/>
      <c r="X939" s="3"/>
      <c r="Y939" s="3"/>
      <c r="Z939" s="3"/>
    </row>
    <row r="940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  <c r="L940" s="3"/>
      <c r="M940" s="3"/>
      <c r="N940" s="3"/>
      <c r="O940" s="3"/>
      <c r="P940" s="3"/>
      <c r="Q940" s="3"/>
      <c r="R940" s="3"/>
      <c r="S940" s="3"/>
      <c r="T940" s="3"/>
      <c r="U940" s="3"/>
      <c r="V940" s="3"/>
      <c r="W940" s="3"/>
      <c r="X940" s="3"/>
      <c r="Y940" s="3"/>
      <c r="Z940" s="3"/>
    </row>
    <row r="941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  <c r="L941" s="3"/>
      <c r="M941" s="3"/>
      <c r="N941" s="3"/>
      <c r="O941" s="3"/>
      <c r="P941" s="3"/>
      <c r="Q941" s="3"/>
      <c r="R941" s="3"/>
      <c r="S941" s="3"/>
      <c r="T941" s="3"/>
      <c r="U941" s="3"/>
      <c r="V941" s="3"/>
      <c r="W941" s="3"/>
      <c r="X941" s="3"/>
      <c r="Y941" s="3"/>
      <c r="Z941" s="3"/>
    </row>
    <row r="942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  <c r="L942" s="3"/>
      <c r="M942" s="3"/>
      <c r="N942" s="3"/>
      <c r="O942" s="3"/>
      <c r="P942" s="3"/>
      <c r="Q942" s="3"/>
      <c r="R942" s="3"/>
      <c r="S942" s="3"/>
      <c r="T942" s="3"/>
      <c r="U942" s="3"/>
      <c r="V942" s="3"/>
      <c r="W942" s="3"/>
      <c r="X942" s="3"/>
      <c r="Y942" s="3"/>
      <c r="Z942" s="3"/>
    </row>
    <row r="943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  <c r="L943" s="3"/>
      <c r="M943" s="3"/>
      <c r="N943" s="3"/>
      <c r="O943" s="3"/>
      <c r="P943" s="3"/>
      <c r="Q943" s="3"/>
      <c r="R943" s="3"/>
      <c r="S943" s="3"/>
      <c r="T943" s="3"/>
      <c r="U943" s="3"/>
      <c r="V943" s="3"/>
      <c r="W943" s="3"/>
      <c r="X943" s="3"/>
      <c r="Y943" s="3"/>
      <c r="Z943" s="3"/>
    </row>
    <row r="944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  <c r="L944" s="3"/>
      <c r="M944" s="3"/>
      <c r="N944" s="3"/>
      <c r="O944" s="3"/>
      <c r="P944" s="3"/>
      <c r="Q944" s="3"/>
      <c r="R944" s="3"/>
      <c r="S944" s="3"/>
      <c r="T944" s="3"/>
      <c r="U944" s="3"/>
      <c r="V944" s="3"/>
      <c r="W944" s="3"/>
      <c r="X944" s="3"/>
      <c r="Y944" s="3"/>
      <c r="Z944" s="3"/>
    </row>
    <row r="945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  <c r="L945" s="3"/>
      <c r="M945" s="3"/>
      <c r="N945" s="3"/>
      <c r="O945" s="3"/>
      <c r="P945" s="3"/>
      <c r="Q945" s="3"/>
      <c r="R945" s="3"/>
      <c r="S945" s="3"/>
      <c r="T945" s="3"/>
      <c r="U945" s="3"/>
      <c r="V945" s="3"/>
      <c r="W945" s="3"/>
      <c r="X945" s="3"/>
      <c r="Y945" s="3"/>
      <c r="Z945" s="3"/>
    </row>
    <row r="946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  <c r="L946" s="3"/>
      <c r="M946" s="3"/>
      <c r="N946" s="3"/>
      <c r="O946" s="3"/>
      <c r="P946" s="3"/>
      <c r="Q946" s="3"/>
      <c r="R946" s="3"/>
      <c r="S946" s="3"/>
      <c r="T946" s="3"/>
      <c r="U946" s="3"/>
      <c r="V946" s="3"/>
      <c r="W946" s="3"/>
      <c r="X946" s="3"/>
      <c r="Y946" s="3"/>
      <c r="Z946" s="3"/>
    </row>
    <row r="947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  <c r="L947" s="3"/>
      <c r="M947" s="3"/>
      <c r="N947" s="3"/>
      <c r="O947" s="3"/>
      <c r="P947" s="3"/>
      <c r="Q947" s="3"/>
      <c r="R947" s="3"/>
      <c r="S947" s="3"/>
      <c r="T947" s="3"/>
      <c r="U947" s="3"/>
      <c r="V947" s="3"/>
      <c r="W947" s="3"/>
      <c r="X947" s="3"/>
      <c r="Y947" s="3"/>
      <c r="Z947" s="3"/>
    </row>
    <row r="948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  <c r="L948" s="3"/>
      <c r="M948" s="3"/>
      <c r="N948" s="3"/>
      <c r="O948" s="3"/>
      <c r="P948" s="3"/>
      <c r="Q948" s="3"/>
      <c r="R948" s="3"/>
      <c r="S948" s="3"/>
      <c r="T948" s="3"/>
      <c r="U948" s="3"/>
      <c r="V948" s="3"/>
      <c r="W948" s="3"/>
      <c r="X948" s="3"/>
      <c r="Y948" s="3"/>
      <c r="Z948" s="3"/>
    </row>
    <row r="949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  <c r="L949" s="3"/>
      <c r="M949" s="3"/>
      <c r="N949" s="3"/>
      <c r="O949" s="3"/>
      <c r="P949" s="3"/>
      <c r="Q949" s="3"/>
      <c r="R949" s="3"/>
      <c r="S949" s="3"/>
      <c r="T949" s="3"/>
      <c r="U949" s="3"/>
      <c r="V949" s="3"/>
      <c r="W949" s="3"/>
      <c r="X949" s="3"/>
      <c r="Y949" s="3"/>
      <c r="Z949" s="3"/>
    </row>
    <row r="950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  <c r="L950" s="3"/>
      <c r="M950" s="3"/>
      <c r="N950" s="3"/>
      <c r="O950" s="3"/>
      <c r="P950" s="3"/>
      <c r="Q950" s="3"/>
      <c r="R950" s="3"/>
      <c r="S950" s="3"/>
      <c r="T950" s="3"/>
      <c r="U950" s="3"/>
      <c r="V950" s="3"/>
      <c r="W950" s="3"/>
      <c r="X950" s="3"/>
      <c r="Y950" s="3"/>
      <c r="Z950" s="3"/>
    </row>
    <row r="951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  <c r="L951" s="3"/>
      <c r="M951" s="3"/>
      <c r="N951" s="3"/>
      <c r="O951" s="3"/>
      <c r="P951" s="3"/>
      <c r="Q951" s="3"/>
      <c r="R951" s="3"/>
      <c r="S951" s="3"/>
      <c r="T951" s="3"/>
      <c r="U951" s="3"/>
      <c r="V951" s="3"/>
      <c r="W951" s="3"/>
      <c r="X951" s="3"/>
      <c r="Y951" s="3"/>
      <c r="Z951" s="3"/>
    </row>
    <row r="952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  <c r="L952" s="3"/>
      <c r="M952" s="3"/>
      <c r="N952" s="3"/>
      <c r="O952" s="3"/>
      <c r="P952" s="3"/>
      <c r="Q952" s="3"/>
      <c r="R952" s="3"/>
      <c r="S952" s="3"/>
      <c r="T952" s="3"/>
      <c r="U952" s="3"/>
      <c r="V952" s="3"/>
      <c r="W952" s="3"/>
      <c r="X952" s="3"/>
      <c r="Y952" s="3"/>
      <c r="Z952" s="3"/>
    </row>
    <row r="953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  <c r="L953" s="3"/>
      <c r="M953" s="3"/>
      <c r="N953" s="3"/>
      <c r="O953" s="3"/>
      <c r="P953" s="3"/>
      <c r="Q953" s="3"/>
      <c r="R953" s="3"/>
      <c r="S953" s="3"/>
      <c r="T953" s="3"/>
      <c r="U953" s="3"/>
      <c r="V953" s="3"/>
      <c r="W953" s="3"/>
      <c r="X953" s="3"/>
      <c r="Y953" s="3"/>
      <c r="Z953" s="3"/>
    </row>
    <row r="954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  <c r="L954" s="3"/>
      <c r="M954" s="3"/>
      <c r="N954" s="3"/>
      <c r="O954" s="3"/>
      <c r="P954" s="3"/>
      <c r="Q954" s="3"/>
      <c r="R954" s="3"/>
      <c r="S954" s="3"/>
      <c r="T954" s="3"/>
      <c r="U954" s="3"/>
      <c r="V954" s="3"/>
      <c r="W954" s="3"/>
      <c r="X954" s="3"/>
      <c r="Y954" s="3"/>
      <c r="Z954" s="3"/>
    </row>
    <row r="955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  <c r="L955" s="3"/>
      <c r="M955" s="3"/>
      <c r="N955" s="3"/>
      <c r="O955" s="3"/>
      <c r="P955" s="3"/>
      <c r="Q955" s="3"/>
      <c r="R955" s="3"/>
      <c r="S955" s="3"/>
      <c r="T955" s="3"/>
      <c r="U955" s="3"/>
      <c r="V955" s="3"/>
      <c r="W955" s="3"/>
      <c r="X955" s="3"/>
      <c r="Y955" s="3"/>
      <c r="Z955" s="3"/>
    </row>
    <row r="956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  <c r="L956" s="3"/>
      <c r="M956" s="3"/>
      <c r="N956" s="3"/>
      <c r="O956" s="3"/>
      <c r="P956" s="3"/>
      <c r="Q956" s="3"/>
      <c r="R956" s="3"/>
      <c r="S956" s="3"/>
      <c r="T956" s="3"/>
      <c r="U956" s="3"/>
      <c r="V956" s="3"/>
      <c r="W956" s="3"/>
      <c r="X956" s="3"/>
      <c r="Y956" s="3"/>
      <c r="Z956" s="3"/>
    </row>
    <row r="957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  <c r="L957" s="3"/>
      <c r="M957" s="3"/>
      <c r="N957" s="3"/>
      <c r="O957" s="3"/>
      <c r="P957" s="3"/>
      <c r="Q957" s="3"/>
      <c r="R957" s="3"/>
      <c r="S957" s="3"/>
      <c r="T957" s="3"/>
      <c r="U957" s="3"/>
      <c r="V957" s="3"/>
      <c r="W957" s="3"/>
      <c r="X957" s="3"/>
      <c r="Y957" s="3"/>
      <c r="Z957" s="3"/>
    </row>
    <row r="958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  <c r="L958" s="3"/>
      <c r="M958" s="3"/>
      <c r="N958" s="3"/>
      <c r="O958" s="3"/>
      <c r="P958" s="3"/>
      <c r="Q958" s="3"/>
      <c r="R958" s="3"/>
      <c r="S958" s="3"/>
      <c r="T958" s="3"/>
      <c r="U958" s="3"/>
      <c r="V958" s="3"/>
      <c r="W958" s="3"/>
      <c r="X958" s="3"/>
      <c r="Y958" s="3"/>
      <c r="Z958" s="3"/>
    </row>
    <row r="959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  <c r="L959" s="3"/>
      <c r="M959" s="3"/>
      <c r="N959" s="3"/>
      <c r="O959" s="3"/>
      <c r="P959" s="3"/>
      <c r="Q959" s="3"/>
      <c r="R959" s="3"/>
      <c r="S959" s="3"/>
      <c r="T959" s="3"/>
      <c r="U959" s="3"/>
      <c r="V959" s="3"/>
      <c r="W959" s="3"/>
      <c r="X959" s="3"/>
      <c r="Y959" s="3"/>
      <c r="Z959" s="3"/>
    </row>
    <row r="960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  <c r="L960" s="3"/>
      <c r="M960" s="3"/>
      <c r="N960" s="3"/>
      <c r="O960" s="3"/>
      <c r="P960" s="3"/>
      <c r="Q960" s="3"/>
      <c r="R960" s="3"/>
      <c r="S960" s="3"/>
      <c r="T960" s="3"/>
      <c r="U960" s="3"/>
      <c r="V960" s="3"/>
      <c r="W960" s="3"/>
      <c r="X960" s="3"/>
      <c r="Y960" s="3"/>
      <c r="Z960" s="3"/>
    </row>
    <row r="961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  <c r="L961" s="3"/>
      <c r="M961" s="3"/>
      <c r="N961" s="3"/>
      <c r="O961" s="3"/>
      <c r="P961" s="3"/>
      <c r="Q961" s="3"/>
      <c r="R961" s="3"/>
      <c r="S961" s="3"/>
      <c r="T961" s="3"/>
      <c r="U961" s="3"/>
      <c r="V961" s="3"/>
      <c r="W961" s="3"/>
      <c r="X961" s="3"/>
      <c r="Y961" s="3"/>
      <c r="Z961" s="3"/>
    </row>
    <row r="962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  <c r="L962" s="3"/>
      <c r="M962" s="3"/>
      <c r="N962" s="3"/>
      <c r="O962" s="3"/>
      <c r="P962" s="3"/>
      <c r="Q962" s="3"/>
      <c r="R962" s="3"/>
      <c r="S962" s="3"/>
      <c r="T962" s="3"/>
      <c r="U962" s="3"/>
      <c r="V962" s="3"/>
      <c r="W962" s="3"/>
      <c r="X962" s="3"/>
      <c r="Y962" s="3"/>
      <c r="Z962" s="3"/>
    </row>
    <row r="963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  <c r="L963" s="3"/>
      <c r="M963" s="3"/>
      <c r="N963" s="3"/>
      <c r="O963" s="3"/>
      <c r="P963" s="3"/>
      <c r="Q963" s="3"/>
      <c r="R963" s="3"/>
      <c r="S963" s="3"/>
      <c r="T963" s="3"/>
      <c r="U963" s="3"/>
      <c r="V963" s="3"/>
      <c r="W963" s="3"/>
      <c r="X963" s="3"/>
      <c r="Y963" s="3"/>
      <c r="Z963" s="3"/>
    </row>
    <row r="964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  <c r="L964" s="3"/>
      <c r="M964" s="3"/>
      <c r="N964" s="3"/>
      <c r="O964" s="3"/>
      <c r="P964" s="3"/>
      <c r="Q964" s="3"/>
      <c r="R964" s="3"/>
      <c r="S964" s="3"/>
      <c r="T964" s="3"/>
      <c r="U964" s="3"/>
      <c r="V964" s="3"/>
      <c r="W964" s="3"/>
      <c r="X964" s="3"/>
      <c r="Y964" s="3"/>
      <c r="Z964" s="3"/>
    </row>
    <row r="965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  <c r="L965" s="3"/>
      <c r="M965" s="3"/>
      <c r="N965" s="3"/>
      <c r="O965" s="3"/>
      <c r="P965" s="3"/>
      <c r="Q965" s="3"/>
      <c r="R965" s="3"/>
      <c r="S965" s="3"/>
      <c r="T965" s="3"/>
      <c r="U965" s="3"/>
      <c r="V965" s="3"/>
      <c r="W965" s="3"/>
      <c r="X965" s="3"/>
      <c r="Y965" s="3"/>
      <c r="Z965" s="3"/>
    </row>
    <row r="966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  <c r="L966" s="3"/>
      <c r="M966" s="3"/>
      <c r="N966" s="3"/>
      <c r="O966" s="3"/>
      <c r="P966" s="3"/>
      <c r="Q966" s="3"/>
      <c r="R966" s="3"/>
      <c r="S966" s="3"/>
      <c r="T966" s="3"/>
      <c r="U966" s="3"/>
      <c r="V966" s="3"/>
      <c r="W966" s="3"/>
      <c r="X966" s="3"/>
      <c r="Y966" s="3"/>
      <c r="Z966" s="3"/>
    </row>
    <row r="967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  <c r="L967" s="3"/>
      <c r="M967" s="3"/>
      <c r="N967" s="3"/>
      <c r="O967" s="3"/>
      <c r="P967" s="3"/>
      <c r="Q967" s="3"/>
      <c r="R967" s="3"/>
      <c r="S967" s="3"/>
      <c r="T967" s="3"/>
      <c r="U967" s="3"/>
      <c r="V967" s="3"/>
      <c r="W967" s="3"/>
      <c r="X967" s="3"/>
      <c r="Y967" s="3"/>
      <c r="Z967" s="3"/>
    </row>
    <row r="968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  <c r="L968" s="3"/>
      <c r="M968" s="3"/>
      <c r="N968" s="3"/>
      <c r="O968" s="3"/>
      <c r="P968" s="3"/>
      <c r="Q968" s="3"/>
      <c r="R968" s="3"/>
      <c r="S968" s="3"/>
      <c r="T968" s="3"/>
      <c r="U968" s="3"/>
      <c r="V968" s="3"/>
      <c r="W968" s="3"/>
      <c r="X968" s="3"/>
      <c r="Y968" s="3"/>
      <c r="Z968" s="3"/>
    </row>
    <row r="969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  <c r="L969" s="3"/>
      <c r="M969" s="3"/>
      <c r="N969" s="3"/>
      <c r="O969" s="3"/>
      <c r="P969" s="3"/>
      <c r="Q969" s="3"/>
      <c r="R969" s="3"/>
      <c r="S969" s="3"/>
      <c r="T969" s="3"/>
      <c r="U969" s="3"/>
      <c r="V969" s="3"/>
      <c r="W969" s="3"/>
      <c r="X969" s="3"/>
      <c r="Y969" s="3"/>
      <c r="Z969" s="3"/>
    </row>
    <row r="970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  <c r="L970" s="3"/>
      <c r="M970" s="3"/>
      <c r="N970" s="3"/>
      <c r="O970" s="3"/>
      <c r="P970" s="3"/>
      <c r="Q970" s="3"/>
      <c r="R970" s="3"/>
      <c r="S970" s="3"/>
      <c r="T970" s="3"/>
      <c r="U970" s="3"/>
      <c r="V970" s="3"/>
      <c r="W970" s="3"/>
      <c r="X970" s="3"/>
      <c r="Y970" s="3"/>
      <c r="Z970" s="3"/>
    </row>
    <row r="971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  <c r="L971" s="3"/>
      <c r="M971" s="3"/>
      <c r="N971" s="3"/>
      <c r="O971" s="3"/>
      <c r="P971" s="3"/>
      <c r="Q971" s="3"/>
      <c r="R971" s="3"/>
      <c r="S971" s="3"/>
      <c r="T971" s="3"/>
      <c r="U971" s="3"/>
      <c r="V971" s="3"/>
      <c r="W971" s="3"/>
      <c r="X971" s="3"/>
      <c r="Y971" s="3"/>
      <c r="Z971" s="3"/>
    </row>
    <row r="972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  <c r="L972" s="3"/>
      <c r="M972" s="3"/>
      <c r="N972" s="3"/>
      <c r="O972" s="3"/>
      <c r="P972" s="3"/>
      <c r="Q972" s="3"/>
      <c r="R972" s="3"/>
      <c r="S972" s="3"/>
      <c r="T972" s="3"/>
      <c r="U972" s="3"/>
      <c r="V972" s="3"/>
      <c r="W972" s="3"/>
      <c r="X972" s="3"/>
      <c r="Y972" s="3"/>
      <c r="Z972" s="3"/>
    </row>
    <row r="973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  <c r="L973" s="3"/>
      <c r="M973" s="3"/>
      <c r="N973" s="3"/>
      <c r="O973" s="3"/>
      <c r="P973" s="3"/>
      <c r="Q973" s="3"/>
      <c r="R973" s="3"/>
      <c r="S973" s="3"/>
      <c r="T973" s="3"/>
      <c r="U973" s="3"/>
      <c r="V973" s="3"/>
      <c r="W973" s="3"/>
      <c r="X973" s="3"/>
      <c r="Y973" s="3"/>
      <c r="Z973" s="3"/>
    </row>
    <row r="974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  <c r="L974" s="3"/>
      <c r="M974" s="3"/>
      <c r="N974" s="3"/>
      <c r="O974" s="3"/>
      <c r="P974" s="3"/>
      <c r="Q974" s="3"/>
      <c r="R974" s="3"/>
      <c r="S974" s="3"/>
      <c r="T974" s="3"/>
      <c r="U974" s="3"/>
      <c r="V974" s="3"/>
      <c r="W974" s="3"/>
      <c r="X974" s="3"/>
      <c r="Y974" s="3"/>
      <c r="Z974" s="3"/>
    </row>
    <row r="975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  <c r="L975" s="3"/>
      <c r="M975" s="3"/>
      <c r="N975" s="3"/>
      <c r="O975" s="3"/>
      <c r="P975" s="3"/>
      <c r="Q975" s="3"/>
      <c r="R975" s="3"/>
      <c r="S975" s="3"/>
      <c r="T975" s="3"/>
      <c r="U975" s="3"/>
      <c r="V975" s="3"/>
      <c r="W975" s="3"/>
      <c r="X975" s="3"/>
      <c r="Y975" s="3"/>
      <c r="Z975" s="3"/>
    </row>
    <row r="976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  <c r="L976" s="3"/>
      <c r="M976" s="3"/>
      <c r="N976" s="3"/>
      <c r="O976" s="3"/>
      <c r="P976" s="3"/>
      <c r="Q976" s="3"/>
      <c r="R976" s="3"/>
      <c r="S976" s="3"/>
      <c r="T976" s="3"/>
      <c r="U976" s="3"/>
      <c r="V976" s="3"/>
      <c r="W976" s="3"/>
      <c r="X976" s="3"/>
      <c r="Y976" s="3"/>
      <c r="Z976" s="3"/>
    </row>
    <row r="977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  <c r="L977" s="3"/>
      <c r="M977" s="3"/>
      <c r="N977" s="3"/>
      <c r="O977" s="3"/>
      <c r="P977" s="3"/>
      <c r="Q977" s="3"/>
      <c r="R977" s="3"/>
      <c r="S977" s="3"/>
      <c r="T977" s="3"/>
      <c r="U977" s="3"/>
      <c r="V977" s="3"/>
      <c r="W977" s="3"/>
      <c r="X977" s="3"/>
      <c r="Y977" s="3"/>
      <c r="Z977" s="3"/>
    </row>
    <row r="978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  <c r="L978" s="3"/>
      <c r="M978" s="3"/>
      <c r="N978" s="3"/>
      <c r="O978" s="3"/>
      <c r="P978" s="3"/>
      <c r="Q978" s="3"/>
      <c r="R978" s="3"/>
      <c r="S978" s="3"/>
      <c r="T978" s="3"/>
      <c r="U978" s="3"/>
      <c r="V978" s="3"/>
      <c r="W978" s="3"/>
      <c r="X978" s="3"/>
      <c r="Y978" s="3"/>
      <c r="Z978" s="3"/>
    </row>
    <row r="979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  <c r="L979" s="3"/>
      <c r="M979" s="3"/>
      <c r="N979" s="3"/>
      <c r="O979" s="3"/>
      <c r="P979" s="3"/>
      <c r="Q979" s="3"/>
      <c r="R979" s="3"/>
      <c r="S979" s="3"/>
      <c r="T979" s="3"/>
      <c r="U979" s="3"/>
      <c r="V979" s="3"/>
      <c r="W979" s="3"/>
      <c r="X979" s="3"/>
      <c r="Y979" s="3"/>
      <c r="Z979" s="3"/>
    </row>
    <row r="980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  <c r="L980" s="3"/>
      <c r="M980" s="3"/>
      <c r="N980" s="3"/>
      <c r="O980" s="3"/>
      <c r="P980" s="3"/>
      <c r="Q980" s="3"/>
      <c r="R980" s="3"/>
      <c r="S980" s="3"/>
      <c r="T980" s="3"/>
      <c r="U980" s="3"/>
      <c r="V980" s="3"/>
      <c r="W980" s="3"/>
      <c r="X980" s="3"/>
      <c r="Y980" s="3"/>
      <c r="Z980" s="3"/>
    </row>
    <row r="981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  <c r="L981" s="3"/>
      <c r="M981" s="3"/>
      <c r="N981" s="3"/>
      <c r="O981" s="3"/>
      <c r="P981" s="3"/>
      <c r="Q981" s="3"/>
      <c r="R981" s="3"/>
      <c r="S981" s="3"/>
      <c r="T981" s="3"/>
      <c r="U981" s="3"/>
      <c r="V981" s="3"/>
      <c r="W981" s="3"/>
      <c r="X981" s="3"/>
      <c r="Y981" s="3"/>
      <c r="Z981" s="3"/>
    </row>
    <row r="982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  <c r="L982" s="3"/>
      <c r="M982" s="3"/>
      <c r="N982" s="3"/>
      <c r="O982" s="3"/>
      <c r="P982" s="3"/>
      <c r="Q982" s="3"/>
      <c r="R982" s="3"/>
      <c r="S982" s="3"/>
      <c r="T982" s="3"/>
      <c r="U982" s="3"/>
      <c r="V982" s="3"/>
      <c r="W982" s="3"/>
      <c r="X982" s="3"/>
      <c r="Y982" s="3"/>
      <c r="Z982" s="3"/>
    </row>
    <row r="983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  <c r="L983" s="3"/>
      <c r="M983" s="3"/>
      <c r="N983" s="3"/>
      <c r="O983" s="3"/>
      <c r="P983" s="3"/>
      <c r="Q983" s="3"/>
      <c r="R983" s="3"/>
      <c r="S983" s="3"/>
      <c r="T983" s="3"/>
      <c r="U983" s="3"/>
      <c r="V983" s="3"/>
      <c r="W983" s="3"/>
      <c r="X983" s="3"/>
      <c r="Y983" s="3"/>
      <c r="Z983" s="3"/>
    </row>
    <row r="984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  <c r="L984" s="3"/>
      <c r="M984" s="3"/>
      <c r="N984" s="3"/>
      <c r="O984" s="3"/>
      <c r="P984" s="3"/>
      <c r="Q984" s="3"/>
      <c r="R984" s="3"/>
      <c r="S984" s="3"/>
      <c r="T984" s="3"/>
      <c r="U984" s="3"/>
      <c r="V984" s="3"/>
      <c r="W984" s="3"/>
      <c r="X984" s="3"/>
      <c r="Y984" s="3"/>
      <c r="Z984" s="3"/>
    </row>
    <row r="985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  <c r="L985" s="3"/>
      <c r="M985" s="3"/>
      <c r="N985" s="3"/>
      <c r="O985" s="3"/>
      <c r="P985" s="3"/>
      <c r="Q985" s="3"/>
      <c r="R985" s="3"/>
      <c r="S985" s="3"/>
      <c r="T985" s="3"/>
      <c r="U985" s="3"/>
      <c r="V985" s="3"/>
      <c r="W985" s="3"/>
      <c r="X985" s="3"/>
      <c r="Y985" s="3"/>
      <c r="Z985" s="3"/>
    </row>
    <row r="986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  <c r="L986" s="3"/>
      <c r="M986" s="3"/>
      <c r="N986" s="3"/>
      <c r="O986" s="3"/>
      <c r="P986" s="3"/>
      <c r="Q986" s="3"/>
      <c r="R986" s="3"/>
      <c r="S986" s="3"/>
      <c r="T986" s="3"/>
      <c r="U986" s="3"/>
      <c r="V986" s="3"/>
      <c r="W986" s="3"/>
      <c r="X986" s="3"/>
      <c r="Y986" s="3"/>
      <c r="Z986" s="3"/>
    </row>
    <row r="987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  <c r="L987" s="3"/>
      <c r="M987" s="3"/>
      <c r="N987" s="3"/>
      <c r="O987" s="3"/>
      <c r="P987" s="3"/>
      <c r="Q987" s="3"/>
      <c r="R987" s="3"/>
      <c r="S987" s="3"/>
      <c r="T987" s="3"/>
      <c r="U987" s="3"/>
      <c r="V987" s="3"/>
      <c r="W987" s="3"/>
      <c r="X987" s="3"/>
      <c r="Y987" s="3"/>
      <c r="Z987" s="3"/>
    </row>
    <row r="988">
      <c r="A988" s="3"/>
      <c r="B988" s="3"/>
      <c r="C988" s="3"/>
      <c r="D988" s="3"/>
      <c r="E988" s="3"/>
      <c r="F988" s="3"/>
      <c r="G988" s="3"/>
      <c r="H988" s="3"/>
      <c r="I988" s="3"/>
      <c r="J988" s="3"/>
      <c r="K988" s="3"/>
      <c r="L988" s="3"/>
      <c r="M988" s="3"/>
      <c r="N988" s="3"/>
      <c r="O988" s="3"/>
      <c r="P988" s="3"/>
      <c r="Q988" s="3"/>
      <c r="R988" s="3"/>
      <c r="S988" s="3"/>
      <c r="T988" s="3"/>
      <c r="U988" s="3"/>
      <c r="V988" s="3"/>
      <c r="W988" s="3"/>
      <c r="X988" s="3"/>
      <c r="Y988" s="3"/>
      <c r="Z988" s="3"/>
    </row>
    <row r="989">
      <c r="A989" s="3"/>
      <c r="B989" s="3"/>
      <c r="C989" s="3"/>
      <c r="D989" s="3"/>
      <c r="E989" s="3"/>
      <c r="F989" s="3"/>
      <c r="G989" s="3"/>
      <c r="H989" s="3"/>
      <c r="I989" s="3"/>
      <c r="J989" s="3"/>
      <c r="K989" s="3"/>
      <c r="L989" s="3"/>
      <c r="M989" s="3"/>
      <c r="N989" s="3"/>
      <c r="O989" s="3"/>
      <c r="P989" s="3"/>
      <c r="Q989" s="3"/>
      <c r="R989" s="3"/>
      <c r="S989" s="3"/>
      <c r="T989" s="3"/>
      <c r="U989" s="3"/>
      <c r="V989" s="3"/>
      <c r="W989" s="3"/>
      <c r="X989" s="3"/>
      <c r="Y989" s="3"/>
      <c r="Z989" s="3"/>
    </row>
    <row r="990">
      <c r="A990" s="3"/>
      <c r="B990" s="3"/>
      <c r="C990" s="3"/>
      <c r="D990" s="3"/>
      <c r="E990" s="3"/>
      <c r="F990" s="3"/>
      <c r="G990" s="3"/>
      <c r="H990" s="3"/>
      <c r="I990" s="3"/>
      <c r="J990" s="3"/>
      <c r="K990" s="3"/>
      <c r="L990" s="3"/>
      <c r="M990" s="3"/>
      <c r="N990" s="3"/>
      <c r="O990" s="3"/>
      <c r="P990" s="3"/>
      <c r="Q990" s="3"/>
      <c r="R990" s="3"/>
      <c r="S990" s="3"/>
      <c r="T990" s="3"/>
      <c r="U990" s="3"/>
      <c r="V990" s="3"/>
      <c r="W990" s="3"/>
      <c r="X990" s="3"/>
      <c r="Y990" s="3"/>
      <c r="Z990" s="3"/>
    </row>
    <row r="991">
      <c r="A991" s="3"/>
      <c r="B991" s="3"/>
      <c r="C991" s="3"/>
      <c r="D991" s="3"/>
      <c r="E991" s="3"/>
      <c r="F991" s="3"/>
      <c r="G991" s="3"/>
      <c r="H991" s="3"/>
      <c r="I991" s="3"/>
      <c r="J991" s="3"/>
      <c r="K991" s="3"/>
      <c r="L991" s="3"/>
      <c r="M991" s="3"/>
      <c r="N991" s="3"/>
      <c r="O991" s="3"/>
      <c r="P991" s="3"/>
      <c r="Q991" s="3"/>
      <c r="R991" s="3"/>
      <c r="S991" s="3"/>
      <c r="T991" s="3"/>
      <c r="U991" s="3"/>
      <c r="V991" s="3"/>
      <c r="W991" s="3"/>
      <c r="X991" s="3"/>
      <c r="Y991" s="3"/>
      <c r="Z991" s="3"/>
    </row>
    <row r="992">
      <c r="A992" s="3"/>
      <c r="B992" s="3"/>
      <c r="C992" s="3"/>
      <c r="D992" s="3"/>
      <c r="E992" s="3"/>
      <c r="F992" s="3"/>
      <c r="G992" s="3"/>
      <c r="H992" s="3"/>
      <c r="I992" s="3"/>
      <c r="J992" s="3"/>
      <c r="K992" s="3"/>
      <c r="L992" s="3"/>
      <c r="M992" s="3"/>
      <c r="N992" s="3"/>
      <c r="O992" s="3"/>
      <c r="P992" s="3"/>
      <c r="Q992" s="3"/>
      <c r="R992" s="3"/>
      <c r="S992" s="3"/>
      <c r="T992" s="3"/>
      <c r="U992" s="3"/>
      <c r="V992" s="3"/>
      <c r="W992" s="3"/>
      <c r="X992" s="3"/>
      <c r="Y992" s="3"/>
      <c r="Z992" s="3"/>
    </row>
    <row r="993">
      <c r="A993" s="3"/>
      <c r="B993" s="3"/>
      <c r="C993" s="3"/>
      <c r="D993" s="3"/>
      <c r="E993" s="3"/>
      <c r="F993" s="3"/>
      <c r="G993" s="3"/>
      <c r="H993" s="3"/>
      <c r="I993" s="3"/>
      <c r="J993" s="3"/>
      <c r="K993" s="3"/>
      <c r="L993" s="3"/>
      <c r="M993" s="3"/>
      <c r="N993" s="3"/>
      <c r="O993" s="3"/>
      <c r="P993" s="3"/>
      <c r="Q993" s="3"/>
      <c r="R993" s="3"/>
      <c r="S993" s="3"/>
      <c r="T993" s="3"/>
      <c r="U993" s="3"/>
      <c r="V993" s="3"/>
      <c r="W993" s="3"/>
      <c r="X993" s="3"/>
      <c r="Y993" s="3"/>
      <c r="Z993" s="3"/>
    </row>
    <row r="994">
      <c r="A994" s="3"/>
      <c r="B994" s="3"/>
      <c r="C994" s="3"/>
      <c r="D994" s="3"/>
      <c r="E994" s="3"/>
      <c r="F994" s="3"/>
      <c r="G994" s="3"/>
      <c r="H994" s="3"/>
      <c r="I994" s="3"/>
      <c r="J994" s="3"/>
      <c r="K994" s="3"/>
      <c r="L994" s="3"/>
      <c r="M994" s="3"/>
      <c r="N994" s="3"/>
      <c r="O994" s="3"/>
      <c r="P994" s="3"/>
      <c r="Q994" s="3"/>
      <c r="R994" s="3"/>
      <c r="S994" s="3"/>
      <c r="T994" s="3"/>
      <c r="U994" s="3"/>
      <c r="V994" s="3"/>
      <c r="W994" s="3"/>
      <c r="X994" s="3"/>
      <c r="Y994" s="3"/>
      <c r="Z994" s="3"/>
    </row>
    <row r="995">
      <c r="A995" s="3"/>
      <c r="B995" s="3"/>
      <c r="C995" s="3"/>
      <c r="D995" s="3"/>
      <c r="E995" s="3"/>
      <c r="F995" s="3"/>
      <c r="G995" s="3"/>
      <c r="H995" s="3"/>
      <c r="I995" s="3"/>
      <c r="J995" s="3"/>
      <c r="K995" s="3"/>
      <c r="L995" s="3"/>
      <c r="M995" s="3"/>
      <c r="N995" s="3"/>
      <c r="O995" s="3"/>
      <c r="P995" s="3"/>
      <c r="Q995" s="3"/>
      <c r="R995" s="3"/>
      <c r="S995" s="3"/>
      <c r="T995" s="3"/>
      <c r="U995" s="3"/>
      <c r="V995" s="3"/>
      <c r="W995" s="3"/>
      <c r="X995" s="3"/>
      <c r="Y995" s="3"/>
      <c r="Z995" s="3"/>
    </row>
    <row r="996">
      <c r="A996" s="3"/>
      <c r="B996" s="3"/>
      <c r="C996" s="3"/>
      <c r="D996" s="3"/>
      <c r="E996" s="3"/>
      <c r="F996" s="3"/>
      <c r="G996" s="3"/>
      <c r="H996" s="3"/>
      <c r="I996" s="3"/>
      <c r="J996" s="3"/>
      <c r="K996" s="3"/>
      <c r="L996" s="3"/>
      <c r="M996" s="3"/>
      <c r="N996" s="3"/>
      <c r="O996" s="3"/>
      <c r="P996" s="3"/>
      <c r="Q996" s="3"/>
      <c r="R996" s="3"/>
      <c r="S996" s="3"/>
      <c r="T996" s="3"/>
      <c r="U996" s="3"/>
      <c r="V996" s="3"/>
      <c r="W996" s="3"/>
      <c r="X996" s="3"/>
      <c r="Y996" s="3"/>
      <c r="Z996" s="3"/>
    </row>
    <row r="997">
      <c r="A997" s="3"/>
      <c r="B997" s="3"/>
      <c r="C997" s="3"/>
      <c r="D997" s="3"/>
      <c r="E997" s="3"/>
      <c r="F997" s="3"/>
      <c r="G997" s="3"/>
      <c r="H997" s="3"/>
      <c r="I997" s="3"/>
      <c r="J997" s="3"/>
      <c r="K997" s="3"/>
      <c r="L997" s="3"/>
      <c r="M997" s="3"/>
      <c r="N997" s="3"/>
      <c r="O997" s="3"/>
      <c r="P997" s="3"/>
      <c r="Q997" s="3"/>
      <c r="R997" s="3"/>
      <c r="S997" s="3"/>
      <c r="T997" s="3"/>
      <c r="U997" s="3"/>
      <c r="V997" s="3"/>
      <c r="W997" s="3"/>
      <c r="X997" s="3"/>
      <c r="Y997" s="3"/>
      <c r="Z997" s="3"/>
    </row>
    <row r="998">
      <c r="A998" s="3"/>
      <c r="B998" s="3"/>
      <c r="C998" s="3"/>
      <c r="D998" s="3"/>
      <c r="E998" s="3"/>
      <c r="F998" s="3"/>
      <c r="G998" s="3"/>
      <c r="H998" s="3"/>
      <c r="I998" s="3"/>
      <c r="J998" s="3"/>
      <c r="K998" s="3"/>
      <c r="L998" s="3"/>
      <c r="M998" s="3"/>
      <c r="N998" s="3"/>
      <c r="O998" s="3"/>
      <c r="P998" s="3"/>
      <c r="Q998" s="3"/>
      <c r="R998" s="3"/>
      <c r="S998" s="3"/>
      <c r="T998" s="3"/>
      <c r="U998" s="3"/>
      <c r="V998" s="3"/>
      <c r="W998" s="3"/>
      <c r="X998" s="3"/>
      <c r="Y998" s="3"/>
      <c r="Z998" s="3"/>
    </row>
    <row r="999">
      <c r="A999" s="3"/>
      <c r="B999" s="3"/>
      <c r="C999" s="3"/>
      <c r="D999" s="3"/>
      <c r="E999" s="3"/>
      <c r="F999" s="3"/>
      <c r="G999" s="3"/>
      <c r="H999" s="3"/>
      <c r="I999" s="3"/>
      <c r="J999" s="3"/>
      <c r="K999" s="3"/>
      <c r="L999" s="3"/>
      <c r="M999" s="3"/>
      <c r="N999" s="3"/>
      <c r="O999" s="3"/>
      <c r="P999" s="3"/>
      <c r="Q999" s="3"/>
      <c r="R999" s="3"/>
      <c r="S999" s="3"/>
      <c r="T999" s="3"/>
      <c r="U999" s="3"/>
      <c r="V999" s="3"/>
      <c r="W999" s="3"/>
      <c r="X999" s="3"/>
      <c r="Y999" s="3"/>
      <c r="Z999" s="3"/>
    </row>
    <row r="1000">
      <c r="A1000" s="3"/>
      <c r="B1000" s="3"/>
      <c r="C1000" s="3"/>
      <c r="D1000" s="3"/>
      <c r="E1000" s="3"/>
      <c r="F1000" s="3"/>
      <c r="G1000" s="3"/>
      <c r="H1000" s="3"/>
      <c r="I1000" s="3"/>
      <c r="J1000" s="3"/>
      <c r="K1000" s="3"/>
      <c r="L1000" s="3"/>
      <c r="M1000" s="3"/>
      <c r="N1000" s="3"/>
      <c r="O1000" s="3"/>
      <c r="P1000" s="3"/>
      <c r="Q1000" s="3"/>
      <c r="R1000" s="3"/>
      <c r="S1000" s="3"/>
      <c r="T1000" s="3"/>
      <c r="U1000" s="3"/>
      <c r="V1000" s="3"/>
      <c r="W1000" s="3"/>
      <c r="X1000" s="3"/>
      <c r="Y1000" s="3"/>
      <c r="Z1000" s="3"/>
    </row>
  </sheetData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5" t="s">
        <v>21</v>
      </c>
      <c r="B1" s="6"/>
      <c r="C1" s="7" t="s">
        <v>85</v>
      </c>
      <c r="D1" s="7" t="s">
        <v>86</v>
      </c>
      <c r="E1" s="7" t="s">
        <v>87</v>
      </c>
      <c r="F1" s="7" t="s">
        <v>88</v>
      </c>
    </row>
    <row r="2">
      <c r="A2" s="8" t="s">
        <v>89</v>
      </c>
      <c r="B2" s="9"/>
      <c r="C2" s="10">
        <v>3034229.0</v>
      </c>
      <c r="D2" s="10">
        <v>5975765.0</v>
      </c>
      <c r="E2" s="10">
        <v>3290020.0</v>
      </c>
      <c r="F2" s="10">
        <v>6237278.0</v>
      </c>
    </row>
    <row r="3">
      <c r="A3" s="8" t="s">
        <v>31</v>
      </c>
      <c r="B3" s="9"/>
      <c r="C3" s="39">
        <v>1.969</v>
      </c>
      <c r="D3" s="9"/>
      <c r="E3" s="40">
        <f>F2/E2</f>
        <v>1.895817655</v>
      </c>
      <c r="F3" s="9"/>
    </row>
    <row r="4">
      <c r="A4" s="8" t="s">
        <v>90</v>
      </c>
      <c r="B4" s="9"/>
      <c r="C4" s="17">
        <v>6.0E-4</v>
      </c>
      <c r="D4" s="17">
        <v>7.0E-4</v>
      </c>
      <c r="E4" s="17">
        <v>6.0E-4</v>
      </c>
      <c r="F4" s="17">
        <v>7.28745E-4</v>
      </c>
    </row>
    <row r="5">
      <c r="A5" s="8" t="s">
        <v>91</v>
      </c>
      <c r="B5" s="9"/>
      <c r="C5" s="17">
        <v>3.0E-4</v>
      </c>
      <c r="D5" s="17">
        <v>4.0E-4</v>
      </c>
      <c r="E5" s="17">
        <v>3.0E-4</v>
      </c>
      <c r="F5" s="17">
        <v>4.37117E-4</v>
      </c>
    </row>
    <row r="6">
      <c r="A6" s="8" t="s">
        <v>92</v>
      </c>
      <c r="B6" s="9"/>
      <c r="C6" s="10">
        <v>1820.0</v>
      </c>
      <c r="D6" s="10">
        <v>1172.0</v>
      </c>
      <c r="E6" s="10">
        <v>3391.0</v>
      </c>
      <c r="F6" s="10">
        <v>2628.0</v>
      </c>
    </row>
    <row r="7">
      <c r="A7" s="8" t="s">
        <v>39</v>
      </c>
      <c r="B7" s="9"/>
      <c r="C7" s="41">
        <v>648.0</v>
      </c>
      <c r="D7" s="9"/>
      <c r="E7" s="41">
        <f>E6-F6</f>
        <v>763</v>
      </c>
      <c r="F7" s="9"/>
    </row>
    <row r="8">
      <c r="A8" s="8" t="s">
        <v>40</v>
      </c>
      <c r="B8" s="9"/>
      <c r="C8" s="42">
        <v>0.356</v>
      </c>
      <c r="D8" s="9"/>
      <c r="E8" s="42">
        <v>0.225</v>
      </c>
      <c r="F8" s="9"/>
    </row>
    <row r="9">
      <c r="A9" s="8" t="s">
        <v>42</v>
      </c>
      <c r="B9" s="9"/>
      <c r="C9" s="10">
        <v>1.7764234E8</v>
      </c>
      <c r="D9" s="10">
        <v>1.33755691E8</v>
      </c>
      <c r="E9" s="10">
        <v>1.24173853E8</v>
      </c>
      <c r="F9" s="10">
        <v>8.5572733E7</v>
      </c>
    </row>
    <row r="10">
      <c r="A10" s="24" t="s">
        <v>46</v>
      </c>
      <c r="B10" s="12" t="s">
        <v>47</v>
      </c>
      <c r="C10" s="42">
        <v>0.9449</v>
      </c>
      <c r="D10" s="9"/>
      <c r="E10" s="42">
        <v>0.8933</v>
      </c>
      <c r="F10" s="9"/>
    </row>
    <row r="11">
      <c r="A11" s="23"/>
      <c r="B11" s="12" t="s">
        <v>50</v>
      </c>
      <c r="C11" s="42">
        <v>0.8186</v>
      </c>
      <c r="D11" s="9"/>
      <c r="E11" s="42">
        <v>0.7891</v>
      </c>
      <c r="F11" s="9"/>
    </row>
    <row r="12">
      <c r="A12" s="24" t="s">
        <v>51</v>
      </c>
      <c r="B12" s="12" t="s">
        <v>47</v>
      </c>
      <c r="C12" s="42">
        <v>0.3581</v>
      </c>
      <c r="D12" s="9"/>
      <c r="E12" s="42">
        <v>0.3554</v>
      </c>
      <c r="F12" s="9"/>
    </row>
    <row r="13">
      <c r="A13" s="23"/>
      <c r="B13" s="12" t="s">
        <v>50</v>
      </c>
      <c r="C13" s="42">
        <v>0.7377</v>
      </c>
      <c r="D13" s="9"/>
      <c r="E13" s="42">
        <v>0.7244</v>
      </c>
      <c r="F13" s="9"/>
    </row>
  </sheetData>
  <mergeCells count="25">
    <mergeCell ref="A1:B1"/>
    <mergeCell ref="A2:B2"/>
    <mergeCell ref="A3:B3"/>
    <mergeCell ref="C3:D3"/>
    <mergeCell ref="E3:F3"/>
    <mergeCell ref="A4:B4"/>
    <mergeCell ref="A5:B5"/>
    <mergeCell ref="A6:B6"/>
    <mergeCell ref="A7:B7"/>
    <mergeCell ref="C7:D7"/>
    <mergeCell ref="E7:F7"/>
    <mergeCell ref="A8:B8"/>
    <mergeCell ref="C8:D8"/>
    <mergeCell ref="E8:F8"/>
    <mergeCell ref="C12:D12"/>
    <mergeCell ref="E12:F12"/>
    <mergeCell ref="C13:D13"/>
    <mergeCell ref="E13:F13"/>
    <mergeCell ref="A9:B9"/>
    <mergeCell ref="A10:A11"/>
    <mergeCell ref="C10:D10"/>
    <mergeCell ref="E10:F10"/>
    <mergeCell ref="C11:D11"/>
    <mergeCell ref="E11:F11"/>
    <mergeCell ref="A12:A13"/>
  </mergeCells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5" t="s">
        <v>21</v>
      </c>
      <c r="B1" s="6"/>
      <c r="C1" s="7" t="s">
        <v>93</v>
      </c>
      <c r="D1" s="7" t="s">
        <v>94</v>
      </c>
      <c r="E1" s="7" t="s">
        <v>95</v>
      </c>
      <c r="F1" s="7" t="s">
        <v>96</v>
      </c>
    </row>
    <row r="2">
      <c r="A2" s="8" t="s">
        <v>97</v>
      </c>
      <c r="B2" s="9"/>
      <c r="C2" s="41">
        <v>27701.0</v>
      </c>
      <c r="D2" s="9"/>
      <c r="E2" s="41">
        <v>13676.0</v>
      </c>
      <c r="F2" s="9"/>
    </row>
    <row r="3">
      <c r="A3" s="8" t="s">
        <v>89</v>
      </c>
      <c r="B3" s="9"/>
      <c r="C3" s="10">
        <v>1672792.0</v>
      </c>
      <c r="D3" s="10">
        <v>2277671.0</v>
      </c>
      <c r="E3" s="10">
        <v>369266.0</v>
      </c>
      <c r="F3" s="10">
        <v>407918.0</v>
      </c>
    </row>
    <row r="4">
      <c r="A4" s="8" t="s">
        <v>31</v>
      </c>
      <c r="B4" s="9"/>
      <c r="C4" s="40">
        <f>D3/C3</f>
        <v>1.361598453</v>
      </c>
      <c r="D4" s="9"/>
      <c r="E4" s="40">
        <f>F3/E3</f>
        <v>1.104672512</v>
      </c>
      <c r="F4" s="9"/>
    </row>
    <row r="5">
      <c r="A5" s="8" t="s">
        <v>90</v>
      </c>
      <c r="B5" s="9"/>
      <c r="C5" s="17">
        <v>0.0012</v>
      </c>
      <c r="D5" s="17">
        <v>0.0012</v>
      </c>
      <c r="E5" s="17">
        <v>0.001377</v>
      </c>
      <c r="F5" s="17">
        <v>0.001002</v>
      </c>
    </row>
    <row r="6">
      <c r="A6" s="8" t="s">
        <v>91</v>
      </c>
      <c r="B6" s="9"/>
      <c r="C6" s="17">
        <v>6.0E-4</v>
      </c>
      <c r="D6" s="17">
        <v>7.0E-4</v>
      </c>
      <c r="E6" s="17">
        <v>8.31E-4</v>
      </c>
      <c r="F6" s="17">
        <v>7.24E-4</v>
      </c>
    </row>
    <row r="7">
      <c r="A7" s="8" t="s">
        <v>92</v>
      </c>
      <c r="B7" s="9"/>
      <c r="C7" s="10">
        <v>264.0</v>
      </c>
      <c r="D7" s="10">
        <v>212.0</v>
      </c>
      <c r="E7" s="10">
        <v>1245.0</v>
      </c>
      <c r="F7" s="10">
        <v>1220.0</v>
      </c>
    </row>
    <row r="8">
      <c r="A8" s="8" t="s">
        <v>39</v>
      </c>
      <c r="B8" s="9"/>
      <c r="C8" s="41">
        <f>C7-D7</f>
        <v>52</v>
      </c>
      <c r="D8" s="9"/>
      <c r="E8" s="41">
        <f>E7-F7</f>
        <v>25</v>
      </c>
      <c r="F8" s="9"/>
    </row>
    <row r="9">
      <c r="A9" s="8" t="s">
        <v>40</v>
      </c>
      <c r="B9" s="9"/>
      <c r="C9" s="42">
        <f>C8/C7</f>
        <v>0.196969697</v>
      </c>
      <c r="D9" s="9"/>
      <c r="E9" s="42">
        <f>E8/E7</f>
        <v>0.02008032129</v>
      </c>
      <c r="F9" s="9"/>
    </row>
  </sheetData>
  <mergeCells count="17">
    <mergeCell ref="A1:B1"/>
    <mergeCell ref="A2:B2"/>
    <mergeCell ref="C2:D2"/>
    <mergeCell ref="E2:F2"/>
    <mergeCell ref="A3:B3"/>
    <mergeCell ref="C4:D4"/>
    <mergeCell ref="E4:F4"/>
    <mergeCell ref="A9:B9"/>
    <mergeCell ref="C9:D9"/>
    <mergeCell ref="E9:F9"/>
    <mergeCell ref="A4:B4"/>
    <mergeCell ref="A5:B5"/>
    <mergeCell ref="A6:B6"/>
    <mergeCell ref="A7:B7"/>
    <mergeCell ref="A8:B8"/>
    <mergeCell ref="C8:D8"/>
    <mergeCell ref="E8:F8"/>
  </mergeCells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43" t="s">
        <v>21</v>
      </c>
      <c r="B1" s="6"/>
      <c r="C1" s="44" t="s">
        <v>98</v>
      </c>
      <c r="D1" s="44" t="s">
        <v>99</v>
      </c>
      <c r="E1" s="44" t="s">
        <v>100</v>
      </c>
      <c r="F1" s="44" t="s">
        <v>101</v>
      </c>
    </row>
    <row r="2">
      <c r="A2" s="45" t="s">
        <v>89</v>
      </c>
      <c r="B2" s="9"/>
      <c r="C2" s="46">
        <v>3034229.0</v>
      </c>
      <c r="D2" s="46">
        <v>5975765.0</v>
      </c>
      <c r="E2" s="46">
        <v>4425522.0</v>
      </c>
      <c r="F2" s="46">
        <v>6671600.0</v>
      </c>
    </row>
    <row r="3">
      <c r="A3" s="45" t="s">
        <v>31</v>
      </c>
      <c r="B3" s="9"/>
      <c r="C3" s="47">
        <v>1.969</v>
      </c>
      <c r="D3" s="9"/>
      <c r="E3" s="47">
        <v>1.508</v>
      </c>
      <c r="F3" s="9"/>
    </row>
    <row r="4">
      <c r="A4" s="45" t="s">
        <v>90</v>
      </c>
      <c r="B4" s="9"/>
      <c r="C4" s="48">
        <v>6.0E-4</v>
      </c>
      <c r="D4" s="48">
        <v>7.0E-4</v>
      </c>
      <c r="E4" s="48">
        <v>4.0E-4</v>
      </c>
      <c r="F4" s="48">
        <v>4.0E-4</v>
      </c>
    </row>
    <row r="5">
      <c r="A5" s="45" t="s">
        <v>91</v>
      </c>
      <c r="B5" s="9"/>
      <c r="C5" s="48">
        <v>3.0E-4</v>
      </c>
      <c r="D5" s="48">
        <v>4.0E-4</v>
      </c>
      <c r="E5" s="48">
        <v>2.0E-4</v>
      </c>
      <c r="F5" s="48">
        <v>3.0E-4</v>
      </c>
    </row>
    <row r="6">
      <c r="A6" s="45" t="s">
        <v>102</v>
      </c>
      <c r="B6" s="9"/>
      <c r="C6" s="48">
        <v>0.0121</v>
      </c>
      <c r="D6" s="48">
        <v>0.0165</v>
      </c>
      <c r="E6" s="48">
        <v>0.016</v>
      </c>
      <c r="F6" s="48">
        <v>0.0791</v>
      </c>
    </row>
    <row r="7">
      <c r="A7" s="45" t="s">
        <v>103</v>
      </c>
      <c r="B7" s="9"/>
      <c r="C7" s="46">
        <v>1820.0</v>
      </c>
      <c r="D7" s="46">
        <v>1172.0</v>
      </c>
      <c r="E7" s="46">
        <v>1207.0</v>
      </c>
      <c r="F7" s="49">
        <v>813.0</v>
      </c>
    </row>
    <row r="8">
      <c r="A8" s="45" t="s">
        <v>39</v>
      </c>
      <c r="B8" s="9"/>
      <c r="C8" s="47">
        <v>648.0</v>
      </c>
      <c r="D8" s="9"/>
      <c r="E8" s="47">
        <v>394.0</v>
      </c>
      <c r="F8" s="9"/>
    </row>
    <row r="9">
      <c r="A9" s="45" t="s">
        <v>40</v>
      </c>
      <c r="B9" s="9"/>
      <c r="C9" s="50">
        <v>0.356</v>
      </c>
      <c r="D9" s="9"/>
      <c r="E9" s="50">
        <v>0.3264</v>
      </c>
      <c r="F9" s="9"/>
    </row>
    <row r="10">
      <c r="A10" s="45" t="s">
        <v>42</v>
      </c>
      <c r="B10" s="9"/>
      <c r="C10" s="46">
        <v>1.7764234E8</v>
      </c>
      <c r="D10" s="46">
        <v>1.33755691E8</v>
      </c>
      <c r="E10" s="46">
        <v>1.35613694E8</v>
      </c>
      <c r="F10" s="46">
        <v>8.6715957E7</v>
      </c>
    </row>
    <row r="11">
      <c r="A11" s="45" t="s">
        <v>104</v>
      </c>
      <c r="B11" s="9"/>
      <c r="C11" s="46">
        <v>1474463.0</v>
      </c>
      <c r="D11" s="46">
        <v>2327141.0</v>
      </c>
      <c r="E11" s="46">
        <v>2258120.0</v>
      </c>
      <c r="F11" s="46">
        <v>3412607.0</v>
      </c>
    </row>
    <row r="13">
      <c r="E13" s="51"/>
    </row>
  </sheetData>
  <mergeCells count="17">
    <mergeCell ref="A1:B1"/>
    <mergeCell ref="A2:B2"/>
    <mergeCell ref="A3:B3"/>
    <mergeCell ref="C3:D3"/>
    <mergeCell ref="E3:F3"/>
    <mergeCell ref="A4:B4"/>
    <mergeCell ref="A5:B5"/>
    <mergeCell ref="A9:B9"/>
    <mergeCell ref="A10:B10"/>
    <mergeCell ref="A11:B11"/>
    <mergeCell ref="A6:B6"/>
    <mergeCell ref="A7:B7"/>
    <mergeCell ref="A8:B8"/>
    <mergeCell ref="C8:D8"/>
    <mergeCell ref="E8:F8"/>
    <mergeCell ref="C9:D9"/>
    <mergeCell ref="E9:F9"/>
  </mergeCells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6" width="39.0"/>
  </cols>
  <sheetData>
    <row r="1">
      <c r="A1" s="52" t="s">
        <v>105</v>
      </c>
      <c r="B1" s="52" t="s">
        <v>106</v>
      </c>
      <c r="C1" s="52" t="s">
        <v>107</v>
      </c>
      <c r="D1" s="52" t="s">
        <v>108</v>
      </c>
      <c r="E1" s="52" t="s">
        <v>109</v>
      </c>
      <c r="F1" s="52" t="s">
        <v>110</v>
      </c>
    </row>
    <row r="2">
      <c r="A2" s="53">
        <v>3166893.0</v>
      </c>
      <c r="B2" s="53">
        <v>1672792.0</v>
      </c>
      <c r="C2" s="54">
        <v>0.001318</v>
      </c>
      <c r="D2" s="54">
        <v>0.001293</v>
      </c>
      <c r="E2" s="54">
        <v>7.18E-4</v>
      </c>
      <c r="F2" s="54">
        <v>6.93E-4</v>
      </c>
    </row>
    <row r="3">
      <c r="A3" s="53">
        <v>1909444.0</v>
      </c>
      <c r="B3" s="53">
        <v>1421262.0</v>
      </c>
      <c r="C3" s="54">
        <v>9.56E-4</v>
      </c>
      <c r="D3" s="54">
        <v>9.4E-4</v>
      </c>
      <c r="E3" s="54">
        <v>5.28E-4</v>
      </c>
      <c r="F3" s="54">
        <v>5.11E-4</v>
      </c>
    </row>
    <row r="4">
      <c r="A4" s="53">
        <v>3110131.0</v>
      </c>
      <c r="B4" s="53">
        <v>1757301.0</v>
      </c>
      <c r="C4" s="54">
        <v>7.8E-4</v>
      </c>
      <c r="D4" s="54">
        <v>7.53E-4</v>
      </c>
      <c r="E4" s="54">
        <v>4.35E-4</v>
      </c>
      <c r="F4" s="54">
        <v>4.08E-4</v>
      </c>
    </row>
    <row r="5">
      <c r="A5" s="53">
        <v>4620516.0</v>
      </c>
      <c r="B5" s="53">
        <v>2177673.0</v>
      </c>
      <c r="C5" s="54">
        <v>0.001115</v>
      </c>
      <c r="D5" s="54">
        <v>0.001097</v>
      </c>
      <c r="E5" s="54">
        <v>5.89E-4</v>
      </c>
      <c r="F5" s="54">
        <v>5.71E-4</v>
      </c>
    </row>
    <row r="6">
      <c r="A6" s="53">
        <v>3233597.0</v>
      </c>
      <c r="B6" s="53">
        <v>2277321.0</v>
      </c>
      <c r="C6" s="54">
        <v>9.28E-4</v>
      </c>
      <c r="D6" s="54">
        <v>9.28E-4</v>
      </c>
      <c r="E6" s="54">
        <v>5.41E-4</v>
      </c>
      <c r="F6" s="54">
        <v>5.41E-4</v>
      </c>
    </row>
    <row r="7">
      <c r="A7" s="53">
        <v>2667030.0</v>
      </c>
      <c r="B7" s="53">
        <v>1764402.0</v>
      </c>
      <c r="C7" s="54">
        <v>0.001266</v>
      </c>
      <c r="D7" s="54">
        <v>0.001266</v>
      </c>
      <c r="E7" s="54">
        <v>6.81E-4</v>
      </c>
      <c r="F7" s="54">
        <v>6.81E-4</v>
      </c>
    </row>
    <row r="8">
      <c r="A8" s="53">
        <v>2881244.0</v>
      </c>
      <c r="B8" s="53">
        <v>1693540.0</v>
      </c>
      <c r="C8" s="54">
        <v>0.001369</v>
      </c>
      <c r="D8" s="54">
        <v>0.001347</v>
      </c>
      <c r="E8" s="54">
        <v>7.74E-4</v>
      </c>
      <c r="F8" s="54">
        <v>7.52E-4</v>
      </c>
    </row>
    <row r="9">
      <c r="A9" s="53">
        <v>2842318.0</v>
      </c>
      <c r="B9" s="53">
        <v>1731173.0</v>
      </c>
      <c r="C9" s="54">
        <v>0.001029</v>
      </c>
      <c r="D9" s="54">
        <v>0.001018</v>
      </c>
      <c r="E9" s="54">
        <v>5.59E-4</v>
      </c>
      <c r="F9" s="54">
        <v>5.48E-4</v>
      </c>
    </row>
    <row r="10">
      <c r="A10" s="53">
        <v>3359831.0</v>
      </c>
      <c r="B10" s="53">
        <v>1920489.0</v>
      </c>
      <c r="C10" s="54">
        <v>0.001189</v>
      </c>
      <c r="D10" s="54">
        <v>0.001175</v>
      </c>
      <c r="E10" s="54">
        <v>6.38E-4</v>
      </c>
      <c r="F10" s="54">
        <v>6.24E-4</v>
      </c>
    </row>
    <row r="11">
      <c r="A11" s="53">
        <v>3006846.0</v>
      </c>
      <c r="B11" s="53">
        <v>1591087.0</v>
      </c>
      <c r="C11" s="54">
        <v>0.001459</v>
      </c>
      <c r="D11" s="54">
        <v>0.001446</v>
      </c>
      <c r="E11" s="54">
        <v>8.26E-4</v>
      </c>
      <c r="F11" s="54">
        <v>8.13E-4</v>
      </c>
    </row>
    <row r="12">
      <c r="A12" s="53">
        <v>2908713.0</v>
      </c>
      <c r="B12" s="53">
        <v>1757484.0</v>
      </c>
      <c r="C12" s="54">
        <v>0.001361</v>
      </c>
      <c r="D12" s="54">
        <v>0.001305</v>
      </c>
      <c r="E12" s="54">
        <v>8.0E-4</v>
      </c>
      <c r="F12" s="54">
        <v>7.44E-4</v>
      </c>
    </row>
    <row r="13">
      <c r="A13" s="53">
        <v>2997087.0</v>
      </c>
      <c r="B13" s="53">
        <v>1559145.0</v>
      </c>
      <c r="C13" s="54">
        <v>0.001408</v>
      </c>
      <c r="D13" s="54">
        <v>0.001381</v>
      </c>
      <c r="E13" s="54">
        <v>7.78E-4</v>
      </c>
      <c r="F13" s="54">
        <v>7.51E-4</v>
      </c>
    </row>
    <row r="14">
      <c r="A14" s="53">
        <v>4382530.0</v>
      </c>
      <c r="B14" s="53">
        <v>1982929.0</v>
      </c>
      <c r="C14" s="54">
        <v>0.001018</v>
      </c>
      <c r="D14" s="54">
        <v>0.001002</v>
      </c>
      <c r="E14" s="54">
        <v>5.43E-4</v>
      </c>
      <c r="F14" s="54">
        <v>5.26E-4</v>
      </c>
    </row>
    <row r="15">
      <c r="A15" s="53">
        <v>3046975.0</v>
      </c>
      <c r="B15" s="53">
        <v>1809327.0</v>
      </c>
      <c r="C15" s="54">
        <v>0.001142</v>
      </c>
      <c r="D15" s="54">
        <v>0.001122</v>
      </c>
      <c r="E15" s="54">
        <v>6.21E-4</v>
      </c>
      <c r="F15" s="54">
        <v>6.01E-4</v>
      </c>
    </row>
    <row r="16">
      <c r="A16" s="53">
        <v>3155371.0</v>
      </c>
      <c r="B16" s="53">
        <v>1524211.0</v>
      </c>
      <c r="C16" s="54">
        <v>0.001254</v>
      </c>
      <c r="D16" s="54">
        <v>0.001231</v>
      </c>
      <c r="E16" s="54">
        <v>7.07E-4</v>
      </c>
      <c r="F16" s="54">
        <v>6.84E-4</v>
      </c>
    </row>
    <row r="17">
      <c r="A17" s="53">
        <v>1768165.0</v>
      </c>
      <c r="B17" s="53">
        <v>1447782.0</v>
      </c>
      <c r="C17" s="54">
        <v>0.00134</v>
      </c>
      <c r="D17" s="54">
        <v>0.001318</v>
      </c>
      <c r="E17" s="54">
        <v>7.25E-4</v>
      </c>
      <c r="F17" s="54">
        <v>7.03E-4</v>
      </c>
    </row>
    <row r="18">
      <c r="A18" s="53">
        <v>3259489.0</v>
      </c>
      <c r="B18" s="53">
        <v>1408466.0</v>
      </c>
      <c r="C18" s="54">
        <v>0.001799</v>
      </c>
      <c r="D18" s="54">
        <v>0.001799</v>
      </c>
      <c r="E18" s="54">
        <v>0.001032</v>
      </c>
      <c r="F18" s="54">
        <v>0.001032</v>
      </c>
    </row>
    <row r="19">
      <c r="A19" s="53">
        <v>3211004.0</v>
      </c>
      <c r="B19" s="53">
        <v>1554796.0</v>
      </c>
      <c r="C19" s="54">
        <v>0.001114</v>
      </c>
      <c r="D19" s="54">
        <v>0.001114</v>
      </c>
      <c r="E19" s="54">
        <v>6.16E-4</v>
      </c>
      <c r="F19" s="54">
        <v>6.16E-4</v>
      </c>
    </row>
    <row r="20">
      <c r="A20" s="53">
        <v>2278852.0</v>
      </c>
      <c r="B20" s="53">
        <v>1686347.0</v>
      </c>
      <c r="C20" s="54">
        <v>0.001393</v>
      </c>
      <c r="D20" s="54">
        <v>0.001364</v>
      </c>
      <c r="E20" s="54">
        <v>7.41E-4</v>
      </c>
      <c r="F20" s="54">
        <v>7.11E-4</v>
      </c>
    </row>
    <row r="21">
      <c r="A21" s="53">
        <v>3875227.0</v>
      </c>
      <c r="B21" s="53">
        <v>1944123.0</v>
      </c>
      <c r="C21" s="54">
        <v>9.7E-4</v>
      </c>
      <c r="D21" s="54">
        <v>9.7E-4</v>
      </c>
      <c r="E21" s="54">
        <v>5.46E-4</v>
      </c>
      <c r="F21" s="54">
        <v>5.46E-4</v>
      </c>
    </row>
    <row r="22">
      <c r="A22" s="53">
        <v>5705649.0</v>
      </c>
      <c r="B22" s="53">
        <v>1679614.0</v>
      </c>
      <c r="C22" s="54">
        <v>0.001203</v>
      </c>
      <c r="D22" s="54">
        <v>0.001203</v>
      </c>
      <c r="E22" s="54">
        <v>6.28E-4</v>
      </c>
      <c r="F22" s="54">
        <v>6.28E-4</v>
      </c>
    </row>
    <row r="23">
      <c r="A23" s="53">
        <v>6116840.0</v>
      </c>
      <c r="B23" s="53">
        <v>1703591.0</v>
      </c>
      <c r="C23" s="54">
        <v>0.001101</v>
      </c>
      <c r="D23" s="54">
        <v>0.001102</v>
      </c>
      <c r="E23" s="54">
        <v>6.29E-4</v>
      </c>
      <c r="F23" s="54">
        <v>6.29E-4</v>
      </c>
    </row>
  </sheetData>
  <drawing r:id="rId1"/>
</worksheet>
</file>